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M/PAnno/Revision/Round 2/Supp/"/>
    </mc:Choice>
  </mc:AlternateContent>
  <xr:revisionPtr revIDLastSave="0" documentId="13_ncr:1_{DABA0417-CE45-A647-82F3-CBB72CF3313B}" xr6:coauthVersionLast="47" xr6:coauthVersionMax="47" xr10:uidLastSave="{00000000-0000-0000-0000-000000000000}"/>
  <bookViews>
    <workbookView xWindow="-6840" yWindow="-21100" windowWidth="38400" windowHeight="21100" activeTab="14" xr2:uid="{00000000-000D-0000-FFFF-FFFF00000000}"/>
  </bookViews>
  <sheets>
    <sheet name="Diplotype Summary" sheetId="1" r:id="rId1"/>
    <sheet name="Table Legend" sheetId="23" r:id="rId2"/>
    <sheet name="CYP2B6" sheetId="6" r:id="rId3"/>
    <sheet name="CYP2C8" sheetId="7" r:id="rId4"/>
    <sheet name="CYP2C9" sheetId="8" r:id="rId5"/>
    <sheet name="CYP2C19" sheetId="3" r:id="rId6"/>
    <sheet name="CYP2D6" sheetId="20" r:id="rId7"/>
    <sheet name="CYP3A4" sheetId="11" r:id="rId8"/>
    <sheet name="CYP3A5" sheetId="5" r:id="rId9"/>
    <sheet name="CYP4F2" sheetId="12" r:id="rId10"/>
    <sheet name="DPYD" sheetId="2" r:id="rId11"/>
    <sheet name="NUDT15" sheetId="21" r:id="rId12"/>
    <sheet name="SLCO1B1" sheetId="10" r:id="rId13"/>
    <sheet name="TPMT" sheetId="4" r:id="rId14"/>
    <sheet name="UGT1A1" sheetId="22" r:id="rId15"/>
    <sheet name="Concordance Summary" sheetId="15" r:id="rId16"/>
  </sheets>
  <definedNames>
    <definedName name="_xlnm._FilterDatabase" localSheetId="15" hidden="1">'Concordance Summary'!#REF!</definedName>
    <definedName name="_xlnm._FilterDatabase" localSheetId="2" hidden="1">CYP2B6!$A$1:$G$89</definedName>
    <definedName name="_xlnm._FilterDatabase" localSheetId="5" hidden="1">CYP2C19!$A$1:$G$89</definedName>
    <definedName name="_xlnm._FilterDatabase" localSheetId="3" hidden="1">CYP2C8!$A$1:$G$89</definedName>
    <definedName name="_xlnm._FilterDatabase" localSheetId="6" hidden="1">CYP2D6!$A$1:$G$89</definedName>
    <definedName name="_xlnm._FilterDatabase" localSheetId="7" hidden="1">CYP3A4!$A$1:$H$89</definedName>
    <definedName name="_xlnm._FilterDatabase" localSheetId="8" hidden="1">CYP3A5!$A$1:$E$90</definedName>
    <definedName name="_xlnm._FilterDatabase" localSheetId="9" hidden="1">CYP4F2!$A$1:$G$89</definedName>
    <definedName name="_xlnm._FilterDatabase" localSheetId="10" hidden="1">DPYD!$A$1:$H$89</definedName>
    <definedName name="_xlnm._FilterDatabase" localSheetId="11" hidden="1">NUDT15!$A$1:$G$89</definedName>
    <definedName name="_xlnm._FilterDatabase" localSheetId="12" hidden="1">SLCO1B1!$A$1:$H$89</definedName>
    <definedName name="_xlnm._FilterDatabase" localSheetId="13" hidden="1">TPMT!$A$1:$G$89</definedName>
    <definedName name="_xlnm._FilterDatabase" localSheetId="14" hidden="1">UGT1A1!$A$1:$H$8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" i="4" l="1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4" i="4"/>
  <c r="D26" i="4"/>
  <c r="D27" i="4"/>
  <c r="D28" i="4"/>
  <c r="D29" i="4"/>
  <c r="D30" i="4"/>
  <c r="D2" i="4"/>
  <c r="Z4" i="1"/>
  <c r="AA4" i="1"/>
  <c r="Z5" i="1"/>
  <c r="AA5" i="1"/>
  <c r="Z6" i="1"/>
  <c r="AA6" i="1"/>
  <c r="Z7" i="1"/>
  <c r="AA7" i="1"/>
  <c r="Z8" i="1"/>
  <c r="AA8" i="1"/>
  <c r="Z9" i="1"/>
  <c r="AA9" i="1"/>
  <c r="Z10" i="1"/>
  <c r="AA10" i="1"/>
  <c r="Z11" i="1"/>
  <c r="AA11" i="1"/>
  <c r="Z12" i="1"/>
  <c r="AA12" i="1"/>
  <c r="Z13" i="1"/>
  <c r="AA13" i="1"/>
  <c r="Z14" i="1"/>
  <c r="AA14" i="1"/>
  <c r="Z15" i="1"/>
  <c r="AA15" i="1"/>
  <c r="Z16" i="1"/>
  <c r="AA16" i="1"/>
  <c r="Z17" i="1"/>
  <c r="AA17" i="1"/>
  <c r="Z18" i="1"/>
  <c r="AA18" i="1"/>
  <c r="Z19" i="1"/>
  <c r="AA19" i="1"/>
  <c r="Z20" i="1"/>
  <c r="AA20" i="1"/>
  <c r="Z21" i="1"/>
  <c r="AA21" i="1"/>
  <c r="Z22" i="1"/>
  <c r="AA22" i="1"/>
  <c r="Z23" i="1"/>
  <c r="AA23" i="1"/>
  <c r="Z24" i="1"/>
  <c r="AA24" i="1"/>
  <c r="Z25" i="1"/>
  <c r="AA25" i="1"/>
  <c r="Z26" i="1"/>
  <c r="AA26" i="1"/>
  <c r="Z27" i="1"/>
  <c r="AA27" i="1"/>
  <c r="Z28" i="1"/>
  <c r="AA28" i="1"/>
  <c r="Z29" i="1"/>
  <c r="AA29" i="1"/>
  <c r="Z30" i="1"/>
  <c r="AA30" i="1"/>
  <c r="Z31" i="1"/>
  <c r="AA31" i="1"/>
  <c r="Z32" i="1"/>
  <c r="AA32" i="1"/>
  <c r="Z33" i="1"/>
  <c r="AA33" i="1"/>
  <c r="Z34" i="1"/>
  <c r="AA34" i="1"/>
  <c r="Z35" i="1"/>
  <c r="AA35" i="1"/>
  <c r="Z36" i="1"/>
  <c r="AA36" i="1"/>
  <c r="Z37" i="1"/>
  <c r="AA37" i="1"/>
  <c r="Z38" i="1"/>
  <c r="AA38" i="1"/>
  <c r="Z39" i="1"/>
  <c r="AA39" i="1"/>
  <c r="Z40" i="1"/>
  <c r="AA40" i="1"/>
  <c r="Z41" i="1"/>
  <c r="AA41" i="1"/>
  <c r="Z42" i="1"/>
  <c r="AA42" i="1"/>
  <c r="Z43" i="1"/>
  <c r="AA43" i="1"/>
  <c r="Z44" i="1"/>
  <c r="AA44" i="1"/>
  <c r="Z45" i="1"/>
  <c r="AA45" i="1"/>
  <c r="Z46" i="1"/>
  <c r="AA46" i="1"/>
  <c r="Z47" i="1"/>
  <c r="AA47" i="1"/>
  <c r="Z48" i="1"/>
  <c r="AA48" i="1"/>
  <c r="Z49" i="1"/>
  <c r="AA49" i="1"/>
  <c r="Z50" i="1"/>
  <c r="AA50" i="1"/>
  <c r="Z51" i="1"/>
  <c r="AA51" i="1"/>
  <c r="Z52" i="1"/>
  <c r="AA52" i="1"/>
  <c r="Z53" i="1"/>
  <c r="AA53" i="1"/>
  <c r="Z54" i="1"/>
  <c r="AA54" i="1"/>
  <c r="Z55" i="1"/>
  <c r="AA55" i="1"/>
  <c r="Z56" i="1"/>
  <c r="AA56" i="1"/>
  <c r="Z57" i="1"/>
  <c r="AA57" i="1"/>
  <c r="Z58" i="1"/>
  <c r="AA58" i="1"/>
  <c r="Z59" i="1"/>
  <c r="AA59" i="1"/>
  <c r="Z60" i="1"/>
  <c r="AA60" i="1"/>
  <c r="Z61" i="1"/>
  <c r="AA61" i="1"/>
  <c r="Z62" i="1"/>
  <c r="AA62" i="1"/>
  <c r="Z63" i="1"/>
  <c r="AA63" i="1"/>
  <c r="Z64" i="1"/>
  <c r="AA64" i="1"/>
  <c r="Z65" i="1"/>
  <c r="AA65" i="1"/>
  <c r="Z66" i="1"/>
  <c r="AA66" i="1"/>
  <c r="Z67" i="1"/>
  <c r="AA67" i="1"/>
  <c r="Z68" i="1"/>
  <c r="AA68" i="1"/>
  <c r="Z69" i="1"/>
  <c r="AA69" i="1"/>
  <c r="Z70" i="1"/>
  <c r="AA70" i="1"/>
  <c r="Z71" i="1"/>
  <c r="AA71" i="1"/>
  <c r="Z72" i="1"/>
  <c r="AA72" i="1"/>
  <c r="Z73" i="1"/>
  <c r="AA73" i="1"/>
  <c r="Z74" i="1"/>
  <c r="AA74" i="1"/>
  <c r="Z75" i="1"/>
  <c r="AA75" i="1"/>
  <c r="Z76" i="1"/>
  <c r="AA76" i="1"/>
  <c r="Z77" i="1"/>
  <c r="AA77" i="1"/>
  <c r="Z78" i="1"/>
  <c r="AA78" i="1"/>
  <c r="Z79" i="1"/>
  <c r="AA79" i="1"/>
  <c r="Z80" i="1"/>
  <c r="AA80" i="1"/>
  <c r="Z81" i="1"/>
  <c r="AA81" i="1"/>
  <c r="Z82" i="1"/>
  <c r="AA82" i="1"/>
  <c r="Z83" i="1"/>
  <c r="AA83" i="1"/>
  <c r="Z84" i="1"/>
  <c r="AA84" i="1"/>
  <c r="Z85" i="1"/>
  <c r="AA85" i="1"/>
  <c r="Z86" i="1"/>
  <c r="AA86" i="1"/>
  <c r="Z87" i="1"/>
  <c r="AA87" i="1"/>
  <c r="Z88" i="1"/>
  <c r="AA88" i="1"/>
  <c r="Z89" i="1"/>
  <c r="AA89" i="1"/>
  <c r="Z90" i="1"/>
  <c r="AA90" i="1"/>
  <c r="AA3" i="1"/>
  <c r="Z3" i="1"/>
  <c r="F33" i="22"/>
  <c r="F34" i="22"/>
  <c r="F35" i="22"/>
  <c r="F36" i="22"/>
  <c r="F37" i="22"/>
  <c r="F38" i="22"/>
  <c r="F39" i="22"/>
  <c r="F40" i="22"/>
  <c r="F41" i="22"/>
  <c r="F42" i="22"/>
  <c r="F43" i="22"/>
  <c r="F44" i="22"/>
  <c r="F45" i="22"/>
  <c r="F46" i="22"/>
  <c r="F47" i="22"/>
  <c r="F48" i="22"/>
  <c r="F49" i="22"/>
  <c r="F50" i="22"/>
  <c r="F51" i="22"/>
  <c r="F52" i="22"/>
  <c r="F53" i="22"/>
  <c r="F54" i="22"/>
  <c r="F55" i="22"/>
  <c r="F56" i="22"/>
  <c r="F85" i="22"/>
  <c r="F86" i="22"/>
  <c r="E60" i="22"/>
  <c r="F76" i="22"/>
  <c r="E76" i="22"/>
  <c r="E41" i="22"/>
  <c r="E40" i="22"/>
  <c r="F75" i="22"/>
  <c r="E75" i="22"/>
  <c r="E39" i="22"/>
  <c r="F74" i="22"/>
  <c r="E74" i="22"/>
  <c r="F73" i="22"/>
  <c r="E73" i="22"/>
  <c r="F72" i="22"/>
  <c r="E72" i="22"/>
  <c r="F71" i="22"/>
  <c r="E71" i="22"/>
  <c r="E38" i="22"/>
  <c r="E37" i="22"/>
  <c r="F70" i="22"/>
  <c r="E70" i="22"/>
  <c r="F69" i="22"/>
  <c r="E69" i="22"/>
  <c r="E35" i="22"/>
  <c r="F68" i="22"/>
  <c r="E68" i="22"/>
  <c r="E34" i="22"/>
  <c r="F67" i="22"/>
  <c r="E67" i="22"/>
  <c r="F66" i="22"/>
  <c r="E66" i="22"/>
  <c r="F32" i="22"/>
  <c r="E30" i="22"/>
  <c r="F22" i="22"/>
  <c r="E22" i="22"/>
  <c r="F65" i="22"/>
  <c r="F89" i="22"/>
  <c r="E89" i="22"/>
  <c r="F21" i="22"/>
  <c r="F14" i="22"/>
  <c r="E14" i="22"/>
  <c r="F63" i="22"/>
  <c r="F88" i="22"/>
  <c r="E88" i="22"/>
  <c r="F87" i="22"/>
  <c r="E87" i="22"/>
  <c r="F28" i="22"/>
  <c r="E28" i="22"/>
  <c r="E86" i="22"/>
  <c r="F62" i="22"/>
  <c r="F20" i="22"/>
  <c r="F27" i="22"/>
  <c r="E27" i="22"/>
  <c r="F19" i="22"/>
  <c r="F13" i="22"/>
  <c r="E13" i="22"/>
  <c r="F58" i="22"/>
  <c r="E57" i="22"/>
  <c r="E85" i="22"/>
  <c r="E56" i="22"/>
  <c r="E55" i="22"/>
  <c r="E54" i="22"/>
  <c r="E53" i="22"/>
  <c r="E52" i="22"/>
  <c r="E51" i="22"/>
  <c r="F84" i="22"/>
  <c r="E84" i="22"/>
  <c r="F12" i="22"/>
  <c r="E12" i="22"/>
  <c r="F83" i="22"/>
  <c r="E83" i="22"/>
  <c r="F26" i="22"/>
  <c r="E26" i="22"/>
  <c r="F25" i="22"/>
  <c r="E25" i="22"/>
  <c r="F82" i="22"/>
  <c r="E82" i="22"/>
  <c r="F81" i="22"/>
  <c r="E81" i="22"/>
  <c r="F80" i="22"/>
  <c r="E80" i="22"/>
  <c r="F11" i="22"/>
  <c r="E11" i="22"/>
  <c r="F18" i="22"/>
  <c r="F17" i="22"/>
  <c r="F79" i="22"/>
  <c r="E79" i="22"/>
  <c r="F10" i="22"/>
  <c r="E10" i="22"/>
  <c r="E42" i="22"/>
  <c r="F78" i="22"/>
  <c r="E78" i="22"/>
  <c r="F24" i="22"/>
  <c r="E24" i="22"/>
  <c r="F77" i="22"/>
  <c r="E77" i="22"/>
  <c r="F9" i="22"/>
  <c r="E9" i="22"/>
  <c r="F8" i="22"/>
  <c r="E8" i="22"/>
  <c r="F7" i="22"/>
  <c r="E7" i="22"/>
  <c r="F6" i="22"/>
  <c r="E6" i="22"/>
  <c r="F15" i="22"/>
  <c r="F16" i="22"/>
  <c r="F5" i="22"/>
  <c r="E5" i="22"/>
  <c r="F23" i="22"/>
  <c r="E23" i="22"/>
  <c r="F29" i="22"/>
  <c r="F4" i="22"/>
  <c r="E4" i="22"/>
  <c r="F2" i="22"/>
  <c r="E2" i="22"/>
  <c r="F3" i="22"/>
  <c r="E3" i="22"/>
  <c r="B14" i="15" l="1"/>
  <c r="C14" i="15"/>
  <c r="H2" i="22"/>
  <c r="D14" i="15"/>
  <c r="E55" i="10" l="1"/>
  <c r="E80" i="10"/>
  <c r="E74" i="10"/>
  <c r="E87" i="10"/>
  <c r="E79" i="10"/>
  <c r="E72" i="10"/>
  <c r="E73" i="10"/>
  <c r="E84" i="10"/>
  <c r="E85" i="10"/>
  <c r="E86" i="10"/>
  <c r="E83" i="10"/>
  <c r="E78" i="10"/>
  <c r="E65" i="10"/>
  <c r="E82" i="10"/>
  <c r="E81" i="10"/>
  <c r="E75" i="10"/>
  <c r="E77" i="10"/>
  <c r="E76" i="10"/>
  <c r="E89" i="10"/>
  <c r="E69" i="10"/>
  <c r="E64" i="10"/>
  <c r="E61" i="10"/>
  <c r="E54" i="10"/>
  <c r="E56" i="10"/>
  <c r="E57" i="10"/>
  <c r="E58" i="10"/>
  <c r="E59" i="10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3" i="1"/>
  <c r="R3" i="1"/>
  <c r="T3" i="1"/>
  <c r="L4" i="1"/>
  <c r="M4" i="1"/>
  <c r="N4" i="1"/>
  <c r="O4" i="1"/>
  <c r="P4" i="1"/>
  <c r="Q4" i="1"/>
  <c r="L5" i="1"/>
  <c r="M5" i="1"/>
  <c r="N5" i="1"/>
  <c r="O5" i="1"/>
  <c r="P5" i="1"/>
  <c r="Q5" i="1"/>
  <c r="L6" i="1"/>
  <c r="M6" i="1"/>
  <c r="N6" i="1"/>
  <c r="O6" i="1"/>
  <c r="P6" i="1"/>
  <c r="Q6" i="1"/>
  <c r="L7" i="1"/>
  <c r="M7" i="1"/>
  <c r="N7" i="1"/>
  <c r="O7" i="1"/>
  <c r="P7" i="1"/>
  <c r="Q7" i="1"/>
  <c r="L8" i="1"/>
  <c r="M8" i="1"/>
  <c r="N8" i="1"/>
  <c r="O8" i="1"/>
  <c r="P8" i="1"/>
  <c r="Q8" i="1"/>
  <c r="L9" i="1"/>
  <c r="M9" i="1"/>
  <c r="N9" i="1"/>
  <c r="O9" i="1"/>
  <c r="P9" i="1"/>
  <c r="Q9" i="1"/>
  <c r="L10" i="1"/>
  <c r="M10" i="1"/>
  <c r="N10" i="1"/>
  <c r="O10" i="1"/>
  <c r="P10" i="1"/>
  <c r="Q10" i="1"/>
  <c r="L11" i="1"/>
  <c r="M11" i="1"/>
  <c r="N11" i="1"/>
  <c r="O11" i="1"/>
  <c r="P11" i="1"/>
  <c r="Q11" i="1"/>
  <c r="L12" i="1"/>
  <c r="M12" i="1"/>
  <c r="N12" i="1"/>
  <c r="O12" i="1"/>
  <c r="P12" i="1"/>
  <c r="Q12" i="1"/>
  <c r="L13" i="1"/>
  <c r="M13" i="1"/>
  <c r="N13" i="1"/>
  <c r="O13" i="1"/>
  <c r="P13" i="1"/>
  <c r="Q13" i="1"/>
  <c r="L14" i="1"/>
  <c r="M14" i="1"/>
  <c r="N14" i="1"/>
  <c r="O14" i="1"/>
  <c r="P14" i="1"/>
  <c r="Q14" i="1"/>
  <c r="L15" i="1"/>
  <c r="M15" i="1"/>
  <c r="N15" i="1"/>
  <c r="O15" i="1"/>
  <c r="P15" i="1"/>
  <c r="Q15" i="1"/>
  <c r="L16" i="1"/>
  <c r="M16" i="1"/>
  <c r="N16" i="1"/>
  <c r="O16" i="1"/>
  <c r="P16" i="1"/>
  <c r="Q16" i="1"/>
  <c r="L17" i="1"/>
  <c r="M17" i="1"/>
  <c r="N17" i="1"/>
  <c r="O17" i="1"/>
  <c r="P17" i="1"/>
  <c r="Q17" i="1"/>
  <c r="L18" i="1"/>
  <c r="M18" i="1"/>
  <c r="N18" i="1"/>
  <c r="O18" i="1"/>
  <c r="P18" i="1"/>
  <c r="Q18" i="1"/>
  <c r="L19" i="1"/>
  <c r="M19" i="1"/>
  <c r="N19" i="1"/>
  <c r="O19" i="1"/>
  <c r="P19" i="1"/>
  <c r="Q19" i="1"/>
  <c r="L20" i="1"/>
  <c r="M20" i="1"/>
  <c r="N20" i="1"/>
  <c r="O20" i="1"/>
  <c r="P20" i="1"/>
  <c r="Q20" i="1"/>
  <c r="L21" i="1"/>
  <c r="M21" i="1"/>
  <c r="N21" i="1"/>
  <c r="O21" i="1"/>
  <c r="P21" i="1"/>
  <c r="Q21" i="1"/>
  <c r="L22" i="1"/>
  <c r="M22" i="1"/>
  <c r="N22" i="1"/>
  <c r="O22" i="1"/>
  <c r="P22" i="1"/>
  <c r="Q22" i="1"/>
  <c r="L23" i="1"/>
  <c r="M23" i="1"/>
  <c r="N23" i="1"/>
  <c r="O23" i="1"/>
  <c r="P23" i="1"/>
  <c r="Q23" i="1"/>
  <c r="L24" i="1"/>
  <c r="M24" i="1"/>
  <c r="N24" i="1"/>
  <c r="O24" i="1"/>
  <c r="P24" i="1"/>
  <c r="Q24" i="1"/>
  <c r="L25" i="1"/>
  <c r="M25" i="1"/>
  <c r="N25" i="1"/>
  <c r="O25" i="1"/>
  <c r="P25" i="1"/>
  <c r="Q25" i="1"/>
  <c r="L26" i="1"/>
  <c r="M26" i="1"/>
  <c r="N26" i="1"/>
  <c r="O26" i="1"/>
  <c r="P26" i="1"/>
  <c r="Q26" i="1"/>
  <c r="L27" i="1"/>
  <c r="M27" i="1"/>
  <c r="N27" i="1"/>
  <c r="O27" i="1"/>
  <c r="P27" i="1"/>
  <c r="Q27" i="1"/>
  <c r="L28" i="1"/>
  <c r="M28" i="1"/>
  <c r="N28" i="1"/>
  <c r="O28" i="1"/>
  <c r="P28" i="1"/>
  <c r="Q28" i="1"/>
  <c r="L29" i="1"/>
  <c r="M29" i="1"/>
  <c r="N29" i="1"/>
  <c r="O29" i="1"/>
  <c r="P29" i="1"/>
  <c r="Q29" i="1"/>
  <c r="L30" i="1"/>
  <c r="M30" i="1"/>
  <c r="N30" i="1"/>
  <c r="O30" i="1"/>
  <c r="P30" i="1"/>
  <c r="Q30" i="1"/>
  <c r="L31" i="1"/>
  <c r="M31" i="1"/>
  <c r="N31" i="1"/>
  <c r="O31" i="1"/>
  <c r="P31" i="1"/>
  <c r="Q31" i="1"/>
  <c r="L32" i="1"/>
  <c r="M32" i="1"/>
  <c r="N32" i="1"/>
  <c r="O32" i="1"/>
  <c r="P32" i="1"/>
  <c r="Q32" i="1"/>
  <c r="L33" i="1"/>
  <c r="M33" i="1"/>
  <c r="N33" i="1"/>
  <c r="O33" i="1"/>
  <c r="P33" i="1"/>
  <c r="Q33" i="1"/>
  <c r="L34" i="1"/>
  <c r="M34" i="1"/>
  <c r="N34" i="1"/>
  <c r="O34" i="1"/>
  <c r="P34" i="1"/>
  <c r="Q34" i="1"/>
  <c r="L35" i="1"/>
  <c r="M35" i="1"/>
  <c r="N35" i="1"/>
  <c r="O35" i="1"/>
  <c r="P35" i="1"/>
  <c r="Q35" i="1"/>
  <c r="L36" i="1"/>
  <c r="M36" i="1"/>
  <c r="N36" i="1"/>
  <c r="O36" i="1"/>
  <c r="P36" i="1"/>
  <c r="Q36" i="1"/>
  <c r="L37" i="1"/>
  <c r="M37" i="1"/>
  <c r="N37" i="1"/>
  <c r="O37" i="1"/>
  <c r="P37" i="1"/>
  <c r="Q37" i="1"/>
  <c r="L38" i="1"/>
  <c r="M38" i="1"/>
  <c r="N38" i="1"/>
  <c r="O38" i="1"/>
  <c r="P38" i="1"/>
  <c r="Q38" i="1"/>
  <c r="L39" i="1"/>
  <c r="M39" i="1"/>
  <c r="N39" i="1"/>
  <c r="O39" i="1"/>
  <c r="P39" i="1"/>
  <c r="Q39" i="1"/>
  <c r="L40" i="1"/>
  <c r="M40" i="1"/>
  <c r="N40" i="1"/>
  <c r="O40" i="1"/>
  <c r="P40" i="1"/>
  <c r="Q40" i="1"/>
  <c r="L41" i="1"/>
  <c r="M41" i="1"/>
  <c r="N41" i="1"/>
  <c r="O41" i="1"/>
  <c r="P41" i="1"/>
  <c r="Q41" i="1"/>
  <c r="L42" i="1"/>
  <c r="M42" i="1"/>
  <c r="N42" i="1"/>
  <c r="O42" i="1"/>
  <c r="P42" i="1"/>
  <c r="Q42" i="1"/>
  <c r="L43" i="1"/>
  <c r="M43" i="1"/>
  <c r="N43" i="1"/>
  <c r="O43" i="1"/>
  <c r="P43" i="1"/>
  <c r="Q43" i="1"/>
  <c r="L44" i="1"/>
  <c r="M44" i="1"/>
  <c r="N44" i="1"/>
  <c r="O44" i="1"/>
  <c r="P44" i="1"/>
  <c r="Q44" i="1"/>
  <c r="L45" i="1"/>
  <c r="M45" i="1"/>
  <c r="N45" i="1"/>
  <c r="O45" i="1"/>
  <c r="P45" i="1"/>
  <c r="Q45" i="1"/>
  <c r="L46" i="1"/>
  <c r="M46" i="1"/>
  <c r="N46" i="1"/>
  <c r="O46" i="1"/>
  <c r="P46" i="1"/>
  <c r="Q46" i="1"/>
  <c r="L47" i="1"/>
  <c r="M47" i="1"/>
  <c r="N47" i="1"/>
  <c r="O47" i="1"/>
  <c r="P47" i="1"/>
  <c r="Q47" i="1"/>
  <c r="L48" i="1"/>
  <c r="M48" i="1"/>
  <c r="N48" i="1"/>
  <c r="O48" i="1"/>
  <c r="P48" i="1"/>
  <c r="Q48" i="1"/>
  <c r="L49" i="1"/>
  <c r="M49" i="1"/>
  <c r="N49" i="1"/>
  <c r="O49" i="1"/>
  <c r="P49" i="1"/>
  <c r="Q49" i="1"/>
  <c r="L50" i="1"/>
  <c r="M50" i="1"/>
  <c r="N50" i="1"/>
  <c r="O50" i="1"/>
  <c r="P50" i="1"/>
  <c r="Q50" i="1"/>
  <c r="L51" i="1"/>
  <c r="M51" i="1"/>
  <c r="N51" i="1"/>
  <c r="O51" i="1"/>
  <c r="P51" i="1"/>
  <c r="Q51" i="1"/>
  <c r="L52" i="1"/>
  <c r="M52" i="1"/>
  <c r="N52" i="1"/>
  <c r="O52" i="1"/>
  <c r="P52" i="1"/>
  <c r="Q52" i="1"/>
  <c r="L53" i="1"/>
  <c r="M53" i="1"/>
  <c r="N53" i="1"/>
  <c r="O53" i="1"/>
  <c r="P53" i="1"/>
  <c r="Q53" i="1"/>
  <c r="L54" i="1"/>
  <c r="M54" i="1"/>
  <c r="N54" i="1"/>
  <c r="O54" i="1"/>
  <c r="P54" i="1"/>
  <c r="Q54" i="1"/>
  <c r="L55" i="1"/>
  <c r="M55" i="1"/>
  <c r="N55" i="1"/>
  <c r="O55" i="1"/>
  <c r="P55" i="1"/>
  <c r="Q55" i="1"/>
  <c r="L56" i="1"/>
  <c r="M56" i="1"/>
  <c r="N56" i="1"/>
  <c r="O56" i="1"/>
  <c r="P56" i="1"/>
  <c r="Q56" i="1"/>
  <c r="L57" i="1"/>
  <c r="M57" i="1"/>
  <c r="N57" i="1"/>
  <c r="O57" i="1"/>
  <c r="P57" i="1"/>
  <c r="Q57" i="1"/>
  <c r="L58" i="1"/>
  <c r="M58" i="1"/>
  <c r="N58" i="1"/>
  <c r="O58" i="1"/>
  <c r="P58" i="1"/>
  <c r="Q58" i="1"/>
  <c r="L59" i="1"/>
  <c r="M59" i="1"/>
  <c r="N59" i="1"/>
  <c r="O59" i="1"/>
  <c r="P59" i="1"/>
  <c r="Q59" i="1"/>
  <c r="L60" i="1"/>
  <c r="M60" i="1"/>
  <c r="N60" i="1"/>
  <c r="O60" i="1"/>
  <c r="P60" i="1"/>
  <c r="Q60" i="1"/>
  <c r="L61" i="1"/>
  <c r="M61" i="1"/>
  <c r="N61" i="1"/>
  <c r="O61" i="1"/>
  <c r="P61" i="1"/>
  <c r="Q61" i="1"/>
  <c r="L62" i="1"/>
  <c r="M62" i="1"/>
  <c r="N62" i="1"/>
  <c r="O62" i="1"/>
  <c r="P62" i="1"/>
  <c r="Q62" i="1"/>
  <c r="L63" i="1"/>
  <c r="M63" i="1"/>
  <c r="N63" i="1"/>
  <c r="O63" i="1"/>
  <c r="P63" i="1"/>
  <c r="Q63" i="1"/>
  <c r="L64" i="1"/>
  <c r="M64" i="1"/>
  <c r="N64" i="1"/>
  <c r="O64" i="1"/>
  <c r="P64" i="1"/>
  <c r="Q64" i="1"/>
  <c r="L65" i="1"/>
  <c r="M65" i="1"/>
  <c r="N65" i="1"/>
  <c r="O65" i="1"/>
  <c r="P65" i="1"/>
  <c r="Q65" i="1"/>
  <c r="L66" i="1"/>
  <c r="M66" i="1"/>
  <c r="N66" i="1"/>
  <c r="O66" i="1"/>
  <c r="P66" i="1"/>
  <c r="Q66" i="1"/>
  <c r="L67" i="1"/>
  <c r="M67" i="1"/>
  <c r="N67" i="1"/>
  <c r="O67" i="1"/>
  <c r="P67" i="1"/>
  <c r="Q67" i="1"/>
  <c r="L68" i="1"/>
  <c r="M68" i="1"/>
  <c r="N68" i="1"/>
  <c r="O68" i="1"/>
  <c r="P68" i="1"/>
  <c r="Q68" i="1"/>
  <c r="L69" i="1"/>
  <c r="M69" i="1"/>
  <c r="N69" i="1"/>
  <c r="O69" i="1"/>
  <c r="P69" i="1"/>
  <c r="Q69" i="1"/>
  <c r="L70" i="1"/>
  <c r="M70" i="1"/>
  <c r="N70" i="1"/>
  <c r="O70" i="1"/>
  <c r="P70" i="1"/>
  <c r="Q70" i="1"/>
  <c r="L71" i="1"/>
  <c r="M71" i="1"/>
  <c r="N71" i="1"/>
  <c r="O71" i="1"/>
  <c r="P71" i="1"/>
  <c r="Q71" i="1"/>
  <c r="L72" i="1"/>
  <c r="M72" i="1"/>
  <c r="N72" i="1"/>
  <c r="O72" i="1"/>
  <c r="P72" i="1"/>
  <c r="Q72" i="1"/>
  <c r="L73" i="1"/>
  <c r="M73" i="1"/>
  <c r="N73" i="1"/>
  <c r="O73" i="1"/>
  <c r="P73" i="1"/>
  <c r="Q73" i="1"/>
  <c r="L74" i="1"/>
  <c r="M74" i="1"/>
  <c r="N74" i="1"/>
  <c r="O74" i="1"/>
  <c r="P74" i="1"/>
  <c r="Q74" i="1"/>
  <c r="L75" i="1"/>
  <c r="M75" i="1"/>
  <c r="N75" i="1"/>
  <c r="O75" i="1"/>
  <c r="P75" i="1"/>
  <c r="Q75" i="1"/>
  <c r="L76" i="1"/>
  <c r="M76" i="1"/>
  <c r="N76" i="1"/>
  <c r="O76" i="1"/>
  <c r="P76" i="1"/>
  <c r="Q76" i="1"/>
  <c r="L77" i="1"/>
  <c r="M77" i="1"/>
  <c r="N77" i="1"/>
  <c r="O77" i="1"/>
  <c r="P77" i="1"/>
  <c r="Q77" i="1"/>
  <c r="L78" i="1"/>
  <c r="M78" i="1"/>
  <c r="N78" i="1"/>
  <c r="O78" i="1"/>
  <c r="P78" i="1"/>
  <c r="Q78" i="1"/>
  <c r="L79" i="1"/>
  <c r="M79" i="1"/>
  <c r="N79" i="1"/>
  <c r="O79" i="1"/>
  <c r="P79" i="1"/>
  <c r="Q79" i="1"/>
  <c r="L80" i="1"/>
  <c r="M80" i="1"/>
  <c r="N80" i="1"/>
  <c r="O80" i="1"/>
  <c r="P80" i="1"/>
  <c r="Q80" i="1"/>
  <c r="L81" i="1"/>
  <c r="M81" i="1"/>
  <c r="N81" i="1"/>
  <c r="O81" i="1"/>
  <c r="P81" i="1"/>
  <c r="Q81" i="1"/>
  <c r="L82" i="1"/>
  <c r="M82" i="1"/>
  <c r="N82" i="1"/>
  <c r="O82" i="1"/>
  <c r="P82" i="1"/>
  <c r="Q82" i="1"/>
  <c r="L83" i="1"/>
  <c r="M83" i="1"/>
  <c r="N83" i="1"/>
  <c r="O83" i="1"/>
  <c r="P83" i="1"/>
  <c r="Q83" i="1"/>
  <c r="L84" i="1"/>
  <c r="M84" i="1"/>
  <c r="N84" i="1"/>
  <c r="O84" i="1"/>
  <c r="P84" i="1"/>
  <c r="Q84" i="1"/>
  <c r="L85" i="1"/>
  <c r="M85" i="1"/>
  <c r="N85" i="1"/>
  <c r="O85" i="1"/>
  <c r="P85" i="1"/>
  <c r="Q85" i="1"/>
  <c r="L86" i="1"/>
  <c r="M86" i="1"/>
  <c r="N86" i="1"/>
  <c r="O86" i="1"/>
  <c r="P86" i="1"/>
  <c r="Q86" i="1"/>
  <c r="L87" i="1"/>
  <c r="M87" i="1"/>
  <c r="N87" i="1"/>
  <c r="O87" i="1"/>
  <c r="P87" i="1"/>
  <c r="Q87" i="1"/>
  <c r="L88" i="1"/>
  <c r="M88" i="1"/>
  <c r="N88" i="1"/>
  <c r="O88" i="1"/>
  <c r="P88" i="1"/>
  <c r="Q88" i="1"/>
  <c r="L89" i="1"/>
  <c r="M89" i="1"/>
  <c r="N89" i="1"/>
  <c r="O89" i="1"/>
  <c r="P89" i="1"/>
  <c r="Q89" i="1"/>
  <c r="L90" i="1"/>
  <c r="M90" i="1"/>
  <c r="N90" i="1"/>
  <c r="O90" i="1"/>
  <c r="P90" i="1"/>
  <c r="Q90" i="1"/>
  <c r="Q3" i="1"/>
  <c r="P3" i="1"/>
  <c r="O3" i="1"/>
  <c r="N3" i="1"/>
  <c r="L3" i="1"/>
  <c r="M3" i="1"/>
  <c r="J3" i="1"/>
  <c r="B4" i="1"/>
  <c r="C4" i="1"/>
  <c r="D4" i="1"/>
  <c r="E4" i="1"/>
  <c r="F4" i="1"/>
  <c r="G4" i="1"/>
  <c r="H4" i="1"/>
  <c r="I4" i="1"/>
  <c r="J4" i="1"/>
  <c r="K4" i="1"/>
  <c r="B5" i="1"/>
  <c r="C5" i="1"/>
  <c r="D5" i="1"/>
  <c r="E5" i="1"/>
  <c r="F5" i="1"/>
  <c r="G5" i="1"/>
  <c r="H5" i="1"/>
  <c r="I5" i="1"/>
  <c r="J5" i="1"/>
  <c r="K5" i="1"/>
  <c r="B6" i="1"/>
  <c r="C6" i="1"/>
  <c r="D6" i="1"/>
  <c r="E6" i="1"/>
  <c r="F6" i="1"/>
  <c r="G6" i="1"/>
  <c r="H6" i="1"/>
  <c r="I6" i="1"/>
  <c r="J6" i="1"/>
  <c r="K6" i="1"/>
  <c r="B7" i="1"/>
  <c r="C7" i="1"/>
  <c r="D7" i="1"/>
  <c r="E7" i="1"/>
  <c r="F7" i="1"/>
  <c r="G7" i="1"/>
  <c r="H7" i="1"/>
  <c r="I7" i="1"/>
  <c r="J7" i="1"/>
  <c r="K7" i="1"/>
  <c r="B8" i="1"/>
  <c r="C8" i="1"/>
  <c r="D8" i="1"/>
  <c r="E8" i="1"/>
  <c r="F8" i="1"/>
  <c r="G8" i="1"/>
  <c r="H8" i="1"/>
  <c r="I8" i="1"/>
  <c r="J8" i="1"/>
  <c r="K8" i="1"/>
  <c r="B9" i="1"/>
  <c r="C9" i="1"/>
  <c r="D9" i="1"/>
  <c r="E9" i="1"/>
  <c r="F9" i="1"/>
  <c r="G9" i="1"/>
  <c r="H9" i="1"/>
  <c r="I9" i="1"/>
  <c r="J9" i="1"/>
  <c r="K9" i="1"/>
  <c r="B10" i="1"/>
  <c r="C10" i="1"/>
  <c r="D10" i="1"/>
  <c r="E10" i="1"/>
  <c r="F10" i="1"/>
  <c r="G10" i="1"/>
  <c r="H10" i="1"/>
  <c r="I10" i="1"/>
  <c r="J10" i="1"/>
  <c r="K10" i="1"/>
  <c r="B11" i="1"/>
  <c r="C11" i="1"/>
  <c r="D11" i="1"/>
  <c r="E11" i="1"/>
  <c r="F11" i="1"/>
  <c r="G11" i="1"/>
  <c r="H11" i="1"/>
  <c r="I11" i="1"/>
  <c r="J11" i="1"/>
  <c r="K11" i="1"/>
  <c r="B12" i="1"/>
  <c r="C12" i="1"/>
  <c r="D12" i="1"/>
  <c r="E12" i="1"/>
  <c r="F12" i="1"/>
  <c r="G12" i="1"/>
  <c r="H12" i="1"/>
  <c r="I12" i="1"/>
  <c r="J12" i="1"/>
  <c r="K12" i="1"/>
  <c r="B13" i="1"/>
  <c r="C13" i="1"/>
  <c r="D13" i="1"/>
  <c r="E13" i="1"/>
  <c r="F13" i="1"/>
  <c r="G13" i="1"/>
  <c r="H13" i="1"/>
  <c r="I13" i="1"/>
  <c r="J13" i="1"/>
  <c r="K13" i="1"/>
  <c r="B14" i="1"/>
  <c r="C14" i="1"/>
  <c r="D14" i="1"/>
  <c r="E14" i="1"/>
  <c r="F14" i="1"/>
  <c r="G14" i="1"/>
  <c r="H14" i="1"/>
  <c r="I14" i="1"/>
  <c r="J14" i="1"/>
  <c r="K14" i="1"/>
  <c r="B15" i="1"/>
  <c r="C15" i="1"/>
  <c r="D15" i="1"/>
  <c r="E15" i="1"/>
  <c r="F15" i="1"/>
  <c r="G15" i="1"/>
  <c r="H15" i="1"/>
  <c r="I15" i="1"/>
  <c r="J15" i="1"/>
  <c r="K15" i="1"/>
  <c r="B16" i="1"/>
  <c r="C16" i="1"/>
  <c r="D16" i="1"/>
  <c r="E16" i="1"/>
  <c r="F16" i="1"/>
  <c r="G16" i="1"/>
  <c r="H16" i="1"/>
  <c r="I16" i="1"/>
  <c r="J16" i="1"/>
  <c r="K16" i="1"/>
  <c r="B17" i="1"/>
  <c r="C17" i="1"/>
  <c r="D17" i="1"/>
  <c r="E17" i="1"/>
  <c r="F17" i="1"/>
  <c r="G17" i="1"/>
  <c r="H17" i="1"/>
  <c r="I17" i="1"/>
  <c r="J17" i="1"/>
  <c r="K17" i="1"/>
  <c r="B18" i="1"/>
  <c r="C18" i="1"/>
  <c r="D18" i="1"/>
  <c r="E18" i="1"/>
  <c r="F18" i="1"/>
  <c r="G18" i="1"/>
  <c r="H18" i="1"/>
  <c r="I18" i="1"/>
  <c r="J18" i="1"/>
  <c r="K18" i="1"/>
  <c r="B19" i="1"/>
  <c r="C19" i="1"/>
  <c r="D19" i="1"/>
  <c r="E19" i="1"/>
  <c r="F19" i="1"/>
  <c r="G19" i="1"/>
  <c r="H19" i="1"/>
  <c r="I19" i="1"/>
  <c r="J19" i="1"/>
  <c r="K19" i="1"/>
  <c r="B20" i="1"/>
  <c r="C20" i="1"/>
  <c r="D20" i="1"/>
  <c r="E20" i="1"/>
  <c r="F20" i="1"/>
  <c r="G20" i="1"/>
  <c r="H20" i="1"/>
  <c r="I20" i="1"/>
  <c r="J20" i="1"/>
  <c r="K20" i="1"/>
  <c r="B21" i="1"/>
  <c r="C21" i="1"/>
  <c r="D21" i="1"/>
  <c r="E21" i="1"/>
  <c r="F21" i="1"/>
  <c r="G21" i="1"/>
  <c r="H21" i="1"/>
  <c r="I21" i="1"/>
  <c r="J21" i="1"/>
  <c r="K21" i="1"/>
  <c r="B22" i="1"/>
  <c r="C22" i="1"/>
  <c r="D22" i="1"/>
  <c r="E22" i="1"/>
  <c r="F22" i="1"/>
  <c r="G22" i="1"/>
  <c r="H22" i="1"/>
  <c r="I22" i="1"/>
  <c r="J22" i="1"/>
  <c r="K22" i="1"/>
  <c r="B23" i="1"/>
  <c r="C23" i="1"/>
  <c r="D23" i="1"/>
  <c r="E23" i="1"/>
  <c r="F23" i="1"/>
  <c r="G23" i="1"/>
  <c r="H23" i="1"/>
  <c r="I23" i="1"/>
  <c r="J23" i="1"/>
  <c r="K23" i="1"/>
  <c r="B24" i="1"/>
  <c r="C24" i="1"/>
  <c r="D24" i="1"/>
  <c r="E24" i="1"/>
  <c r="F24" i="1"/>
  <c r="G24" i="1"/>
  <c r="H24" i="1"/>
  <c r="I24" i="1"/>
  <c r="J24" i="1"/>
  <c r="K24" i="1"/>
  <c r="B25" i="1"/>
  <c r="C25" i="1"/>
  <c r="D25" i="1"/>
  <c r="E25" i="1"/>
  <c r="F25" i="1"/>
  <c r="G25" i="1"/>
  <c r="H25" i="1"/>
  <c r="I25" i="1"/>
  <c r="J25" i="1"/>
  <c r="K25" i="1"/>
  <c r="B26" i="1"/>
  <c r="C26" i="1"/>
  <c r="D26" i="1"/>
  <c r="E26" i="1"/>
  <c r="F26" i="1"/>
  <c r="G26" i="1"/>
  <c r="H26" i="1"/>
  <c r="I26" i="1"/>
  <c r="J26" i="1"/>
  <c r="K26" i="1"/>
  <c r="B27" i="1"/>
  <c r="C27" i="1"/>
  <c r="D27" i="1"/>
  <c r="E27" i="1"/>
  <c r="F27" i="1"/>
  <c r="G27" i="1"/>
  <c r="H27" i="1"/>
  <c r="I27" i="1"/>
  <c r="J27" i="1"/>
  <c r="K27" i="1"/>
  <c r="B28" i="1"/>
  <c r="C28" i="1"/>
  <c r="D28" i="1"/>
  <c r="E28" i="1"/>
  <c r="F28" i="1"/>
  <c r="G28" i="1"/>
  <c r="H28" i="1"/>
  <c r="I28" i="1"/>
  <c r="J28" i="1"/>
  <c r="K28" i="1"/>
  <c r="B29" i="1"/>
  <c r="C29" i="1"/>
  <c r="D29" i="1"/>
  <c r="E29" i="1"/>
  <c r="F29" i="1"/>
  <c r="G29" i="1"/>
  <c r="H29" i="1"/>
  <c r="I29" i="1"/>
  <c r="J29" i="1"/>
  <c r="K29" i="1"/>
  <c r="B30" i="1"/>
  <c r="C30" i="1"/>
  <c r="D30" i="1"/>
  <c r="E30" i="1"/>
  <c r="F30" i="1"/>
  <c r="G30" i="1"/>
  <c r="H30" i="1"/>
  <c r="I30" i="1"/>
  <c r="J30" i="1"/>
  <c r="K30" i="1"/>
  <c r="B31" i="1"/>
  <c r="C31" i="1"/>
  <c r="D31" i="1"/>
  <c r="E31" i="1"/>
  <c r="F31" i="1"/>
  <c r="G31" i="1"/>
  <c r="H31" i="1"/>
  <c r="I31" i="1"/>
  <c r="J31" i="1"/>
  <c r="K31" i="1"/>
  <c r="B32" i="1"/>
  <c r="C32" i="1"/>
  <c r="D32" i="1"/>
  <c r="E32" i="1"/>
  <c r="F32" i="1"/>
  <c r="G32" i="1"/>
  <c r="H32" i="1"/>
  <c r="I32" i="1"/>
  <c r="J32" i="1"/>
  <c r="K32" i="1"/>
  <c r="B33" i="1"/>
  <c r="C33" i="1"/>
  <c r="D33" i="1"/>
  <c r="E33" i="1"/>
  <c r="F33" i="1"/>
  <c r="G33" i="1"/>
  <c r="H33" i="1"/>
  <c r="I33" i="1"/>
  <c r="J33" i="1"/>
  <c r="K33" i="1"/>
  <c r="B34" i="1"/>
  <c r="C34" i="1"/>
  <c r="D34" i="1"/>
  <c r="E34" i="1"/>
  <c r="F34" i="1"/>
  <c r="G34" i="1"/>
  <c r="H34" i="1"/>
  <c r="I34" i="1"/>
  <c r="J34" i="1"/>
  <c r="K34" i="1"/>
  <c r="B35" i="1"/>
  <c r="C35" i="1"/>
  <c r="D35" i="1"/>
  <c r="E35" i="1"/>
  <c r="F35" i="1"/>
  <c r="G35" i="1"/>
  <c r="H35" i="1"/>
  <c r="I35" i="1"/>
  <c r="J35" i="1"/>
  <c r="K35" i="1"/>
  <c r="B36" i="1"/>
  <c r="C36" i="1"/>
  <c r="D36" i="1"/>
  <c r="E36" i="1"/>
  <c r="F36" i="1"/>
  <c r="G36" i="1"/>
  <c r="H36" i="1"/>
  <c r="I36" i="1"/>
  <c r="J36" i="1"/>
  <c r="K36" i="1"/>
  <c r="B37" i="1"/>
  <c r="C37" i="1"/>
  <c r="D37" i="1"/>
  <c r="E37" i="1"/>
  <c r="F37" i="1"/>
  <c r="G37" i="1"/>
  <c r="H37" i="1"/>
  <c r="I37" i="1"/>
  <c r="J37" i="1"/>
  <c r="K37" i="1"/>
  <c r="B38" i="1"/>
  <c r="C38" i="1"/>
  <c r="D38" i="1"/>
  <c r="E38" i="1"/>
  <c r="F38" i="1"/>
  <c r="G38" i="1"/>
  <c r="H38" i="1"/>
  <c r="I38" i="1"/>
  <c r="J38" i="1"/>
  <c r="K38" i="1"/>
  <c r="B39" i="1"/>
  <c r="C39" i="1"/>
  <c r="D39" i="1"/>
  <c r="E39" i="1"/>
  <c r="F39" i="1"/>
  <c r="G39" i="1"/>
  <c r="H39" i="1"/>
  <c r="I39" i="1"/>
  <c r="J39" i="1"/>
  <c r="K39" i="1"/>
  <c r="B40" i="1"/>
  <c r="C40" i="1"/>
  <c r="D40" i="1"/>
  <c r="E40" i="1"/>
  <c r="F40" i="1"/>
  <c r="G40" i="1"/>
  <c r="H40" i="1"/>
  <c r="I40" i="1"/>
  <c r="J40" i="1"/>
  <c r="K40" i="1"/>
  <c r="B41" i="1"/>
  <c r="C41" i="1"/>
  <c r="D41" i="1"/>
  <c r="E41" i="1"/>
  <c r="F41" i="1"/>
  <c r="G41" i="1"/>
  <c r="H41" i="1"/>
  <c r="I41" i="1"/>
  <c r="J41" i="1"/>
  <c r="K41" i="1"/>
  <c r="B42" i="1"/>
  <c r="C42" i="1"/>
  <c r="D42" i="1"/>
  <c r="E42" i="1"/>
  <c r="F42" i="1"/>
  <c r="G42" i="1"/>
  <c r="H42" i="1"/>
  <c r="I42" i="1"/>
  <c r="J42" i="1"/>
  <c r="K42" i="1"/>
  <c r="B43" i="1"/>
  <c r="C43" i="1"/>
  <c r="D43" i="1"/>
  <c r="E43" i="1"/>
  <c r="F43" i="1"/>
  <c r="G43" i="1"/>
  <c r="H43" i="1"/>
  <c r="I43" i="1"/>
  <c r="J43" i="1"/>
  <c r="K43" i="1"/>
  <c r="B44" i="1"/>
  <c r="C44" i="1"/>
  <c r="D44" i="1"/>
  <c r="E44" i="1"/>
  <c r="F44" i="1"/>
  <c r="G44" i="1"/>
  <c r="H44" i="1"/>
  <c r="I44" i="1"/>
  <c r="J44" i="1"/>
  <c r="K44" i="1"/>
  <c r="B45" i="1"/>
  <c r="C45" i="1"/>
  <c r="D45" i="1"/>
  <c r="E45" i="1"/>
  <c r="F45" i="1"/>
  <c r="G45" i="1"/>
  <c r="H45" i="1"/>
  <c r="I45" i="1"/>
  <c r="J45" i="1"/>
  <c r="K45" i="1"/>
  <c r="B46" i="1"/>
  <c r="C46" i="1"/>
  <c r="D46" i="1"/>
  <c r="E46" i="1"/>
  <c r="F46" i="1"/>
  <c r="G46" i="1"/>
  <c r="H46" i="1"/>
  <c r="I46" i="1"/>
  <c r="J46" i="1"/>
  <c r="K46" i="1"/>
  <c r="B47" i="1"/>
  <c r="C47" i="1"/>
  <c r="D47" i="1"/>
  <c r="E47" i="1"/>
  <c r="F47" i="1"/>
  <c r="G47" i="1"/>
  <c r="H47" i="1"/>
  <c r="I47" i="1"/>
  <c r="J47" i="1"/>
  <c r="K47" i="1"/>
  <c r="B48" i="1"/>
  <c r="C48" i="1"/>
  <c r="D48" i="1"/>
  <c r="E48" i="1"/>
  <c r="F48" i="1"/>
  <c r="G48" i="1"/>
  <c r="H48" i="1"/>
  <c r="I48" i="1"/>
  <c r="J48" i="1"/>
  <c r="K48" i="1"/>
  <c r="B49" i="1"/>
  <c r="C49" i="1"/>
  <c r="D49" i="1"/>
  <c r="E49" i="1"/>
  <c r="F49" i="1"/>
  <c r="G49" i="1"/>
  <c r="H49" i="1"/>
  <c r="I49" i="1"/>
  <c r="J49" i="1"/>
  <c r="K49" i="1"/>
  <c r="B50" i="1"/>
  <c r="C50" i="1"/>
  <c r="D50" i="1"/>
  <c r="E50" i="1"/>
  <c r="F50" i="1"/>
  <c r="G50" i="1"/>
  <c r="H50" i="1"/>
  <c r="I50" i="1"/>
  <c r="J50" i="1"/>
  <c r="K50" i="1"/>
  <c r="B51" i="1"/>
  <c r="C51" i="1"/>
  <c r="D51" i="1"/>
  <c r="E51" i="1"/>
  <c r="F51" i="1"/>
  <c r="G51" i="1"/>
  <c r="H51" i="1"/>
  <c r="I51" i="1"/>
  <c r="J51" i="1"/>
  <c r="K51" i="1"/>
  <c r="B52" i="1"/>
  <c r="C52" i="1"/>
  <c r="D52" i="1"/>
  <c r="E52" i="1"/>
  <c r="F52" i="1"/>
  <c r="G52" i="1"/>
  <c r="H52" i="1"/>
  <c r="I52" i="1"/>
  <c r="J52" i="1"/>
  <c r="K52" i="1"/>
  <c r="B53" i="1"/>
  <c r="C53" i="1"/>
  <c r="D53" i="1"/>
  <c r="E53" i="1"/>
  <c r="F53" i="1"/>
  <c r="G53" i="1"/>
  <c r="H53" i="1"/>
  <c r="I53" i="1"/>
  <c r="J53" i="1"/>
  <c r="K53" i="1"/>
  <c r="B54" i="1"/>
  <c r="C54" i="1"/>
  <c r="D54" i="1"/>
  <c r="E54" i="1"/>
  <c r="F54" i="1"/>
  <c r="G54" i="1"/>
  <c r="H54" i="1"/>
  <c r="I54" i="1"/>
  <c r="J54" i="1"/>
  <c r="K54" i="1"/>
  <c r="B55" i="1"/>
  <c r="C55" i="1"/>
  <c r="D55" i="1"/>
  <c r="E55" i="1"/>
  <c r="F55" i="1"/>
  <c r="G55" i="1"/>
  <c r="H55" i="1"/>
  <c r="I55" i="1"/>
  <c r="J55" i="1"/>
  <c r="K55" i="1"/>
  <c r="B56" i="1"/>
  <c r="C56" i="1"/>
  <c r="D56" i="1"/>
  <c r="E56" i="1"/>
  <c r="F56" i="1"/>
  <c r="G56" i="1"/>
  <c r="H56" i="1"/>
  <c r="I56" i="1"/>
  <c r="J56" i="1"/>
  <c r="K56" i="1"/>
  <c r="B57" i="1"/>
  <c r="C57" i="1"/>
  <c r="D57" i="1"/>
  <c r="E57" i="1"/>
  <c r="F57" i="1"/>
  <c r="G57" i="1"/>
  <c r="H57" i="1"/>
  <c r="I57" i="1"/>
  <c r="J57" i="1"/>
  <c r="K57" i="1"/>
  <c r="B58" i="1"/>
  <c r="C58" i="1"/>
  <c r="D58" i="1"/>
  <c r="E58" i="1"/>
  <c r="F58" i="1"/>
  <c r="G58" i="1"/>
  <c r="H58" i="1"/>
  <c r="I58" i="1"/>
  <c r="J58" i="1"/>
  <c r="K58" i="1"/>
  <c r="B59" i="1"/>
  <c r="C59" i="1"/>
  <c r="D59" i="1"/>
  <c r="E59" i="1"/>
  <c r="F59" i="1"/>
  <c r="G59" i="1"/>
  <c r="H59" i="1"/>
  <c r="I59" i="1"/>
  <c r="J59" i="1"/>
  <c r="K59" i="1"/>
  <c r="B60" i="1"/>
  <c r="C60" i="1"/>
  <c r="D60" i="1"/>
  <c r="E60" i="1"/>
  <c r="F60" i="1"/>
  <c r="G60" i="1"/>
  <c r="H60" i="1"/>
  <c r="I60" i="1"/>
  <c r="J60" i="1"/>
  <c r="K60" i="1"/>
  <c r="B61" i="1"/>
  <c r="C61" i="1"/>
  <c r="D61" i="1"/>
  <c r="E61" i="1"/>
  <c r="F61" i="1"/>
  <c r="G61" i="1"/>
  <c r="H61" i="1"/>
  <c r="I61" i="1"/>
  <c r="J61" i="1"/>
  <c r="K61" i="1"/>
  <c r="B62" i="1"/>
  <c r="C62" i="1"/>
  <c r="D62" i="1"/>
  <c r="E62" i="1"/>
  <c r="F62" i="1"/>
  <c r="G62" i="1"/>
  <c r="H62" i="1"/>
  <c r="I62" i="1"/>
  <c r="J62" i="1"/>
  <c r="K62" i="1"/>
  <c r="B63" i="1"/>
  <c r="C63" i="1"/>
  <c r="D63" i="1"/>
  <c r="E63" i="1"/>
  <c r="F63" i="1"/>
  <c r="G63" i="1"/>
  <c r="H63" i="1"/>
  <c r="I63" i="1"/>
  <c r="J63" i="1"/>
  <c r="K63" i="1"/>
  <c r="B64" i="1"/>
  <c r="C64" i="1"/>
  <c r="D64" i="1"/>
  <c r="E64" i="1"/>
  <c r="F64" i="1"/>
  <c r="G64" i="1"/>
  <c r="H64" i="1"/>
  <c r="I64" i="1"/>
  <c r="J64" i="1"/>
  <c r="K64" i="1"/>
  <c r="B65" i="1"/>
  <c r="C65" i="1"/>
  <c r="D65" i="1"/>
  <c r="E65" i="1"/>
  <c r="F65" i="1"/>
  <c r="G65" i="1"/>
  <c r="H65" i="1"/>
  <c r="I65" i="1"/>
  <c r="J65" i="1"/>
  <c r="K65" i="1"/>
  <c r="B66" i="1"/>
  <c r="C66" i="1"/>
  <c r="D66" i="1"/>
  <c r="E66" i="1"/>
  <c r="F66" i="1"/>
  <c r="G66" i="1"/>
  <c r="H66" i="1"/>
  <c r="I66" i="1"/>
  <c r="J66" i="1"/>
  <c r="K66" i="1"/>
  <c r="B67" i="1"/>
  <c r="C67" i="1"/>
  <c r="D67" i="1"/>
  <c r="E67" i="1"/>
  <c r="F67" i="1"/>
  <c r="G67" i="1"/>
  <c r="H67" i="1"/>
  <c r="I67" i="1"/>
  <c r="J67" i="1"/>
  <c r="K67" i="1"/>
  <c r="B68" i="1"/>
  <c r="C68" i="1"/>
  <c r="D68" i="1"/>
  <c r="E68" i="1"/>
  <c r="F68" i="1"/>
  <c r="G68" i="1"/>
  <c r="H68" i="1"/>
  <c r="I68" i="1"/>
  <c r="J68" i="1"/>
  <c r="K68" i="1"/>
  <c r="B69" i="1"/>
  <c r="C69" i="1"/>
  <c r="D69" i="1"/>
  <c r="E69" i="1"/>
  <c r="F69" i="1"/>
  <c r="G69" i="1"/>
  <c r="H69" i="1"/>
  <c r="I69" i="1"/>
  <c r="J69" i="1"/>
  <c r="K69" i="1"/>
  <c r="B70" i="1"/>
  <c r="C70" i="1"/>
  <c r="D70" i="1"/>
  <c r="E70" i="1"/>
  <c r="F70" i="1"/>
  <c r="G70" i="1"/>
  <c r="H70" i="1"/>
  <c r="I70" i="1"/>
  <c r="J70" i="1"/>
  <c r="K70" i="1"/>
  <c r="B71" i="1"/>
  <c r="C71" i="1"/>
  <c r="D71" i="1"/>
  <c r="E71" i="1"/>
  <c r="F71" i="1"/>
  <c r="G71" i="1"/>
  <c r="H71" i="1"/>
  <c r="I71" i="1"/>
  <c r="J71" i="1"/>
  <c r="K71" i="1"/>
  <c r="B72" i="1"/>
  <c r="C72" i="1"/>
  <c r="D72" i="1"/>
  <c r="E72" i="1"/>
  <c r="F72" i="1"/>
  <c r="G72" i="1"/>
  <c r="H72" i="1"/>
  <c r="I72" i="1"/>
  <c r="J72" i="1"/>
  <c r="K72" i="1"/>
  <c r="B73" i="1"/>
  <c r="C73" i="1"/>
  <c r="D73" i="1"/>
  <c r="E73" i="1"/>
  <c r="F73" i="1"/>
  <c r="G73" i="1"/>
  <c r="H73" i="1"/>
  <c r="I73" i="1"/>
  <c r="J73" i="1"/>
  <c r="K73" i="1"/>
  <c r="B74" i="1"/>
  <c r="C74" i="1"/>
  <c r="D74" i="1"/>
  <c r="E74" i="1"/>
  <c r="F74" i="1"/>
  <c r="G74" i="1"/>
  <c r="H74" i="1"/>
  <c r="I74" i="1"/>
  <c r="J74" i="1"/>
  <c r="K74" i="1"/>
  <c r="B75" i="1"/>
  <c r="C75" i="1"/>
  <c r="D75" i="1"/>
  <c r="E75" i="1"/>
  <c r="F75" i="1"/>
  <c r="G75" i="1"/>
  <c r="H75" i="1"/>
  <c r="I75" i="1"/>
  <c r="J75" i="1"/>
  <c r="K75" i="1"/>
  <c r="B76" i="1"/>
  <c r="C76" i="1"/>
  <c r="D76" i="1"/>
  <c r="E76" i="1"/>
  <c r="F76" i="1"/>
  <c r="G76" i="1"/>
  <c r="H76" i="1"/>
  <c r="I76" i="1"/>
  <c r="J76" i="1"/>
  <c r="K76" i="1"/>
  <c r="B77" i="1"/>
  <c r="C77" i="1"/>
  <c r="D77" i="1"/>
  <c r="E77" i="1"/>
  <c r="F77" i="1"/>
  <c r="G77" i="1"/>
  <c r="H77" i="1"/>
  <c r="I77" i="1"/>
  <c r="J77" i="1"/>
  <c r="K77" i="1"/>
  <c r="B78" i="1"/>
  <c r="C78" i="1"/>
  <c r="D78" i="1"/>
  <c r="E78" i="1"/>
  <c r="F78" i="1"/>
  <c r="G78" i="1"/>
  <c r="H78" i="1"/>
  <c r="I78" i="1"/>
  <c r="J78" i="1"/>
  <c r="K78" i="1"/>
  <c r="B79" i="1"/>
  <c r="C79" i="1"/>
  <c r="D79" i="1"/>
  <c r="E79" i="1"/>
  <c r="F79" i="1"/>
  <c r="G79" i="1"/>
  <c r="H79" i="1"/>
  <c r="I79" i="1"/>
  <c r="J79" i="1"/>
  <c r="K79" i="1"/>
  <c r="B80" i="1"/>
  <c r="C80" i="1"/>
  <c r="D80" i="1"/>
  <c r="E80" i="1"/>
  <c r="F80" i="1"/>
  <c r="G80" i="1"/>
  <c r="H80" i="1"/>
  <c r="I80" i="1"/>
  <c r="J80" i="1"/>
  <c r="K80" i="1"/>
  <c r="B81" i="1"/>
  <c r="C81" i="1"/>
  <c r="D81" i="1"/>
  <c r="E81" i="1"/>
  <c r="F81" i="1"/>
  <c r="G81" i="1"/>
  <c r="H81" i="1"/>
  <c r="I81" i="1"/>
  <c r="J81" i="1"/>
  <c r="K81" i="1"/>
  <c r="B82" i="1"/>
  <c r="C82" i="1"/>
  <c r="D82" i="1"/>
  <c r="E82" i="1"/>
  <c r="F82" i="1"/>
  <c r="G82" i="1"/>
  <c r="H82" i="1"/>
  <c r="I82" i="1"/>
  <c r="J82" i="1"/>
  <c r="K82" i="1"/>
  <c r="B83" i="1"/>
  <c r="C83" i="1"/>
  <c r="D83" i="1"/>
  <c r="E83" i="1"/>
  <c r="F83" i="1"/>
  <c r="G83" i="1"/>
  <c r="H83" i="1"/>
  <c r="I83" i="1"/>
  <c r="J83" i="1"/>
  <c r="K83" i="1"/>
  <c r="B84" i="1"/>
  <c r="C84" i="1"/>
  <c r="D84" i="1"/>
  <c r="E84" i="1"/>
  <c r="F84" i="1"/>
  <c r="G84" i="1"/>
  <c r="H84" i="1"/>
  <c r="I84" i="1"/>
  <c r="J84" i="1"/>
  <c r="K84" i="1"/>
  <c r="B85" i="1"/>
  <c r="C85" i="1"/>
  <c r="D85" i="1"/>
  <c r="E85" i="1"/>
  <c r="F85" i="1"/>
  <c r="G85" i="1"/>
  <c r="H85" i="1"/>
  <c r="I85" i="1"/>
  <c r="J85" i="1"/>
  <c r="K85" i="1"/>
  <c r="B86" i="1"/>
  <c r="C86" i="1"/>
  <c r="D86" i="1"/>
  <c r="E86" i="1"/>
  <c r="F86" i="1"/>
  <c r="G86" i="1"/>
  <c r="H86" i="1"/>
  <c r="I86" i="1"/>
  <c r="J86" i="1"/>
  <c r="K86" i="1"/>
  <c r="B87" i="1"/>
  <c r="C87" i="1"/>
  <c r="D87" i="1"/>
  <c r="E87" i="1"/>
  <c r="F87" i="1"/>
  <c r="G87" i="1"/>
  <c r="H87" i="1"/>
  <c r="I87" i="1"/>
  <c r="J87" i="1"/>
  <c r="K87" i="1"/>
  <c r="B88" i="1"/>
  <c r="C88" i="1"/>
  <c r="D88" i="1"/>
  <c r="E88" i="1"/>
  <c r="F88" i="1"/>
  <c r="G88" i="1"/>
  <c r="H88" i="1"/>
  <c r="I88" i="1"/>
  <c r="J88" i="1"/>
  <c r="K88" i="1"/>
  <c r="B89" i="1"/>
  <c r="C89" i="1"/>
  <c r="D89" i="1"/>
  <c r="E89" i="1"/>
  <c r="F89" i="1"/>
  <c r="G89" i="1"/>
  <c r="H89" i="1"/>
  <c r="I89" i="1"/>
  <c r="J89" i="1"/>
  <c r="K89" i="1"/>
  <c r="B90" i="1"/>
  <c r="C90" i="1"/>
  <c r="D90" i="1"/>
  <c r="E90" i="1"/>
  <c r="F90" i="1"/>
  <c r="G90" i="1"/>
  <c r="H90" i="1"/>
  <c r="I90" i="1"/>
  <c r="J90" i="1"/>
  <c r="K90" i="1"/>
  <c r="K3" i="1"/>
  <c r="I3" i="1"/>
  <c r="H3" i="1"/>
  <c r="F3" i="1"/>
  <c r="G3" i="1"/>
  <c r="E3" i="1"/>
  <c r="D3" i="1"/>
  <c r="B3" i="1"/>
  <c r="C3" i="1"/>
  <c r="W3" i="1"/>
  <c r="X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V4" i="1"/>
  <c r="W4" i="1"/>
  <c r="V5" i="1"/>
  <c r="W5" i="1"/>
  <c r="V6" i="1"/>
  <c r="W6" i="1"/>
  <c r="V7" i="1"/>
  <c r="W7" i="1"/>
  <c r="V8" i="1"/>
  <c r="W8" i="1"/>
  <c r="V9" i="1"/>
  <c r="W9" i="1"/>
  <c r="V10" i="1"/>
  <c r="W10" i="1"/>
  <c r="V11" i="1"/>
  <c r="W11" i="1"/>
  <c r="V12" i="1"/>
  <c r="W12" i="1"/>
  <c r="V13" i="1"/>
  <c r="W13" i="1"/>
  <c r="V14" i="1"/>
  <c r="W14" i="1"/>
  <c r="V15" i="1"/>
  <c r="W15" i="1"/>
  <c r="V16" i="1"/>
  <c r="W16" i="1"/>
  <c r="V17" i="1"/>
  <c r="W17" i="1"/>
  <c r="V18" i="1"/>
  <c r="W18" i="1"/>
  <c r="V19" i="1"/>
  <c r="W19" i="1"/>
  <c r="V20" i="1"/>
  <c r="W20" i="1"/>
  <c r="V21" i="1"/>
  <c r="W21" i="1"/>
  <c r="V22" i="1"/>
  <c r="W22" i="1"/>
  <c r="V23" i="1"/>
  <c r="W23" i="1"/>
  <c r="V24" i="1"/>
  <c r="W24" i="1"/>
  <c r="V25" i="1"/>
  <c r="W25" i="1"/>
  <c r="V26" i="1"/>
  <c r="W26" i="1"/>
  <c r="V27" i="1"/>
  <c r="W27" i="1"/>
  <c r="V28" i="1"/>
  <c r="W28" i="1"/>
  <c r="V29" i="1"/>
  <c r="W29" i="1"/>
  <c r="V30" i="1"/>
  <c r="W30" i="1"/>
  <c r="V31" i="1"/>
  <c r="W31" i="1"/>
  <c r="V32" i="1"/>
  <c r="W32" i="1"/>
  <c r="V33" i="1"/>
  <c r="W33" i="1"/>
  <c r="V34" i="1"/>
  <c r="W34" i="1"/>
  <c r="V35" i="1"/>
  <c r="W35" i="1"/>
  <c r="V36" i="1"/>
  <c r="W36" i="1"/>
  <c r="V37" i="1"/>
  <c r="W37" i="1"/>
  <c r="V38" i="1"/>
  <c r="W38" i="1"/>
  <c r="V39" i="1"/>
  <c r="W39" i="1"/>
  <c r="V40" i="1"/>
  <c r="W40" i="1"/>
  <c r="V41" i="1"/>
  <c r="W41" i="1"/>
  <c r="V42" i="1"/>
  <c r="W42" i="1"/>
  <c r="V43" i="1"/>
  <c r="W43" i="1"/>
  <c r="V44" i="1"/>
  <c r="W44" i="1"/>
  <c r="V45" i="1"/>
  <c r="W45" i="1"/>
  <c r="V46" i="1"/>
  <c r="W46" i="1"/>
  <c r="V47" i="1"/>
  <c r="W47" i="1"/>
  <c r="V48" i="1"/>
  <c r="W48" i="1"/>
  <c r="V49" i="1"/>
  <c r="W49" i="1"/>
  <c r="V50" i="1"/>
  <c r="W50" i="1"/>
  <c r="V51" i="1"/>
  <c r="W51" i="1"/>
  <c r="V52" i="1"/>
  <c r="W52" i="1"/>
  <c r="V53" i="1"/>
  <c r="W53" i="1"/>
  <c r="V54" i="1"/>
  <c r="W54" i="1"/>
  <c r="V55" i="1"/>
  <c r="W55" i="1"/>
  <c r="V56" i="1"/>
  <c r="W56" i="1"/>
  <c r="V57" i="1"/>
  <c r="W57" i="1"/>
  <c r="V58" i="1"/>
  <c r="W58" i="1"/>
  <c r="V59" i="1"/>
  <c r="W59" i="1"/>
  <c r="V60" i="1"/>
  <c r="W60" i="1"/>
  <c r="V61" i="1"/>
  <c r="W61" i="1"/>
  <c r="V62" i="1"/>
  <c r="W62" i="1"/>
  <c r="V63" i="1"/>
  <c r="W63" i="1"/>
  <c r="V64" i="1"/>
  <c r="W64" i="1"/>
  <c r="V65" i="1"/>
  <c r="W65" i="1"/>
  <c r="V66" i="1"/>
  <c r="W66" i="1"/>
  <c r="V67" i="1"/>
  <c r="W67" i="1"/>
  <c r="V68" i="1"/>
  <c r="W68" i="1"/>
  <c r="V69" i="1"/>
  <c r="W69" i="1"/>
  <c r="V70" i="1"/>
  <c r="W70" i="1"/>
  <c r="V71" i="1"/>
  <c r="W71" i="1"/>
  <c r="V72" i="1"/>
  <c r="W72" i="1"/>
  <c r="V73" i="1"/>
  <c r="W73" i="1"/>
  <c r="V74" i="1"/>
  <c r="W74" i="1"/>
  <c r="V75" i="1"/>
  <c r="W75" i="1"/>
  <c r="V76" i="1"/>
  <c r="W76" i="1"/>
  <c r="V77" i="1"/>
  <c r="W77" i="1"/>
  <c r="V78" i="1"/>
  <c r="W78" i="1"/>
  <c r="V79" i="1"/>
  <c r="W79" i="1"/>
  <c r="V80" i="1"/>
  <c r="W80" i="1"/>
  <c r="V81" i="1"/>
  <c r="W81" i="1"/>
  <c r="V82" i="1"/>
  <c r="W82" i="1"/>
  <c r="V83" i="1"/>
  <c r="W83" i="1"/>
  <c r="V84" i="1"/>
  <c r="W84" i="1"/>
  <c r="V85" i="1"/>
  <c r="W85" i="1"/>
  <c r="V86" i="1"/>
  <c r="W86" i="1"/>
  <c r="V87" i="1"/>
  <c r="W87" i="1"/>
  <c r="V88" i="1"/>
  <c r="W88" i="1"/>
  <c r="V89" i="1"/>
  <c r="W89" i="1"/>
  <c r="V90" i="1"/>
  <c r="W90" i="1"/>
  <c r="V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C11" i="15"/>
  <c r="B11" i="15"/>
  <c r="G2" i="21"/>
  <c r="E6" i="21"/>
  <c r="E7" i="21"/>
  <c r="E8" i="21"/>
  <c r="E9" i="21"/>
  <c r="E10" i="21"/>
  <c r="E2" i="21"/>
  <c r="E11" i="21"/>
  <c r="E12" i="21"/>
  <c r="E13" i="21"/>
  <c r="E14" i="21"/>
  <c r="E15" i="21"/>
  <c r="E16" i="21"/>
  <c r="E17" i="21"/>
  <c r="E18" i="21"/>
  <c r="E19" i="21"/>
  <c r="E20" i="21"/>
  <c r="E21" i="21"/>
  <c r="E22" i="21"/>
  <c r="E23" i="21"/>
  <c r="E24" i="21"/>
  <c r="E25" i="21"/>
  <c r="E26" i="21"/>
  <c r="E27" i="21"/>
  <c r="E28" i="21"/>
  <c r="E29" i="21"/>
  <c r="E30" i="21"/>
  <c r="E31" i="21"/>
  <c r="E32" i="21"/>
  <c r="E33" i="21"/>
  <c r="E34" i="21"/>
  <c r="E35" i="21"/>
  <c r="E36" i="21"/>
  <c r="E37" i="21"/>
  <c r="E38" i="21"/>
  <c r="E39" i="21"/>
  <c r="E40" i="21"/>
  <c r="E41" i="21"/>
  <c r="E42" i="21"/>
  <c r="E43" i="21"/>
  <c r="E44" i="21"/>
  <c r="E45" i="21"/>
  <c r="E46" i="21"/>
  <c r="E47" i="21"/>
  <c r="E48" i="21"/>
  <c r="E49" i="21"/>
  <c r="E50" i="21"/>
  <c r="E51" i="21"/>
  <c r="E3" i="21"/>
  <c r="E52" i="21"/>
  <c r="E53" i="21"/>
  <c r="E54" i="21"/>
  <c r="E55" i="21"/>
  <c r="E56" i="21"/>
  <c r="E57" i="21"/>
  <c r="E58" i="21"/>
  <c r="E59" i="21"/>
  <c r="E60" i="21"/>
  <c r="E61" i="21"/>
  <c r="E62" i="21"/>
  <c r="E63" i="21"/>
  <c r="E64" i="21"/>
  <c r="E65" i="21"/>
  <c r="E4" i="21"/>
  <c r="E66" i="21"/>
  <c r="E67" i="21"/>
  <c r="E68" i="21"/>
  <c r="E69" i="21"/>
  <c r="E70" i="21"/>
  <c r="E71" i="21"/>
  <c r="E72" i="21"/>
  <c r="E73" i="21"/>
  <c r="E74" i="21"/>
  <c r="E75" i="21"/>
  <c r="E76" i="21"/>
  <c r="E77" i="21"/>
  <c r="E78" i="21"/>
  <c r="E79" i="21"/>
  <c r="E80" i="21"/>
  <c r="E81" i="21"/>
  <c r="E82" i="21"/>
  <c r="E83" i="21"/>
  <c r="E84" i="21"/>
  <c r="E85" i="21"/>
  <c r="E86" i="21"/>
  <c r="E87" i="21"/>
  <c r="E88" i="21"/>
  <c r="E89" i="21"/>
  <c r="E5" i="21"/>
  <c r="D6" i="21"/>
  <c r="D7" i="21"/>
  <c r="D8" i="21"/>
  <c r="D9" i="21"/>
  <c r="D10" i="21"/>
  <c r="D11" i="21"/>
  <c r="D12" i="21"/>
  <c r="D13" i="21"/>
  <c r="D14" i="21"/>
  <c r="D15" i="21"/>
  <c r="D16" i="21"/>
  <c r="D17" i="21"/>
  <c r="D18" i="21"/>
  <c r="D19" i="21"/>
  <c r="D20" i="21"/>
  <c r="D21" i="21"/>
  <c r="D22" i="21"/>
  <c r="D23" i="21"/>
  <c r="D24" i="21"/>
  <c r="D25" i="21"/>
  <c r="D26" i="21"/>
  <c r="D27" i="21"/>
  <c r="D28" i="21"/>
  <c r="D29" i="21"/>
  <c r="D30" i="21"/>
  <c r="D31" i="21"/>
  <c r="D32" i="21"/>
  <c r="D33" i="21"/>
  <c r="D34" i="21"/>
  <c r="D35" i="21"/>
  <c r="D36" i="21"/>
  <c r="D37" i="21"/>
  <c r="D38" i="21"/>
  <c r="D39" i="21"/>
  <c r="D40" i="21"/>
  <c r="D41" i="21"/>
  <c r="D42" i="21"/>
  <c r="D43" i="21"/>
  <c r="D44" i="21"/>
  <c r="D45" i="21"/>
  <c r="D46" i="21"/>
  <c r="D47" i="21"/>
  <c r="D48" i="21"/>
  <c r="D49" i="21"/>
  <c r="D50" i="21"/>
  <c r="D51" i="21"/>
  <c r="D52" i="21"/>
  <c r="D53" i="21"/>
  <c r="D54" i="21"/>
  <c r="D55" i="21"/>
  <c r="D56" i="21"/>
  <c r="D57" i="21"/>
  <c r="D58" i="21"/>
  <c r="D59" i="21"/>
  <c r="D60" i="21"/>
  <c r="D61" i="21"/>
  <c r="D62" i="21"/>
  <c r="D63" i="21"/>
  <c r="D64" i="21"/>
  <c r="D65" i="21"/>
  <c r="D66" i="21"/>
  <c r="D67" i="21"/>
  <c r="D68" i="21"/>
  <c r="D69" i="21"/>
  <c r="D70" i="21"/>
  <c r="D71" i="21"/>
  <c r="D72" i="21"/>
  <c r="D73" i="21"/>
  <c r="D74" i="21"/>
  <c r="D75" i="21"/>
  <c r="D76" i="21"/>
  <c r="D77" i="21"/>
  <c r="D78" i="21"/>
  <c r="D79" i="21"/>
  <c r="D80" i="21"/>
  <c r="D81" i="21"/>
  <c r="D82" i="21"/>
  <c r="D83" i="21"/>
  <c r="D84" i="21"/>
  <c r="D85" i="21"/>
  <c r="D86" i="21"/>
  <c r="D87" i="21"/>
  <c r="D88" i="21"/>
  <c r="D89" i="21"/>
  <c r="D5" i="21"/>
  <c r="E11" i="20"/>
  <c r="E7" i="20"/>
  <c r="E6" i="20"/>
  <c r="E5" i="20"/>
  <c r="E4" i="20"/>
  <c r="E3" i="20"/>
  <c r="E2" i="20"/>
  <c r="E85" i="20"/>
  <c r="E33" i="20"/>
  <c r="E32" i="20"/>
  <c r="E31" i="20"/>
  <c r="E30" i="20"/>
  <c r="E29" i="20"/>
  <c r="E28" i="20"/>
  <c r="E27" i="20"/>
  <c r="E26" i="20"/>
  <c r="E50" i="20"/>
  <c r="E49" i="10"/>
  <c r="D8" i="10"/>
  <c r="D5" i="8"/>
  <c r="D6" i="8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E61" i="8"/>
  <c r="E80" i="8"/>
  <c r="E81" i="8"/>
  <c r="E82" i="8"/>
  <c r="E83" i="8"/>
  <c r="E84" i="8"/>
  <c r="E85" i="8"/>
  <c r="E86" i="8"/>
  <c r="E87" i="8"/>
  <c r="E88" i="8"/>
  <c r="E30" i="8"/>
  <c r="E31" i="8"/>
  <c r="E32" i="8"/>
  <c r="E33" i="8"/>
  <c r="E34" i="8"/>
  <c r="E35" i="8"/>
  <c r="E36" i="8"/>
  <c r="E37" i="8"/>
  <c r="E38" i="8"/>
  <c r="E39" i="8"/>
  <c r="E40" i="8"/>
  <c r="E41" i="8"/>
  <c r="E42" i="8"/>
  <c r="E43" i="8"/>
  <c r="E44" i="8"/>
  <c r="E45" i="8"/>
  <c r="E46" i="8"/>
  <c r="E47" i="8"/>
  <c r="E48" i="8"/>
  <c r="E49" i="8"/>
  <c r="E50" i="8"/>
  <c r="E51" i="8"/>
  <c r="E52" i="8"/>
  <c r="E53" i="8"/>
  <c r="E54" i="8"/>
  <c r="E55" i="8"/>
  <c r="E56" i="8"/>
  <c r="E21" i="8"/>
  <c r="E22" i="8"/>
  <c r="E23" i="8"/>
  <c r="E24" i="8"/>
  <c r="E25" i="8"/>
  <c r="E26" i="8"/>
  <c r="E27" i="8"/>
  <c r="E28" i="8"/>
  <c r="E29" i="8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83" i="7"/>
  <c r="E84" i="7"/>
  <c r="E85" i="7"/>
  <c r="E86" i="7"/>
  <c r="E87" i="7"/>
  <c r="E88" i="7"/>
  <c r="E89" i="7"/>
  <c r="D70" i="7"/>
  <c r="D71" i="7"/>
  <c r="D72" i="7"/>
  <c r="D73" i="7"/>
  <c r="D74" i="7"/>
  <c r="D75" i="7"/>
  <c r="D76" i="7"/>
  <c r="D77" i="7"/>
  <c r="D78" i="7"/>
  <c r="D79" i="7"/>
  <c r="D32" i="7"/>
  <c r="D33" i="7"/>
  <c r="D34" i="7"/>
  <c r="D11" i="7"/>
  <c r="D12" i="7"/>
  <c r="E31" i="2"/>
  <c r="E26" i="2"/>
  <c r="E23" i="2"/>
  <c r="E21" i="2"/>
  <c r="E38" i="2"/>
  <c r="E9" i="2"/>
  <c r="E6" i="2"/>
  <c r="E5" i="2"/>
  <c r="E27" i="2"/>
  <c r="E78" i="11"/>
  <c r="E16" i="11"/>
  <c r="E17" i="11"/>
  <c r="E18" i="11"/>
  <c r="E19" i="11"/>
  <c r="E79" i="11"/>
  <c r="E80" i="11"/>
  <c r="E20" i="11"/>
  <c r="E21" i="11"/>
  <c r="E22" i="11"/>
  <c r="E51" i="11"/>
  <c r="E52" i="11"/>
  <c r="E5" i="11"/>
  <c r="E53" i="11"/>
  <c r="E54" i="11"/>
  <c r="E6" i="11"/>
  <c r="E55" i="11"/>
  <c r="E7" i="11"/>
  <c r="E56" i="11"/>
  <c r="E57" i="11"/>
  <c r="E58" i="11"/>
  <c r="E59" i="11"/>
  <c r="E60" i="11"/>
  <c r="E61" i="11"/>
  <c r="E62" i="11"/>
  <c r="E63" i="11"/>
  <c r="E64" i="11"/>
  <c r="E65" i="11"/>
  <c r="E8" i="11"/>
  <c r="E66" i="11"/>
  <c r="E9" i="11"/>
  <c r="E67" i="11"/>
  <c r="E10" i="11"/>
  <c r="E68" i="11"/>
  <c r="E11" i="11"/>
  <c r="E69" i="11"/>
  <c r="E70" i="11"/>
  <c r="E12" i="11"/>
  <c r="E71" i="11"/>
  <c r="E72" i="11"/>
  <c r="E73" i="11"/>
  <c r="E74" i="11"/>
  <c r="E4" i="11"/>
  <c r="E13" i="11"/>
  <c r="E14" i="11"/>
  <c r="E15" i="11"/>
  <c r="E75" i="11"/>
  <c r="E76" i="11"/>
  <c r="E77" i="11"/>
  <c r="E29" i="11"/>
  <c r="E30" i="11"/>
  <c r="E45" i="11"/>
  <c r="E46" i="11"/>
  <c r="E49" i="11"/>
  <c r="E28" i="11"/>
  <c r="E27" i="11"/>
  <c r="E26" i="11"/>
  <c r="E47" i="11"/>
  <c r="E36" i="20"/>
  <c r="E39" i="20"/>
  <c r="E40" i="20"/>
  <c r="E41" i="20"/>
  <c r="E42" i="20"/>
  <c r="E43" i="20"/>
  <c r="E44" i="20"/>
  <c r="E45" i="20"/>
  <c r="E14" i="20"/>
  <c r="E46" i="20"/>
  <c r="E47" i="20"/>
  <c r="E48" i="20"/>
  <c r="E49" i="20"/>
  <c r="E15" i="20"/>
  <c r="E52" i="20"/>
  <c r="E53" i="20"/>
  <c r="E55" i="20"/>
  <c r="E56" i="20"/>
  <c r="E57" i="20"/>
  <c r="E58" i="20"/>
  <c r="E59" i="20"/>
  <c r="E60" i="20"/>
  <c r="E61" i="20"/>
  <c r="E62" i="20"/>
  <c r="E16" i="20"/>
  <c r="E63" i="20"/>
  <c r="E64" i="20"/>
  <c r="E65" i="20"/>
  <c r="E66" i="20"/>
  <c r="E17" i="20"/>
  <c r="E68" i="20"/>
  <c r="E8" i="20"/>
  <c r="E69" i="20"/>
  <c r="E34" i="20"/>
  <c r="E70" i="20"/>
  <c r="E71" i="20"/>
  <c r="E18" i="20"/>
  <c r="E19" i="20"/>
  <c r="E20" i="20"/>
  <c r="E21" i="20"/>
  <c r="E72" i="20"/>
  <c r="E22" i="20"/>
  <c r="E73" i="20"/>
  <c r="E74" i="20"/>
  <c r="E23" i="20"/>
  <c r="E76" i="20"/>
  <c r="E77" i="20"/>
  <c r="E24" i="20"/>
  <c r="E78" i="20"/>
  <c r="E79" i="20"/>
  <c r="E81" i="20"/>
  <c r="E35" i="20"/>
  <c r="E82" i="20"/>
  <c r="E83" i="20"/>
  <c r="E84" i="20"/>
  <c r="E9" i="20"/>
  <c r="E86" i="20"/>
  <c r="E87" i="20"/>
  <c r="E10" i="20"/>
  <c r="E88" i="20"/>
  <c r="E89" i="20"/>
  <c r="D89" i="20"/>
  <c r="D88" i="20"/>
  <c r="D86" i="20"/>
  <c r="D85" i="20"/>
  <c r="D84" i="20"/>
  <c r="D83" i="20"/>
  <c r="D82" i="20"/>
  <c r="D81" i="20"/>
  <c r="D79" i="20"/>
  <c r="D78" i="20"/>
  <c r="D77" i="20"/>
  <c r="D76" i="20"/>
  <c r="D75" i="20"/>
  <c r="D74" i="20"/>
  <c r="D73" i="20"/>
  <c r="D72" i="20"/>
  <c r="D71" i="20"/>
  <c r="D70" i="20"/>
  <c r="D69" i="20"/>
  <c r="D68" i="20"/>
  <c r="D67" i="20"/>
  <c r="D66" i="20"/>
  <c r="D65" i="20"/>
  <c r="D64" i="20"/>
  <c r="D63" i="20"/>
  <c r="D62" i="20"/>
  <c r="D61" i="20"/>
  <c r="D60" i="20"/>
  <c r="D59" i="20"/>
  <c r="D58" i="20"/>
  <c r="D57" i="20"/>
  <c r="D56" i="20"/>
  <c r="D55" i="20"/>
  <c r="D54" i="20"/>
  <c r="D53" i="20"/>
  <c r="D52" i="20"/>
  <c r="D51" i="20"/>
  <c r="D50" i="20"/>
  <c r="D49" i="20"/>
  <c r="D48" i="20"/>
  <c r="D47" i="20"/>
  <c r="D46" i="20"/>
  <c r="D45" i="20"/>
  <c r="D44" i="20"/>
  <c r="D43" i="20"/>
  <c r="D42" i="20"/>
  <c r="D41" i="20"/>
  <c r="D40" i="20"/>
  <c r="D39" i="20"/>
  <c r="D38" i="20"/>
  <c r="D37" i="20"/>
  <c r="D36" i="20"/>
  <c r="E12" i="20"/>
  <c r="D33" i="20"/>
  <c r="E25" i="20"/>
  <c r="E13" i="20"/>
  <c r="D72" i="8"/>
  <c r="D77" i="8"/>
  <c r="D11" i="15" l="1"/>
  <c r="G2" i="20"/>
  <c r="C6" i="15"/>
  <c r="B6" i="15"/>
  <c r="E29" i="2"/>
  <c r="E32" i="2"/>
  <c r="D89" i="7"/>
  <c r="D88" i="7"/>
  <c r="D87" i="7"/>
  <c r="D86" i="7"/>
  <c r="D85" i="7"/>
  <c r="D84" i="7"/>
  <c r="D83" i="7"/>
  <c r="D82" i="7"/>
  <c r="D81" i="7"/>
  <c r="D80" i="7"/>
  <c r="D69" i="7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0" i="7"/>
  <c r="D9" i="7"/>
  <c r="D8" i="7"/>
  <c r="D7" i="7"/>
  <c r="D6" i="7"/>
  <c r="D5" i="7"/>
  <c r="D4" i="7"/>
  <c r="D3" i="7"/>
  <c r="E2" i="7"/>
  <c r="D2" i="7"/>
  <c r="E4" i="3"/>
  <c r="E5" i="3"/>
  <c r="E6" i="3"/>
  <c r="E7" i="3"/>
  <c r="E8" i="3"/>
  <c r="E9" i="3"/>
  <c r="E10" i="3"/>
  <c r="E11" i="3"/>
  <c r="E2" i="3"/>
  <c r="D14" i="3"/>
  <c r="D13" i="3"/>
  <c r="D12" i="3"/>
  <c r="D11" i="3"/>
  <c r="D10" i="3"/>
  <c r="D9" i="3"/>
  <c r="D8" i="3"/>
  <c r="D7" i="3"/>
  <c r="D6" i="3"/>
  <c r="D5" i="3"/>
  <c r="D4" i="3"/>
  <c r="E3" i="3"/>
  <c r="D3" i="3"/>
  <c r="D2" i="3"/>
  <c r="E14" i="6"/>
  <c r="E15" i="6"/>
  <c r="E3" i="6"/>
  <c r="E17" i="6"/>
  <c r="E18" i="6"/>
  <c r="E21" i="6"/>
  <c r="E24" i="6"/>
  <c r="E25" i="6"/>
  <c r="E26" i="6"/>
  <c r="E27" i="6"/>
  <c r="E28" i="6"/>
  <c r="E29" i="6"/>
  <c r="E31" i="6"/>
  <c r="E9" i="6"/>
  <c r="E32" i="6"/>
  <c r="E33" i="6"/>
  <c r="E35" i="6"/>
  <c r="E37" i="6"/>
  <c r="E38" i="6"/>
  <c r="E39" i="6"/>
  <c r="E41" i="6"/>
  <c r="E42" i="6"/>
  <c r="E10" i="6"/>
  <c r="E4" i="6"/>
  <c r="E7" i="6"/>
  <c r="E44" i="6"/>
  <c r="E45" i="6"/>
  <c r="E46" i="6"/>
  <c r="E47" i="6"/>
  <c r="E11" i="6"/>
  <c r="E48" i="6"/>
  <c r="E49" i="6"/>
  <c r="E50" i="6"/>
  <c r="E51" i="6"/>
  <c r="E52" i="6"/>
  <c r="E53" i="6"/>
  <c r="E54" i="6"/>
  <c r="E55" i="6"/>
  <c r="E56" i="6"/>
  <c r="E57" i="6"/>
  <c r="E8" i="6"/>
  <c r="E58" i="6"/>
  <c r="E59" i="6"/>
  <c r="E60" i="6"/>
  <c r="E61" i="6"/>
  <c r="E62" i="6"/>
  <c r="E64" i="6"/>
  <c r="E66" i="6"/>
  <c r="E67" i="6"/>
  <c r="E68" i="6"/>
  <c r="E69" i="6"/>
  <c r="E70" i="6"/>
  <c r="E2" i="6"/>
  <c r="E71" i="6"/>
  <c r="E72" i="6"/>
  <c r="E73" i="6"/>
  <c r="E74" i="6"/>
  <c r="E75" i="6"/>
  <c r="E76" i="6"/>
  <c r="E77" i="6"/>
  <c r="E78" i="6"/>
  <c r="E79" i="6"/>
  <c r="E80" i="6"/>
  <c r="E82" i="6"/>
  <c r="E83" i="6"/>
  <c r="E6" i="6"/>
  <c r="E12" i="6"/>
  <c r="E85" i="6"/>
  <c r="E86" i="6"/>
  <c r="E87" i="6"/>
  <c r="E88" i="6"/>
  <c r="E89" i="6"/>
  <c r="E5" i="6"/>
  <c r="D5" i="6"/>
  <c r="D89" i="6"/>
  <c r="D88" i="6"/>
  <c r="D87" i="6"/>
  <c r="D86" i="6"/>
  <c r="D85" i="6"/>
  <c r="D84" i="6"/>
  <c r="D12" i="6"/>
  <c r="D6" i="6"/>
  <c r="D83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8" i="6"/>
  <c r="D57" i="6"/>
  <c r="D56" i="6"/>
  <c r="D55" i="6"/>
  <c r="D54" i="6"/>
  <c r="D53" i="6"/>
  <c r="D52" i="6"/>
  <c r="D51" i="6"/>
  <c r="D50" i="6"/>
  <c r="D49" i="6"/>
  <c r="D48" i="6"/>
  <c r="D11" i="6"/>
  <c r="D47" i="6"/>
  <c r="D46" i="6"/>
  <c r="D45" i="6"/>
  <c r="D44" i="6"/>
  <c r="D7" i="6"/>
  <c r="D4" i="6"/>
  <c r="D10" i="6"/>
  <c r="D43" i="6"/>
  <c r="D42" i="6"/>
  <c r="D41" i="6"/>
  <c r="D40" i="6"/>
  <c r="D39" i="6"/>
  <c r="D38" i="6"/>
  <c r="D37" i="6"/>
  <c r="D36" i="6"/>
  <c r="D35" i="6"/>
  <c r="D34" i="6"/>
  <c r="D33" i="6"/>
  <c r="D32" i="6"/>
  <c r="D9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89" i="8"/>
  <c r="D88" i="8"/>
  <c r="D87" i="8"/>
  <c r="D86" i="8"/>
  <c r="D85" i="8"/>
  <c r="D84" i="8"/>
  <c r="D83" i="8"/>
  <c r="D82" i="8"/>
  <c r="D81" i="8"/>
  <c r="D80" i="8"/>
  <c r="D79" i="8"/>
  <c r="D78" i="8"/>
  <c r="D76" i="8"/>
  <c r="D75" i="8"/>
  <c r="D74" i="8"/>
  <c r="D73" i="8"/>
  <c r="D71" i="8"/>
  <c r="D70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D54" i="8"/>
  <c r="D53" i="8"/>
  <c r="D52" i="8"/>
  <c r="D51" i="8"/>
  <c r="D50" i="8"/>
  <c r="D49" i="8"/>
  <c r="D48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4" i="8"/>
  <c r="D3" i="8"/>
  <c r="D2" i="8"/>
  <c r="D89" i="11"/>
  <c r="D88" i="11"/>
  <c r="D87" i="11"/>
  <c r="D86" i="11"/>
  <c r="D85" i="11"/>
  <c r="D84" i="11"/>
  <c r="D83" i="11"/>
  <c r="D82" i="11"/>
  <c r="D81" i="11"/>
  <c r="D80" i="11"/>
  <c r="D79" i="11"/>
  <c r="D78" i="11"/>
  <c r="D77" i="11"/>
  <c r="D76" i="11"/>
  <c r="D75" i="11"/>
  <c r="D74" i="11"/>
  <c r="D73" i="11"/>
  <c r="D72" i="11"/>
  <c r="D71" i="11"/>
  <c r="D70" i="11"/>
  <c r="D69" i="11"/>
  <c r="D68" i="11"/>
  <c r="D67" i="11"/>
  <c r="D66" i="11"/>
  <c r="D65" i="11"/>
  <c r="D64" i="11"/>
  <c r="D63" i="11"/>
  <c r="D62" i="11"/>
  <c r="D61" i="11"/>
  <c r="D60" i="11"/>
  <c r="D59" i="11"/>
  <c r="D58" i="11"/>
  <c r="D57" i="11"/>
  <c r="D56" i="11"/>
  <c r="D55" i="11"/>
  <c r="D54" i="11"/>
  <c r="D53" i="11"/>
  <c r="D52" i="11"/>
  <c r="D51" i="11"/>
  <c r="D50" i="11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D89" i="12"/>
  <c r="D88" i="12"/>
  <c r="D87" i="12"/>
  <c r="D25" i="12"/>
  <c r="D35" i="12"/>
  <c r="D34" i="12"/>
  <c r="D33" i="12"/>
  <c r="D24" i="12"/>
  <c r="D23" i="12"/>
  <c r="D86" i="12"/>
  <c r="D22" i="12"/>
  <c r="D32" i="12"/>
  <c r="D85" i="12"/>
  <c r="D84" i="12"/>
  <c r="D83" i="12"/>
  <c r="D82" i="12"/>
  <c r="D81" i="12"/>
  <c r="D80" i="12"/>
  <c r="D31" i="12"/>
  <c r="D79" i="12"/>
  <c r="D78" i="12"/>
  <c r="D21" i="12"/>
  <c r="D77" i="12"/>
  <c r="D76" i="12"/>
  <c r="D75" i="12"/>
  <c r="D74" i="12"/>
  <c r="D73" i="12"/>
  <c r="D72" i="12"/>
  <c r="D71" i="12"/>
  <c r="D70" i="12"/>
  <c r="D20" i="12"/>
  <c r="D69" i="12"/>
  <c r="D19" i="12"/>
  <c r="D30" i="12"/>
  <c r="D68" i="12"/>
  <c r="D67" i="12"/>
  <c r="D18" i="12"/>
  <c r="D17" i="12"/>
  <c r="D66" i="12"/>
  <c r="D65" i="12"/>
  <c r="D16" i="12"/>
  <c r="D64" i="12"/>
  <c r="D63" i="12"/>
  <c r="D62" i="12"/>
  <c r="D29" i="12"/>
  <c r="D61" i="12"/>
  <c r="D60" i="12"/>
  <c r="D15" i="12"/>
  <c r="D59" i="12"/>
  <c r="D58" i="12"/>
  <c r="D14" i="12"/>
  <c r="D57" i="12"/>
  <c r="D13" i="12"/>
  <c r="D56" i="12"/>
  <c r="D12" i="12"/>
  <c r="D55" i="12"/>
  <c r="D28" i="12"/>
  <c r="D54" i="12"/>
  <c r="D27" i="12"/>
  <c r="D53" i="12"/>
  <c r="D52" i="12"/>
  <c r="D11" i="12"/>
  <c r="D51" i="12"/>
  <c r="D50" i="12"/>
  <c r="D10" i="12"/>
  <c r="D9" i="12"/>
  <c r="D8" i="12"/>
  <c r="D7" i="12"/>
  <c r="D49" i="12"/>
  <c r="D48" i="12"/>
  <c r="D47" i="12"/>
  <c r="D6" i="12"/>
  <c r="D5" i="12"/>
  <c r="D46" i="12"/>
  <c r="D45" i="12"/>
  <c r="D44" i="12"/>
  <c r="D43" i="12"/>
  <c r="D42" i="12"/>
  <c r="D4" i="12"/>
  <c r="D41" i="12"/>
  <c r="D40" i="12"/>
  <c r="D3" i="12"/>
  <c r="D2" i="12"/>
  <c r="D39" i="12"/>
  <c r="D38" i="12"/>
  <c r="D37" i="12"/>
  <c r="D26" i="12"/>
  <c r="D36" i="12"/>
  <c r="D85" i="2"/>
  <c r="D82" i="2"/>
  <c r="D81" i="2"/>
  <c r="D80" i="2"/>
  <c r="D79" i="2"/>
  <c r="D78" i="2"/>
  <c r="D76" i="2"/>
  <c r="D75" i="2"/>
  <c r="D74" i="2"/>
  <c r="D73" i="2"/>
  <c r="D69" i="2"/>
  <c r="D68" i="2"/>
  <c r="D67" i="2"/>
  <c r="D64" i="2"/>
  <c r="D63" i="2"/>
  <c r="D62" i="2"/>
  <c r="D59" i="2"/>
  <c r="D58" i="2"/>
  <c r="D57" i="2"/>
  <c r="D56" i="2"/>
  <c r="D55" i="2"/>
  <c r="D54" i="2"/>
  <c r="D53" i="2"/>
  <c r="D52" i="2"/>
  <c r="D51" i="2"/>
  <c r="D50" i="2"/>
  <c r="D49" i="2"/>
  <c r="D47" i="10"/>
  <c r="D46" i="10"/>
  <c r="D45" i="10"/>
  <c r="D44" i="10"/>
  <c r="D43" i="10"/>
  <c r="D42" i="10"/>
  <c r="D41" i="10"/>
  <c r="D40" i="10"/>
  <c r="D39" i="10"/>
  <c r="D50" i="10"/>
  <c r="D38" i="10"/>
  <c r="D37" i="10"/>
  <c r="D36" i="10"/>
  <c r="D35" i="10"/>
  <c r="D34" i="10"/>
  <c r="D33" i="10"/>
  <c r="D49" i="10"/>
  <c r="D32" i="10"/>
  <c r="D31" i="10"/>
  <c r="D30" i="10"/>
  <c r="D48" i="10"/>
  <c r="D29" i="10"/>
  <c r="D28" i="10"/>
  <c r="D27" i="10"/>
  <c r="D26" i="10"/>
  <c r="D25" i="10"/>
  <c r="D24" i="10"/>
  <c r="D23" i="10"/>
  <c r="D22" i="10"/>
  <c r="D21" i="10"/>
  <c r="D20" i="10"/>
  <c r="D18" i="10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5" i="4"/>
  <c r="D39" i="4"/>
  <c r="D38" i="4"/>
  <c r="D37" i="4"/>
  <c r="D36" i="4"/>
  <c r="D35" i="4"/>
  <c r="D34" i="4"/>
  <c r="D33" i="4"/>
  <c r="D32" i="4"/>
  <c r="D31" i="4"/>
  <c r="D8" i="4"/>
  <c r="E47" i="10"/>
  <c r="E66" i="10"/>
  <c r="E67" i="10"/>
  <c r="E46" i="10"/>
  <c r="E45" i="10"/>
  <c r="E53" i="10"/>
  <c r="E63" i="10"/>
  <c r="E88" i="10"/>
  <c r="E62" i="10"/>
  <c r="E44" i="10"/>
  <c r="E52" i="10"/>
  <c r="E70" i="10"/>
  <c r="E60" i="10"/>
  <c r="E43" i="10"/>
  <c r="E42" i="10"/>
  <c r="E41" i="10"/>
  <c r="E40" i="10"/>
  <c r="E39" i="10"/>
  <c r="E71" i="10"/>
  <c r="E38" i="10"/>
  <c r="E37" i="10"/>
  <c r="E36" i="10"/>
  <c r="E35" i="10"/>
  <c r="E68" i="10"/>
  <c r="E33" i="10"/>
  <c r="E51" i="10"/>
  <c r="E32" i="10"/>
  <c r="E31" i="10"/>
  <c r="E30" i="10"/>
  <c r="E48" i="10"/>
  <c r="E29" i="10"/>
  <c r="E28" i="10"/>
  <c r="E27" i="10"/>
  <c r="E26" i="10"/>
  <c r="E25" i="10"/>
  <c r="E24" i="10"/>
  <c r="E23" i="10"/>
  <c r="E22" i="10"/>
  <c r="E21" i="10"/>
  <c r="E20" i="10"/>
  <c r="E19" i="10"/>
  <c r="E18" i="10"/>
  <c r="E89" i="12"/>
  <c r="E88" i="12"/>
  <c r="E87" i="12"/>
  <c r="E25" i="12"/>
  <c r="E24" i="12"/>
  <c r="E23" i="12"/>
  <c r="E86" i="12"/>
  <c r="E22" i="12"/>
  <c r="E85" i="12"/>
  <c r="E84" i="12"/>
  <c r="E83" i="12"/>
  <c r="E82" i="12"/>
  <c r="E81" i="12"/>
  <c r="E80" i="12"/>
  <c r="E79" i="12"/>
  <c r="E78" i="12"/>
  <c r="E21" i="12"/>
  <c r="E77" i="12"/>
  <c r="E76" i="12"/>
  <c r="E75" i="12"/>
  <c r="E74" i="12"/>
  <c r="E73" i="12"/>
  <c r="E72" i="12"/>
  <c r="E71" i="12"/>
  <c r="E70" i="12"/>
  <c r="E20" i="12"/>
  <c r="E69" i="12"/>
  <c r="E19" i="12"/>
  <c r="E68" i="12"/>
  <c r="E67" i="12"/>
  <c r="E18" i="12"/>
  <c r="E17" i="12"/>
  <c r="E66" i="12"/>
  <c r="E65" i="12"/>
  <c r="E16" i="12"/>
  <c r="E64" i="12"/>
  <c r="E63" i="12"/>
  <c r="E62" i="12"/>
  <c r="E61" i="12"/>
  <c r="E60" i="12"/>
  <c r="E15" i="12"/>
  <c r="E59" i="12"/>
  <c r="E58" i="12"/>
  <c r="E14" i="12"/>
  <c r="E57" i="12"/>
  <c r="E13" i="12"/>
  <c r="E56" i="12"/>
  <c r="E12" i="12"/>
  <c r="E55" i="12"/>
  <c r="E54" i="12"/>
  <c r="E53" i="12"/>
  <c r="E52" i="12"/>
  <c r="E11" i="12"/>
  <c r="E51" i="12"/>
  <c r="E50" i="12"/>
  <c r="E10" i="12"/>
  <c r="E9" i="12"/>
  <c r="E8" i="12"/>
  <c r="E7" i="12"/>
  <c r="E49" i="12"/>
  <c r="E48" i="12"/>
  <c r="E47" i="12"/>
  <c r="E6" i="12"/>
  <c r="E5" i="12"/>
  <c r="E46" i="12"/>
  <c r="E45" i="12"/>
  <c r="E44" i="12"/>
  <c r="E43" i="12"/>
  <c r="E42" i="12"/>
  <c r="E4" i="12"/>
  <c r="E41" i="12"/>
  <c r="E40" i="12"/>
  <c r="E3" i="12"/>
  <c r="E2" i="12"/>
  <c r="E39" i="12"/>
  <c r="E38" i="12"/>
  <c r="E37" i="12"/>
  <c r="E36" i="12"/>
  <c r="E81" i="11"/>
  <c r="E82" i="11"/>
  <c r="E23" i="11"/>
  <c r="E24" i="11"/>
  <c r="E25" i="11"/>
  <c r="E83" i="11"/>
  <c r="E85" i="11"/>
  <c r="E86" i="11"/>
  <c r="E87" i="11"/>
  <c r="E88" i="11"/>
  <c r="E31" i="11"/>
  <c r="E32" i="11"/>
  <c r="E33" i="11"/>
  <c r="E34" i="11"/>
  <c r="E35" i="11"/>
  <c r="E36" i="11"/>
  <c r="E37" i="11"/>
  <c r="E38" i="11"/>
  <c r="E39" i="11"/>
  <c r="E40" i="11"/>
  <c r="E41" i="11"/>
  <c r="E42" i="11"/>
  <c r="E43" i="11"/>
  <c r="E44" i="11"/>
  <c r="E2" i="11"/>
  <c r="E3" i="11"/>
  <c r="E48" i="11"/>
  <c r="E89" i="11"/>
  <c r="E50" i="11"/>
  <c r="E89" i="8"/>
  <c r="E79" i="8"/>
  <c r="E78" i="8"/>
  <c r="E77" i="8"/>
  <c r="E76" i="8"/>
  <c r="E75" i="8"/>
  <c r="E74" i="8"/>
  <c r="E73" i="8"/>
  <c r="E72" i="8"/>
  <c r="E71" i="8"/>
  <c r="E70" i="8"/>
  <c r="E69" i="8"/>
  <c r="E68" i="8"/>
  <c r="E67" i="8"/>
  <c r="E66" i="8"/>
  <c r="E65" i="8"/>
  <c r="E64" i="8"/>
  <c r="E63" i="8"/>
  <c r="E60" i="8"/>
  <c r="E59" i="8"/>
  <c r="E58" i="8"/>
  <c r="E57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  <c r="E2" i="8"/>
  <c r="E26" i="4"/>
  <c r="E22" i="4"/>
  <c r="E74" i="4"/>
  <c r="E89" i="4"/>
  <c r="E56" i="4"/>
  <c r="E87" i="4"/>
  <c r="E29" i="4"/>
  <c r="E79" i="4"/>
  <c r="E38" i="4"/>
  <c r="E57" i="4"/>
  <c r="E76" i="4"/>
  <c r="E55" i="4"/>
  <c r="E86" i="4"/>
  <c r="E80" i="4"/>
  <c r="E5" i="4"/>
  <c r="E64" i="4"/>
  <c r="E23" i="4"/>
  <c r="E60" i="4"/>
  <c r="E17" i="4"/>
  <c r="E39" i="4"/>
  <c r="E82" i="4"/>
  <c r="E69" i="4"/>
  <c r="E54" i="4"/>
  <c r="E31" i="4"/>
  <c r="E12" i="4"/>
  <c r="E70" i="4"/>
  <c r="E48" i="4"/>
  <c r="E49" i="4"/>
  <c r="E4" i="4"/>
  <c r="E37" i="4"/>
  <c r="E67" i="4"/>
  <c r="E47" i="4"/>
  <c r="E13" i="4"/>
  <c r="E71" i="4"/>
  <c r="E40" i="4"/>
  <c r="E81" i="4"/>
  <c r="E45" i="4"/>
  <c r="E16" i="4"/>
  <c r="E25" i="4"/>
  <c r="E58" i="4"/>
  <c r="E46" i="4"/>
  <c r="E32" i="4"/>
  <c r="E34" i="4"/>
  <c r="E8" i="4"/>
  <c r="E43" i="4"/>
  <c r="E88" i="4"/>
  <c r="E6" i="4"/>
  <c r="E18" i="4"/>
  <c r="E51" i="4"/>
  <c r="E30" i="4"/>
  <c r="E7" i="4"/>
  <c r="E2" i="4"/>
  <c r="E9" i="4"/>
  <c r="E68" i="4"/>
  <c r="E33" i="4"/>
  <c r="E3" i="4"/>
  <c r="E78" i="4"/>
  <c r="E85" i="4"/>
  <c r="E24" i="4"/>
  <c r="E72" i="4"/>
  <c r="E11" i="4"/>
  <c r="E61" i="4"/>
  <c r="E59" i="4"/>
  <c r="E35" i="4"/>
  <c r="E27" i="4"/>
  <c r="E15" i="4"/>
  <c r="E65" i="4"/>
  <c r="E10" i="4"/>
  <c r="E19" i="4"/>
  <c r="E73" i="4"/>
  <c r="E41" i="4"/>
  <c r="E77" i="4"/>
  <c r="E83" i="4"/>
  <c r="E63" i="4"/>
  <c r="E53" i="4"/>
  <c r="E66" i="4"/>
  <c r="E62" i="4"/>
  <c r="E75" i="4"/>
  <c r="E52" i="4"/>
  <c r="E28" i="4"/>
  <c r="E21" i="4"/>
  <c r="E14" i="4"/>
  <c r="E84" i="4"/>
  <c r="E44" i="4"/>
  <c r="E36" i="4"/>
  <c r="E50" i="4"/>
  <c r="E20" i="4"/>
  <c r="E42" i="4"/>
  <c r="E17" i="2"/>
  <c r="E35" i="2"/>
  <c r="E15" i="2"/>
  <c r="E19" i="2"/>
  <c r="E41" i="2"/>
  <c r="E40" i="2"/>
  <c r="E25" i="2"/>
  <c r="E46" i="2"/>
  <c r="E42" i="2"/>
  <c r="E24" i="2"/>
  <c r="E43" i="2"/>
  <c r="E22" i="2"/>
  <c r="E4" i="2"/>
  <c r="E44" i="2"/>
  <c r="E30" i="2"/>
  <c r="E34" i="2"/>
  <c r="E11" i="2"/>
  <c r="E18" i="2"/>
  <c r="E14" i="2"/>
  <c r="E13" i="2"/>
  <c r="E16" i="2"/>
  <c r="E3" i="2"/>
  <c r="E8" i="2"/>
  <c r="E36" i="2"/>
  <c r="E12" i="2"/>
  <c r="E20" i="2"/>
  <c r="E28" i="2"/>
  <c r="E39" i="2"/>
  <c r="E7" i="2"/>
  <c r="E33" i="2"/>
  <c r="E47" i="2"/>
  <c r="E45" i="2"/>
  <c r="E10" i="2"/>
  <c r="E37" i="2"/>
  <c r="E2" i="2"/>
  <c r="E23" i="5"/>
  <c r="E18" i="5"/>
  <c r="E73" i="5"/>
  <c r="E89" i="5"/>
  <c r="E55" i="5"/>
  <c r="E87" i="5"/>
  <c r="E26" i="5"/>
  <c r="E79" i="5"/>
  <c r="E35" i="5"/>
  <c r="E56" i="5"/>
  <c r="E76" i="5"/>
  <c r="E53" i="5"/>
  <c r="E86" i="5"/>
  <c r="E80" i="5"/>
  <c r="E37" i="5"/>
  <c r="E63" i="5"/>
  <c r="E19" i="5"/>
  <c r="E59" i="5"/>
  <c r="E13" i="5"/>
  <c r="E36" i="5"/>
  <c r="E82" i="5"/>
  <c r="E68" i="5"/>
  <c r="E52" i="5"/>
  <c r="E28" i="5"/>
  <c r="E8" i="5"/>
  <c r="E69" i="5"/>
  <c r="E46" i="5"/>
  <c r="E47" i="5"/>
  <c r="E22" i="5"/>
  <c r="E34" i="5"/>
  <c r="E66" i="5"/>
  <c r="E45" i="5"/>
  <c r="E9" i="5"/>
  <c r="E70" i="5"/>
  <c r="E38" i="5"/>
  <c r="E81" i="5"/>
  <c r="E43" i="5"/>
  <c r="E12" i="5"/>
  <c r="E21" i="5"/>
  <c r="E57" i="5"/>
  <c r="E44" i="5"/>
  <c r="E29" i="5"/>
  <c r="E31" i="5"/>
  <c r="E3" i="5"/>
  <c r="E41" i="5"/>
  <c r="E88" i="5"/>
  <c r="E54" i="5"/>
  <c r="E14" i="5"/>
  <c r="E49" i="5"/>
  <c r="E27" i="5"/>
  <c r="E75" i="5"/>
  <c r="E2" i="5"/>
  <c r="E5" i="5"/>
  <c r="E67" i="5"/>
  <c r="E30" i="5"/>
  <c r="E4" i="5"/>
  <c r="E78" i="5"/>
  <c r="E85" i="5"/>
  <c r="E20" i="5"/>
  <c r="E71" i="5"/>
  <c r="E7" i="5"/>
  <c r="E60" i="5"/>
  <c r="E58" i="5"/>
  <c r="E32" i="5"/>
  <c r="E24" i="5"/>
  <c r="E11" i="5"/>
  <c r="E64" i="5"/>
  <c r="E6" i="5"/>
  <c r="E15" i="5"/>
  <c r="E72" i="5"/>
  <c r="E39" i="5"/>
  <c r="E77" i="5"/>
  <c r="E83" i="5"/>
  <c r="E62" i="5"/>
  <c r="E51" i="5"/>
  <c r="E65" i="5"/>
  <c r="E61" i="5"/>
  <c r="E74" i="5"/>
  <c r="E50" i="5"/>
  <c r="E25" i="5"/>
  <c r="E17" i="5"/>
  <c r="E10" i="5"/>
  <c r="E84" i="5"/>
  <c r="E42" i="5"/>
  <c r="E33" i="5"/>
  <c r="E48" i="5"/>
  <c r="E16" i="5"/>
  <c r="E40" i="5"/>
  <c r="G2" i="2" l="1"/>
  <c r="G2" i="3"/>
  <c r="G2" i="10"/>
  <c r="B12" i="15"/>
  <c r="C12" i="15"/>
  <c r="B5" i="15"/>
  <c r="C3" i="15"/>
  <c r="B3" i="15"/>
  <c r="D6" i="15"/>
  <c r="G2" i="4"/>
  <c r="B13" i="15"/>
  <c r="C13" i="15"/>
  <c r="B4" i="15"/>
  <c r="C4" i="15"/>
  <c r="B8" i="15"/>
  <c r="B9" i="15"/>
  <c r="C8" i="15"/>
  <c r="B7" i="15"/>
  <c r="C7" i="15"/>
  <c r="B10" i="15"/>
  <c r="C10" i="15"/>
  <c r="C9" i="15"/>
  <c r="G2" i="8"/>
  <c r="C5" i="15"/>
  <c r="B2" i="15"/>
  <c r="G2" i="6"/>
  <c r="C2" i="15"/>
  <c r="G2" i="12"/>
  <c r="G2" i="11"/>
  <c r="G2" i="7"/>
  <c r="G2" i="5"/>
  <c r="D12" i="15" l="1"/>
  <c r="D5" i="15"/>
  <c r="D3" i="15"/>
  <c r="D9" i="15"/>
  <c r="D8" i="15"/>
  <c r="D13" i="15"/>
  <c r="D4" i="15"/>
  <c r="D2" i="15"/>
  <c r="D10" i="15"/>
  <c r="D7" i="15"/>
</calcChain>
</file>

<file path=xl/sharedStrings.xml><?xml version="1.0" encoding="utf-8"?>
<sst xmlns="http://schemas.openxmlformats.org/spreadsheetml/2006/main" count="3832" uniqueCount="424">
  <si>
    <t>NA12873</t>
  </si>
  <si>
    <t>*1/*1</t>
  </si>
  <si>
    <t>*1/*17</t>
  </si>
  <si>
    <t>*3/*3</t>
  </si>
  <si>
    <t>*1/*6</t>
  </si>
  <si>
    <t>-</t>
  </si>
  <si>
    <t>*1/*5</t>
  </si>
  <si>
    <t>NA10856</t>
  </si>
  <si>
    <t>c.1627A&gt;G (*5)/c.2194G&gt;A (*6)</t>
  </si>
  <si>
    <t>*1/*2</t>
  </si>
  <si>
    <t>*1/*3</t>
  </si>
  <si>
    <t>*1/*20</t>
  </si>
  <si>
    <t>NA10846</t>
  </si>
  <si>
    <t>*1/*9</t>
  </si>
  <si>
    <t>*1/*4</t>
  </si>
  <si>
    <t>NA19147</t>
  </si>
  <si>
    <t>*1B/*1B</t>
  </si>
  <si>
    <t>*20/*30</t>
  </si>
  <si>
    <t>*28/*28</t>
  </si>
  <si>
    <t>*1/*18</t>
  </si>
  <si>
    <t>*1/*1B</t>
  </si>
  <si>
    <t>NA20509</t>
  </si>
  <si>
    <t>*2/*2</t>
  </si>
  <si>
    <t>*1/*15</t>
  </si>
  <si>
    <t>*1/*7</t>
  </si>
  <si>
    <t>*5/*6</t>
  </si>
  <si>
    <t>NA18861</t>
  </si>
  <si>
    <t>*1/*14</t>
  </si>
  <si>
    <t>*1/*43</t>
  </si>
  <si>
    <t>*60/*60</t>
  </si>
  <si>
    <t>NA19920</t>
  </si>
  <si>
    <t>*9/*9</t>
  </si>
  <si>
    <t>c.85T&gt;C (*9A)/c.85T&gt;C (*9A)</t>
  </si>
  <si>
    <t>*1/*3C</t>
  </si>
  <si>
    <t>*7/*7</t>
  </si>
  <si>
    <t>*1/*37</t>
  </si>
  <si>
    <t>(*37)/*60</t>
  </si>
  <si>
    <t>*1/*60</t>
  </si>
  <si>
    <t>*6/*6</t>
  </si>
  <si>
    <t>NA11832</t>
  </si>
  <si>
    <t>*14/*20</t>
  </si>
  <si>
    <t>*28/*60</t>
  </si>
  <si>
    <t>NA19238</t>
  </si>
  <si>
    <t>*20/*37</t>
  </si>
  <si>
    <t>NA12336</t>
  </si>
  <si>
    <t>*17/*17</t>
  </si>
  <si>
    <t>NA18868</t>
  </si>
  <si>
    <t>*37/*44</t>
  </si>
  <si>
    <t>*1/(*2)</t>
  </si>
  <si>
    <t>NA19207</t>
  </si>
  <si>
    <t>*2/*17</t>
  </si>
  <si>
    <t>*3/*7</t>
  </si>
  <si>
    <t>*1A/*1B</t>
  </si>
  <si>
    <t>*37/*41</t>
  </si>
  <si>
    <t>(*36/*28)</t>
  </si>
  <si>
    <t>NA18617</t>
  </si>
  <si>
    <t>*37/*37</t>
  </si>
  <si>
    <t>NA19917</t>
  </si>
  <si>
    <t>*2/*15</t>
  </si>
  <si>
    <t>*1/*16</t>
  </si>
  <si>
    <t>NA19239</t>
  </si>
  <si>
    <t>*13/*17</t>
  </si>
  <si>
    <t>*28/(*37)</t>
  </si>
  <si>
    <t>NA12753</t>
  </si>
  <si>
    <t>*1/*3A</t>
  </si>
  <si>
    <t>*4/*6</t>
  </si>
  <si>
    <t>*2/*3</t>
  </si>
  <si>
    <t>NA18973</t>
  </si>
  <si>
    <t>NA10847</t>
  </si>
  <si>
    <t>*5/*15</t>
  </si>
  <si>
    <t>*1/*28</t>
  </si>
  <si>
    <t>NA18945</t>
  </si>
  <si>
    <t>(*2;*10)/*6</t>
  </si>
  <si>
    <t>*2/*7</t>
  </si>
  <si>
    <t>NA07056</t>
  </si>
  <si>
    <t>*6/(*22)</t>
  </si>
  <si>
    <t>*1/*22</t>
  </si>
  <si>
    <t>*2/*4</t>
  </si>
  <si>
    <t>NA12717</t>
  </si>
  <si>
    <t>*1A/*1A</t>
  </si>
  <si>
    <t>*1B/*22</t>
  </si>
  <si>
    <t>NA19785</t>
  </si>
  <si>
    <t>NA19035</t>
  </si>
  <si>
    <t>*3C/*3C</t>
  </si>
  <si>
    <t>*14/*27</t>
  </si>
  <si>
    <t>NA18572</t>
  </si>
  <si>
    <t>NA11881</t>
  </si>
  <si>
    <t>*1/(*15)</t>
  </si>
  <si>
    <t>*14/*15</t>
  </si>
  <si>
    <t>NA07000</t>
  </si>
  <si>
    <t>NA19095</t>
  </si>
  <si>
    <t>*28/(*36)</t>
  </si>
  <si>
    <t>*18/*18</t>
  </si>
  <si>
    <t>NA18526</t>
  </si>
  <si>
    <t>NA18544</t>
  </si>
  <si>
    <t>c.1627A&gt;G (*5)/c.1896T&gt;C</t>
  </si>
  <si>
    <t>*1B/*17</t>
  </si>
  <si>
    <t>*15/*37</t>
  </si>
  <si>
    <t>NA10855</t>
  </si>
  <si>
    <t>*1/*32</t>
  </si>
  <si>
    <t>NA12236</t>
  </si>
  <si>
    <t>*1/*1(*4)</t>
  </si>
  <si>
    <t>NA19003</t>
  </si>
  <si>
    <t>NA18519</t>
  </si>
  <si>
    <t>(*2)/*3</t>
  </si>
  <si>
    <t>NA07019</t>
  </si>
  <si>
    <t>*1(*5)/*1(*22)</t>
  </si>
  <si>
    <t>NA19109</t>
  </si>
  <si>
    <t>*1B/*1B(*15)</t>
  </si>
  <si>
    <t>NA12813</t>
  </si>
  <si>
    <t>*1/(*4)</t>
  </si>
  <si>
    <t>*1/*21</t>
  </si>
  <si>
    <t>NA19700</t>
  </si>
  <si>
    <t>*1/*27</t>
  </si>
  <si>
    <t>NA18484</t>
  </si>
  <si>
    <t>NA07055</t>
  </si>
  <si>
    <t>c.1627A&gt;G (*5)/c.2846A&gt;T</t>
  </si>
  <si>
    <t>*6/(*27)</t>
  </si>
  <si>
    <t>NA10854</t>
  </si>
  <si>
    <t>NA18873</t>
  </si>
  <si>
    <t>*1/*8</t>
  </si>
  <si>
    <t>NA18518</t>
  </si>
  <si>
    <t>NA11993</t>
  </si>
  <si>
    <t>c.1627A&gt;G (*5)/c.1682G&gt;T</t>
  </si>
  <si>
    <t>NA12006</t>
  </si>
  <si>
    <t>*1/*1(*5)</t>
  </si>
  <si>
    <t>HG00436</t>
  </si>
  <si>
    <t>*27/*28</t>
  </si>
  <si>
    <t>NA12878</t>
  </si>
  <si>
    <t>c.1601G&gt;A (*4)/c.1627A&gt;G (*5)</t>
  </si>
  <si>
    <t>NA20296</t>
  </si>
  <si>
    <t>*27/*37</t>
  </si>
  <si>
    <t>NA18855</t>
  </si>
  <si>
    <t>*3/*6</t>
  </si>
  <si>
    <t>NA07348</t>
  </si>
  <si>
    <t>NA18563</t>
  </si>
  <si>
    <t>NA11839</t>
  </si>
  <si>
    <t>*1/*1(*15)</t>
  </si>
  <si>
    <t>NA19176</t>
  </si>
  <si>
    <t>*28/(*60)</t>
  </si>
  <si>
    <t>HG00276</t>
  </si>
  <si>
    <t>*2/(*4)</t>
  </si>
  <si>
    <t>HG01190</t>
  </si>
  <si>
    <t>*1/*61</t>
  </si>
  <si>
    <t>*1(*5)/*1(*27)</t>
  </si>
  <si>
    <t>NA19007</t>
  </si>
  <si>
    <t>*1/*23</t>
  </si>
  <si>
    <t>NA12003</t>
  </si>
  <si>
    <t>HG00589</t>
  </si>
  <si>
    <t>*37/*39</t>
  </si>
  <si>
    <t>*1/(*7)</t>
  </si>
  <si>
    <t>NA19226</t>
  </si>
  <si>
    <t>*31/*37</t>
  </si>
  <si>
    <t>*18/(*20)</t>
  </si>
  <si>
    <t>*18/*20</t>
  </si>
  <si>
    <t>NA19908</t>
  </si>
  <si>
    <t>NA10851</t>
  </si>
  <si>
    <t>*1/*1(*27)</t>
  </si>
  <si>
    <t>NA19122</t>
  </si>
  <si>
    <t>*2/*35</t>
  </si>
  <si>
    <t>*1/*11</t>
  </si>
  <si>
    <t>NA06993</t>
  </si>
  <si>
    <t>NA18952</t>
  </si>
  <si>
    <t>c.1627A&gt;G (*5)/c.1627A&gt;G (*5)</t>
  </si>
  <si>
    <t>NA18942</t>
  </si>
  <si>
    <t>NA12145</t>
  </si>
  <si>
    <t>NA10859</t>
  </si>
  <si>
    <t>NA07048</t>
  </si>
  <si>
    <t>Reference/c.2846A&gt;T</t>
  </si>
  <si>
    <t>NA18980</t>
  </si>
  <si>
    <t>NA06991</t>
  </si>
  <si>
    <t>c.1601G&gt;A (*4)/c.2846A&gt;T</t>
  </si>
  <si>
    <t>*15/*15</t>
  </si>
  <si>
    <t>*15/*46</t>
  </si>
  <si>
    <t>NA07357</t>
  </si>
  <si>
    <t>NA19143</t>
  </si>
  <si>
    <t>*1/*39</t>
  </si>
  <si>
    <t>*6/*7</t>
  </si>
  <si>
    <t>NA12815</t>
  </si>
  <si>
    <t>NA19213</t>
  </si>
  <si>
    <t>*14/*37</t>
  </si>
  <si>
    <t>(*36)/*60</t>
  </si>
  <si>
    <t>NA19789</t>
  </si>
  <si>
    <t>NA18966</t>
  </si>
  <si>
    <t>*1/*1(*16)</t>
  </si>
  <si>
    <t>NA18565</t>
  </si>
  <si>
    <t>NA18992</t>
  </si>
  <si>
    <t>NA18959</t>
  </si>
  <si>
    <t>NA19174</t>
  </si>
  <si>
    <t>*6/*18</t>
  </si>
  <si>
    <t>NA18564</t>
  </si>
  <si>
    <t>NA10865</t>
  </si>
  <si>
    <t>*8/*17</t>
  </si>
  <si>
    <t>*1/(*2;*10)</t>
  </si>
  <si>
    <t>NA10838</t>
  </si>
  <si>
    <t>NA07029</t>
  </si>
  <si>
    <t>NA19819</t>
  </si>
  <si>
    <t>NA12892</t>
  </si>
  <si>
    <t>NA12156</t>
  </si>
  <si>
    <t>NA18552</t>
  </si>
  <si>
    <t>NA10831</t>
  </si>
  <si>
    <t>Accuracy</t>
  </si>
  <si>
    <t>Gene</t>
  </si>
  <si>
    <t>CYP2B6</t>
  </si>
  <si>
    <t>CYP2C19</t>
  </si>
  <si>
    <t>CYP2C8</t>
  </si>
  <si>
    <t>CYP2C9</t>
  </si>
  <si>
    <t>CYP3A4</t>
  </si>
  <si>
    <t>CYP3A5</t>
  </si>
  <si>
    <t>CYP4F2</t>
  </si>
  <si>
    <t>DPYD</t>
  </si>
  <si>
    <t>NUDT15</t>
  </si>
  <si>
    <t>SLCO1B1</t>
  </si>
  <si>
    <t>TPMT</t>
  </si>
  <si>
    <t>UGT1A1</t>
  </si>
  <si>
    <t>Note</t>
  </si>
  <si>
    <t>Number of samples</t>
  </si>
  <si>
    <t>% Concordance</t>
  </si>
  <si>
    <t>Number of concordant samples</t>
  </si>
  <si>
    <t>CYP2D6</t>
  </si>
  <si>
    <t>*5/*22</t>
  </si>
  <si>
    <t>*6/*22</t>
  </si>
  <si>
    <t>*28/*80</t>
  </si>
  <si>
    <t>*80+*28/*80+*28</t>
  </si>
  <si>
    <t>*6/*80+*28</t>
  </si>
  <si>
    <t>*36/*80+*28</t>
  </si>
  <si>
    <t>*1/*36</t>
  </si>
  <si>
    <t>*80+*28/*80+*37</t>
  </si>
  <si>
    <t>*4/*5</t>
  </si>
  <si>
    <t>*4/*4</t>
  </si>
  <si>
    <t>*2/*71</t>
  </si>
  <si>
    <t>*2(*35)/*4</t>
  </si>
  <si>
    <t>*4/*35</t>
  </si>
  <si>
    <t>*1/*35</t>
  </si>
  <si>
    <t>*1/*41</t>
  </si>
  <si>
    <t>*4/*41</t>
  </si>
  <si>
    <t>*5/*41</t>
  </si>
  <si>
    <t>*41/*41</t>
  </si>
  <si>
    <t>*2/*41</t>
  </si>
  <si>
    <t>*3/*4</t>
  </si>
  <si>
    <t>*17/*122</t>
  </si>
  <si>
    <t>*17/*29</t>
  </si>
  <si>
    <t>*1/*29</t>
  </si>
  <si>
    <t>*29/*106</t>
  </si>
  <si>
    <t>*1/*10</t>
  </si>
  <si>
    <t>*10/*41</t>
  </si>
  <si>
    <t>*2/*10</t>
  </si>
  <si>
    <t>*10/*10</t>
  </si>
  <si>
    <t>*5/*29</t>
  </si>
  <si>
    <t>*29/*29</t>
  </si>
  <si>
    <t>*2/*5</t>
  </si>
  <si>
    <t>*5/*17</t>
  </si>
  <si>
    <t>*2/*29</t>
  </si>
  <si>
    <t>*10/*45</t>
  </si>
  <si>
    <t>*15/*17</t>
  </si>
  <si>
    <t>*4/*29</t>
  </si>
  <si>
    <t>*1/*46</t>
  </si>
  <si>
    <t>Reference/Reference</t>
  </si>
  <si>
    <t>Reference/c.85T&gt;C (*9A)</t>
  </si>
  <si>
    <t>c.85T&gt;C (*9A)/c.2194G&gt;A (*6)</t>
  </si>
  <si>
    <t>c.85T&gt;C (*9A)/c.1627A&gt;G (*5)</t>
  </si>
  <si>
    <t>c.85T&gt;C (*9A)/c.1896T&gt;C</t>
  </si>
  <si>
    <t>c.85T&gt;C (*9A)/c.496A&gt;G</t>
  </si>
  <si>
    <t>Reference/c.1627A&gt;G (*5)</t>
  </si>
  <si>
    <t>c.496A&gt;G/c.1627A&gt;G (*5)</t>
  </si>
  <si>
    <t>c.1896T&gt;C/c.1896T&gt;C</t>
  </si>
  <si>
    <t>Reference/c.1601G&gt;A (*4)</t>
  </si>
  <si>
    <t>Reference/c.1896T&gt;C</t>
  </si>
  <si>
    <t>Reference/c.1218G&gt;A</t>
  </si>
  <si>
    <t>c.85T&gt;C (*9A)/c.1218G&gt;A</t>
  </si>
  <si>
    <t>c.85T&gt;C (*9A)/c.1349C&gt;T</t>
  </si>
  <si>
    <t>c.85T&gt;C (*9A)/c.557A&gt;G</t>
  </si>
  <si>
    <t>Reference equals to *1.</t>
  </si>
  <si>
    <t>*4/*58</t>
  </si>
  <si>
    <t>*58/*122</t>
  </si>
  <si>
    <t>*36/*36</t>
  </si>
  <si>
    <t>*22/*36</t>
  </si>
  <si>
    <t>*12/*36</t>
  </si>
  <si>
    <t>*15/*36</t>
  </si>
  <si>
    <t>*60/*80+*28</t>
  </si>
  <si>
    <t>*27/*80+*28; *60/*80+*28</t>
  </si>
  <si>
    <t>*60/*80+*37</t>
  </si>
  <si>
    <t>UGT1A1.GeT-RM</t>
  </si>
  <si>
    <t>TPMT.GeT-RM</t>
  </si>
  <si>
    <t>SLCO1B1.GeT-RM</t>
  </si>
  <si>
    <t>*46 is not included in GeT-RM.</t>
  </si>
  <si>
    <t>*20 is not included in GeT-RM.</t>
  </si>
  <si>
    <t>*43 is not included in GeT-RM.</t>
  </si>
  <si>
    <t>*27 is not included in GeT-RM.</t>
  </si>
  <si>
    <t>c.1896T&gt;C and *5 are not included in GeT-RM.</t>
  </si>
  <si>
    <t>c.2846A&gt;T is not included in GeT-RM.</t>
  </si>
  <si>
    <t>*5 is not included in GeT-RM.</t>
  </si>
  <si>
    <t>*5 and c.2846A&gt;T are not included in GeT-RM.</t>
  </si>
  <si>
    <t>c.1896T&gt;C is not included in GeT-RM.</t>
  </si>
  <si>
    <t>c.496A&gt;G is not included in GeT-RM.</t>
  </si>
  <si>
    <t>*5 and *6 are not included in GeT-RM.</t>
  </si>
  <si>
    <t>c.1218G&gt;A is not included in GeT-RM.</t>
  </si>
  <si>
    <t>c.1349C&gt;T is not included in GeT-RM.</t>
  </si>
  <si>
    <t>c.557A&gt;G is not included in GeT-RM.</t>
  </si>
  <si>
    <t>DPYD.GeT-RM</t>
  </si>
  <si>
    <t>No consensus was called when *2 was observed by GeT-RM.</t>
  </si>
  <si>
    <t>CYP4F2.GeT-RM</t>
  </si>
  <si>
    <t>CYP3A5.GeT-RM</t>
  </si>
  <si>
    <t>CYP3A4.GeT-RM</t>
  </si>
  <si>
    <t>However, *36 only contains rs2242480. Therefore, *1B of GeT-RM cannot be mapped to *36.</t>
  </si>
  <si>
    <t>*122 is not included in GeT-RM.</t>
  </si>
  <si>
    <t>CYP2D6.GeT-RM</t>
  </si>
  <si>
    <t>CYP2C9.GeT-RM</t>
  </si>
  <si>
    <t>CYP2C8.GeT-RM</t>
  </si>
  <si>
    <t>CYP2C19.GeT-RM</t>
  </si>
  <si>
    <t>*35 is not included in GeT-RM.</t>
  </si>
  <si>
    <t>CYP2B6.GeT-RM</t>
  </si>
  <si>
    <t>*9 is not included in GeT-RM.</t>
  </si>
  <si>
    <t>*23 is not included in GeT-RM.</t>
  </si>
  <si>
    <t>GeT-RM</t>
  </si>
  <si>
    <t>*6 is not included in GeT-RM.</t>
  </si>
  <si>
    <t>*9/*35</t>
  </si>
  <si>
    <t>*5 (25505C&gt;T) is present in the VCF.</t>
  </si>
  <si>
    <t>*4 (18053A&gt;G) is present in the VCF.</t>
  </si>
  <si>
    <t>*22 (-82T&gt;C) is present in the VCF.</t>
  </si>
  <si>
    <t>*14 (35230A&gt;G, 35305C&gt;A) is present in the VCF.</t>
  </si>
  <si>
    <t>*1/*7 has the same mutation pattern as *5/*6, and *5/*6 is more likely to occur in the population in which this sample is from.</t>
  </si>
  <si>
    <t>*60 (-3275T&gt;G), *80 (-364C&gt;T), *28 (CA(TA)7TAA) are present in the VCF.</t>
  </si>
  <si>
    <t>The genotype of the locus *28 (CA(TA)7TAA) is 0/1 and therefore does not satisfy *28/*28.
Meanwhile, *60 (-3275T&gt;G), *80 (-364C&gt;T) are present in the VCF.</t>
  </si>
  <si>
    <t>*60 (-3275T&gt;G), *80 (-364C&gt;T), *28 (CA(TA)7TAA) are present in the VCF. But *60 present on both chromosomes, and both *28 and *80 are heterozygotes. Therefore, *28/*60 is lower than *28/*80 in the CPAT ranking model.</t>
  </si>
  <si>
    <t>PAnno</t>
  </si>
  <si>
    <t>CYP2B6.PAnno</t>
  </si>
  <si>
    <t>CYP2C19.PAnno</t>
  </si>
  <si>
    <t>CYP2C8.PAnno</t>
  </si>
  <si>
    <t>CYP2C9.PAnno</t>
  </si>
  <si>
    <t>CYP2D6.PAnno</t>
  </si>
  <si>
    <t>CYP3A4.PAnno</t>
  </si>
  <si>
    <t>*1B is not included in PAnno.</t>
  </si>
  <si>
    <t>*36 is not included in GeT-RM.</t>
  </si>
  <si>
    <t>CYP3A5.PAnno</t>
  </si>
  <si>
    <t>CYP4F2.PAnno</t>
  </si>
  <si>
    <t>*9 is not included in PAnno.</t>
  </si>
  <si>
    <t>SLCO1B1.PAnno</t>
  </si>
  <si>
    <t>TPMT.PAnno</t>
  </si>
  <si>
    <t>*60 (-3275T&gt;G), *80 (-364C&gt;T), *27 (686C&gt;A), *28 (CA(TA)7TAA) are present in the VCF.
The sample has additional mutations when the *27/*28 requirement is met, so PAnno does not find any exact matches to the diplotype. The output is the inferred result.</t>
  </si>
  <si>
    <t>The sample has additional mutations when the *28/*60 requirement is met, so PAnno does not find any exact matches to the diplotype. The output is the inferred result.</t>
  </si>
  <si>
    <t>The sample has additional mutations when the *28/*28 requirement is met (*80 (-364C&gt;T) present on both chromosomes), so PAnno does not find any exact matches to the diplotype. The output is the inferred result.</t>
  </si>
  <si>
    <t>The sample has additional mutations when the *28/*37 requirement is met (*80 (-364C&gt;T) present on both chromosomes), so PAnno does not find any exact matches to the diplotype. The output is the inferred result.</t>
  </si>
  <si>
    <t>DPYD.PAnno</t>
  </si>
  <si>
    <t>*2x2/*71</t>
  </si>
  <si>
    <t>*68+*4/*5</t>
  </si>
  <si>
    <t>*1/(*68)+*4</t>
  </si>
  <si>
    <t>*3/(*68)+*4</t>
  </si>
  <si>
    <t>*1/*36x2+*10</t>
  </si>
  <si>
    <t>*1/*36+*10</t>
  </si>
  <si>
    <t>*2/*36+*10</t>
  </si>
  <si>
    <t>*10/*36x2</t>
  </si>
  <si>
    <t>*36+*10/*41</t>
  </si>
  <si>
    <t>*36+*10/*36+*10</t>
  </si>
  <si>
    <t>*2x2/*29</t>
  </si>
  <si>
    <t>*2 (*45)/*10</t>
  </si>
  <si>
    <t>*4/*40</t>
  </si>
  <si>
    <t>*2x2/*10</t>
  </si>
  <si>
    <t>*2/*2x2</t>
  </si>
  <si>
    <t>*1/*13+*2</t>
  </si>
  <si>
    <t>*2/*4x2</t>
  </si>
  <si>
    <t>*1/*40</t>
  </si>
  <si>
    <t>*1/*4x2</t>
  </si>
  <si>
    <t>*2/*61</t>
  </si>
  <si>
    <t>*1/undefined</t>
  </si>
  <si>
    <t>*1/*38</t>
  </si>
  <si>
    <t>*2/*38</t>
  </si>
  <si>
    <t>*17/*38</t>
  </si>
  <si>
    <t>*27/*80+*28</t>
  </si>
  <si>
    <t>*1/*80+*37</t>
  </si>
  <si>
    <t>*1/*80+*28</t>
  </si>
  <si>
    <t>*37/*80</t>
  </si>
  <si>
    <t>*39 is not included in GeT-RM.</t>
  </si>
  <si>
    <t>*44 is not included in GeT-RM.</t>
  </si>
  <si>
    <t>*41 is not included in GeT-RM.</t>
  </si>
  <si>
    <t>*17 is not included in PAnno.</t>
  </si>
  <si>
    <t>*21 is not included in PAnno.</t>
  </si>
  <si>
    <t>*20 is not included in GeT-RM, and *21 is not included in PAnno.</t>
  </si>
  <si>
    <t>A haplotype with a "()" inside means that no diplotype consensus was obtained on the multiple testing platforms of GeT-RM.</t>
  </si>
  <si>
    <t xml:space="preserve">Whether or not the haplotypes within parentheses, it is assumed that this GeT-RM considers it to be the true value with high confidence. </t>
  </si>
  <si>
    <t>Therefore, it is sufficient that at least one haplotype in the PAnno results agrees with it.</t>
  </si>
  <si>
    <t>*2(*35)/*9</t>
  </si>
  <si>
    <t>PAnno cannot determine the copy number based on VCF.</t>
  </si>
  <si>
    <t>*5 is a SV, which is not included in PAnno.</t>
  </si>
  <si>
    <t>*13 is a SV, which is not included in PAnno.</t>
  </si>
  <si>
    <t>*5 and *68 are SVs, which are not included in PAnno.</t>
  </si>
  <si>
    <t xml:space="preserve"> CYP2D6 tandem arrangement is not included by PAnno.</t>
  </si>
  <si>
    <t>Previously, PharmVar defined CYP3A4*1G by two variants rs2242480 and rs2740574 (-392G&gt;A, *1B/*1A).</t>
  </si>
  <si>
    <t xml:space="preserve">CYP3A4*1G has re-assigned to *36. </t>
  </si>
  <si>
    <t>The genotype of g.94942290C&gt;T is 0/1 and therefore does not satisfy *2/61, which requires g.94942290C&gt;T on both chromosome.</t>
  </si>
  <si>
    <t>No GeT-RM consensus.</t>
  </si>
  <si>
    <t>NUDT15.GeT-RM</t>
  </si>
  <si>
    <t>NUDT15.PAnno</t>
  </si>
  <si>
    <t>The variant g.21176804A&gt;G is detected, and the genotype is 0/1.</t>
  </si>
  <si>
    <t>The variant g.21176804A&gt;G is detected, and the genotype is 1/1.</t>
  </si>
  <si>
    <t>UGT1A1.PAnno 
(for concordance assessment)</t>
  </si>
  <si>
    <t>UGT1A1.PAnno 
(online version, excluding *60)</t>
  </si>
  <si>
    <t>*31 is not included in GeT-RM.</t>
  </si>
  <si>
    <t>(1) Reference equals to *1.</t>
  </si>
  <si>
    <t>(2) *9 equals to *9A, both c.85T&gt;C.</t>
  </si>
  <si>
    <t>Included</t>
  </si>
  <si>
    <t>Consistent</t>
  </si>
  <si>
    <t>This sample is included in the calculation of the concordance rate.</t>
  </si>
  <si>
    <t>This sample is not included in the calculation of the concordance rate for the reasons described in "Note".</t>
  </si>
  <si>
    <t>PAnno's predicted diplotypes are in full agreement with the GeT-RM consensus.</t>
  </si>
  <si>
    <t>PAnno's predicted diplotypes do not agree at all with the GeT-RM consensus.</t>
  </si>
  <si>
    <t>PAnno's predicted diplotypes are not consistent with the GeT-RM consensus, but are manually judged to be consistent due to (1) allele renaming, (2) diplotype consensus of GeT-RM is not available (i.e., the case of brackets), etc.</t>
  </si>
  <si>
    <t>Although the latest CPIC and DPWG guidelines on UGT1A1 do not include *60 anymore, PAnno still calculates results that include *60 when evaluating the concordance with GeT-RM.</t>
  </si>
  <si>
    <t>SLCO1B1*37 allele is defined as consisting of N130D (rs2306283). SLCO1B1*1B was preciously described as consisting of N130D and has been reassigned as *37 according to PharmVar.</t>
  </si>
  <si>
    <t>SLCO1B1*1A is a legacy label of SLCO1B1*1 according to PharmVar.</t>
  </si>
  <si>
    <t>In case of no consensus:</t>
  </si>
  <si>
    <r>
      <t xml:space="preserve">1. Pratt, V.M. et al. Characterization of 137 Genomic DNA Reference Materials for 28 Pharmacogenetic Genes: A GeT-RM Collaborative Project. </t>
    </r>
    <r>
      <rPr>
        <i/>
        <sz val="12"/>
        <color theme="1"/>
        <rFont val="Times New Roman"/>
        <family val="1"/>
      </rPr>
      <t>The Journal of Molecular Diagnostics</t>
    </r>
    <r>
      <rPr>
        <sz val="12"/>
        <color theme="1"/>
        <rFont val="Times New Roman"/>
        <family val="1"/>
      </rPr>
      <t xml:space="preserve"> 18, 109-123 (2016).</t>
    </r>
  </si>
  <si>
    <r>
      <t xml:space="preserve">2. Gaedigk, A. et al. Characterization of reference materials for genetic testing of CYP2D6 alleles: a GeT-RM collaborative project. </t>
    </r>
    <r>
      <rPr>
        <i/>
        <sz val="12"/>
        <color theme="1"/>
        <rFont val="Times New Roman"/>
        <family val="1"/>
      </rPr>
      <t>The Journal of Molecular Diagnostics</t>
    </r>
    <r>
      <rPr>
        <sz val="12"/>
        <color theme="1"/>
        <rFont val="Times New Roman"/>
        <family val="1"/>
      </rPr>
      <t xml:space="preserve"> 21, 1034-1052 (2019).</t>
    </r>
  </si>
  <si>
    <r>
      <t xml:space="preserve">3. Gaedigk, A. et al. CYP2C8, CYP2C9, and CYP2C19 Characterization Using Next-Generation Sequencing and Haplotype Analysis: A GeT-RM Collaborative Project. </t>
    </r>
    <r>
      <rPr>
        <i/>
        <sz val="12"/>
        <color theme="1"/>
        <rFont val="Times New Roman"/>
        <family val="1"/>
      </rPr>
      <t>The Journal of Molecular Diagnostics</t>
    </r>
    <r>
      <rPr>
        <sz val="12"/>
        <color theme="1"/>
        <rFont val="Times New Roman"/>
        <family val="1"/>
      </rPr>
      <t xml:space="preserve"> 24, 337-350 (2022).</t>
    </r>
  </si>
  <si>
    <r>
      <t xml:space="preserve">4. Pratt, V.M. et al. Characterization of reference materials for TPMT and NUDT15: A GeT-RM collaborative project. </t>
    </r>
    <r>
      <rPr>
        <i/>
        <sz val="12"/>
        <color theme="1"/>
        <rFont val="Times New Roman"/>
        <family val="1"/>
      </rPr>
      <t>The Journal of Molecular Diagnostics</t>
    </r>
    <r>
      <rPr>
        <sz val="12"/>
        <color theme="1"/>
        <rFont val="Times New Roman"/>
        <family val="1"/>
      </rPr>
      <t xml:space="preserve"> (2022).</t>
    </r>
  </si>
  <si>
    <r>
      <t xml:space="preserve">GeT-RM consensus of these samples are from Pratt, V.M. et al.  </t>
    </r>
    <r>
      <rPr>
        <i/>
        <sz val="12"/>
        <color theme="1"/>
        <rFont val="Times New Roman"/>
        <family val="1"/>
      </rPr>
      <t>The Journal of Molecular Diagnostics</t>
    </r>
    <r>
      <rPr>
        <sz val="12"/>
        <color theme="1"/>
        <rFont val="Times New Roman"/>
        <family val="1"/>
      </rPr>
      <t>, 2022.</t>
    </r>
  </si>
  <si>
    <r>
      <t xml:space="preserve">GeT-RM consensus of NA06993 is from Pratt, V.M. et al.  </t>
    </r>
    <r>
      <rPr>
        <b/>
        <i/>
        <sz val="12"/>
        <color theme="9" tint="-0.249977111117893"/>
        <rFont val="Times New Roman"/>
        <family val="1"/>
      </rPr>
      <t>The Journal of Molecular Diagnostics</t>
    </r>
    <r>
      <rPr>
        <b/>
        <sz val="12"/>
        <color theme="9" tint="-0.249977111117893"/>
        <rFont val="Times New Roman"/>
        <family val="1"/>
      </rPr>
      <t>, 2016.</t>
    </r>
  </si>
  <si>
    <r>
      <t xml:space="preserve">Others are from Gaedigk, A. et al. </t>
    </r>
    <r>
      <rPr>
        <b/>
        <i/>
        <sz val="12"/>
        <color theme="9" tint="-0.249977111117893"/>
        <rFont val="Times New Roman"/>
        <family val="1"/>
      </rPr>
      <t>The Journal of Molecular Diagnostics</t>
    </r>
    <r>
      <rPr>
        <b/>
        <sz val="12"/>
        <color theme="9" tint="-0.249977111117893"/>
        <rFont val="Times New Roman"/>
        <family val="1"/>
      </rPr>
      <t>, 2019.</t>
    </r>
  </si>
  <si>
    <t>VCF does not contain rs72549352 (g.42128218dup) associated with *21.</t>
  </si>
  <si>
    <t>The variant rs28371733 (g.42126914C&gt;T) was detected in the VCF.</t>
  </si>
  <si>
    <t>The variant rs72549356 (AAAGGGGCG(2)) was detected in the VCF.</t>
  </si>
  <si>
    <t>References of GeT-RM consensus:</t>
  </si>
  <si>
    <t>blue font</t>
  </si>
  <si>
    <t>Inconsistency due to undetected germline variants in the VCF file is indicated in blu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C00000"/>
      <name val="Times New Roman"/>
      <family val="1"/>
    </font>
    <font>
      <sz val="12"/>
      <color theme="1" tint="0.499984740745262"/>
      <name val="Times New Roman"/>
      <family val="1"/>
    </font>
    <font>
      <sz val="12"/>
      <color rgb="FF000000"/>
      <name val="Times New Roman"/>
      <family val="1"/>
    </font>
    <font>
      <sz val="12"/>
      <color theme="5" tint="-0.499984740745262"/>
      <name val="Times New Roman"/>
      <family val="1"/>
    </font>
    <font>
      <b/>
      <sz val="12"/>
      <color theme="1"/>
      <name val="Times New Roman"/>
      <family val="1"/>
    </font>
    <font>
      <sz val="12"/>
      <color theme="8" tint="-0.499984740745262"/>
      <name val="Calibri"/>
      <family val="2"/>
      <scheme val="minor"/>
    </font>
    <font>
      <sz val="12"/>
      <color rgb="FF833C0C"/>
      <name val="Times New Roman"/>
      <family val="1"/>
    </font>
    <font>
      <sz val="12"/>
      <color rgb="FF0070C0"/>
      <name val="Times New Roman"/>
      <family val="1"/>
    </font>
    <font>
      <b/>
      <sz val="12"/>
      <color rgb="FF0070C0"/>
      <name val="Times New Roman"/>
      <family val="1"/>
    </font>
    <font>
      <b/>
      <i/>
      <sz val="12"/>
      <color theme="9" tint="-0.249977111117893"/>
      <name val="Times New Roman"/>
      <family val="1"/>
    </font>
    <font>
      <b/>
      <sz val="12"/>
      <color theme="8" tint="-0.249977111117893"/>
      <name val="Times New Roman"/>
      <family val="1"/>
    </font>
    <font>
      <sz val="12"/>
      <color rgb="FFFF0000"/>
      <name val="Times New Roman"/>
      <family val="1"/>
    </font>
    <font>
      <sz val="12"/>
      <color rgb="FF9C0006"/>
      <name val="Times New Roman"/>
      <family val="1"/>
    </font>
    <font>
      <sz val="12"/>
      <color rgb="FF006100"/>
      <name val="Times New Roman"/>
      <family val="1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b/>
      <i/>
      <sz val="12"/>
      <color theme="1"/>
      <name val="Helvetica"/>
      <family val="2"/>
    </font>
    <font>
      <i/>
      <sz val="12"/>
      <color theme="1"/>
      <name val="Helvetica"/>
      <family val="2"/>
    </font>
    <font>
      <sz val="8"/>
      <name val="Calibri"/>
      <family val="2"/>
      <scheme val="minor"/>
    </font>
    <font>
      <b/>
      <i/>
      <sz val="12"/>
      <color rgb="FF548235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theme="9" tint="-0.249977111117893"/>
      <name val="Times New Roman"/>
      <family val="1"/>
    </font>
    <font>
      <sz val="12"/>
      <color rgb="FF204E9F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FFC000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C6EFCE"/>
        <bgColor rgb="FF000000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1"/>
      </bottom>
      <diagonal/>
    </border>
    <border>
      <left style="thin">
        <color theme="1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1"/>
      </left>
      <right style="thin">
        <color theme="2"/>
      </right>
      <top style="thin">
        <color theme="2"/>
      </top>
      <bottom style="thin">
        <color theme="1"/>
      </bottom>
      <diagonal/>
    </border>
    <border>
      <left style="thin">
        <color theme="1"/>
      </left>
      <right style="thin">
        <color theme="2"/>
      </right>
      <top style="thin">
        <color theme="1"/>
      </top>
      <bottom style="thin">
        <color theme="1"/>
      </bottom>
      <diagonal/>
    </border>
    <border>
      <left style="thin">
        <color theme="2"/>
      </left>
      <right style="thin">
        <color theme="2"/>
      </right>
      <top style="thin">
        <color theme="1"/>
      </top>
      <bottom style="thin">
        <color theme="1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theme="2"/>
      </left>
      <right style="thin">
        <color indexed="64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indexed="64"/>
      </right>
      <top style="thin">
        <color theme="1"/>
      </top>
      <bottom style="thin">
        <color theme="1"/>
      </bottom>
      <diagonal/>
    </border>
    <border>
      <left style="thin">
        <color theme="2"/>
      </left>
      <right style="thin">
        <color indexed="64"/>
      </right>
      <top style="thin">
        <color theme="2"/>
      </top>
      <bottom style="thin">
        <color theme="1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89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/>
    </xf>
    <xf numFmtId="10" fontId="18" fillId="0" borderId="0" xfId="42" applyNumberFormat="1" applyFont="1" applyAlignment="1">
      <alignment horizontal="center"/>
    </xf>
    <xf numFmtId="0" fontId="19" fillId="0" borderId="0" xfId="0" applyFont="1" applyAlignment="1">
      <alignment horizontal="center"/>
    </xf>
    <xf numFmtId="10" fontId="19" fillId="0" borderId="0" xfId="42" applyNumberFormat="1" applyFont="1" applyAlignment="1">
      <alignment horizontal="center"/>
    </xf>
    <xf numFmtId="0" fontId="18" fillId="0" borderId="10" xfId="0" applyFont="1" applyBorder="1"/>
    <xf numFmtId="0" fontId="18" fillId="0" borderId="11" xfId="0" applyFont="1" applyBorder="1"/>
    <xf numFmtId="0" fontId="20" fillId="0" borderId="12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18" fillId="0" borderId="0" xfId="0" applyFont="1" applyAlignment="1">
      <alignment horizontal="left" vertical="center"/>
    </xf>
    <xf numFmtId="0" fontId="18" fillId="0" borderId="0" xfId="0" applyFont="1" applyAlignment="1">
      <alignment horizontal="center" vertical="center"/>
    </xf>
    <xf numFmtId="0" fontId="21" fillId="0" borderId="0" xfId="0" applyFont="1" applyAlignment="1">
      <alignment horizontal="center"/>
    </xf>
    <xf numFmtId="0" fontId="22" fillId="33" borderId="0" xfId="0" applyFont="1" applyFill="1" applyAlignment="1">
      <alignment horizontal="center"/>
    </xf>
    <xf numFmtId="0" fontId="23" fillId="0" borderId="0" xfId="0" applyFont="1"/>
    <xf numFmtId="0" fontId="23" fillId="0" borderId="0" xfId="0" applyFont="1" applyAlignment="1">
      <alignment horizontal="center"/>
    </xf>
    <xf numFmtId="0" fontId="18" fillId="0" borderId="0" xfId="0" applyFont="1" applyAlignment="1">
      <alignment vertical="center"/>
    </xf>
    <xf numFmtId="0" fontId="23" fillId="0" borderId="0" xfId="0" applyFont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16" fillId="0" borderId="0" xfId="0" applyFont="1"/>
    <xf numFmtId="1" fontId="18" fillId="0" borderId="13" xfId="0" applyNumberFormat="1" applyFont="1" applyBorder="1" applyAlignment="1">
      <alignment horizontal="center" vertical="center"/>
    </xf>
    <xf numFmtId="1" fontId="18" fillId="0" borderId="14" xfId="0" applyNumberFormat="1" applyFont="1" applyBorder="1" applyAlignment="1">
      <alignment horizontal="center" vertical="center"/>
    </xf>
    <xf numFmtId="10" fontId="18" fillId="0" borderId="28" xfId="42" applyNumberFormat="1" applyFont="1" applyBorder="1" applyAlignment="1">
      <alignment horizontal="center" vertical="center"/>
    </xf>
    <xf numFmtId="10" fontId="18" fillId="0" borderId="30" xfId="42" applyNumberFormat="1" applyFont="1" applyBorder="1" applyAlignment="1">
      <alignment horizontal="center" vertical="center"/>
    </xf>
    <xf numFmtId="0" fontId="24" fillId="0" borderId="0" xfId="0" applyFont="1"/>
    <xf numFmtId="0" fontId="25" fillId="34" borderId="0" xfId="0" applyFont="1" applyFill="1" applyAlignment="1">
      <alignment horizontal="center"/>
    </xf>
    <xf numFmtId="0" fontId="18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9" fillId="0" borderId="0" xfId="0" applyFont="1" applyAlignment="1">
      <alignment horizontal="center" vertical="center"/>
    </xf>
    <xf numFmtId="10" fontId="18" fillId="0" borderId="0" xfId="42" applyNumberFormat="1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28" fillId="0" borderId="0" xfId="0" applyFont="1" applyAlignment="1">
      <alignment horizontal="left"/>
    </xf>
    <xf numFmtId="0" fontId="29" fillId="0" borderId="0" xfId="0" applyFont="1" applyAlignment="1">
      <alignment horizontal="center" vertical="center"/>
    </xf>
    <xf numFmtId="0" fontId="29" fillId="0" borderId="0" xfId="0" applyFont="1" applyAlignment="1">
      <alignment horizontal="center" vertical="center" wrapText="1"/>
    </xf>
    <xf numFmtId="0" fontId="31" fillId="35" borderId="0" xfId="0" applyFont="1" applyFill="1" applyAlignment="1">
      <alignment horizontal="center"/>
    </xf>
    <xf numFmtId="0" fontId="16" fillId="0" borderId="0" xfId="0" applyFont="1" applyAlignment="1">
      <alignment vertical="center"/>
    </xf>
    <xf numFmtId="10" fontId="19" fillId="0" borderId="0" xfId="42" applyNumberFormat="1" applyFont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22" fillId="33" borderId="0" xfId="0" applyFont="1" applyFill="1" applyAlignment="1">
      <alignment horizontal="center" vertical="center"/>
    </xf>
    <xf numFmtId="0" fontId="33" fillId="0" borderId="0" xfId="0" applyFont="1"/>
    <xf numFmtId="0" fontId="34" fillId="0" borderId="0" xfId="0" applyFont="1"/>
    <xf numFmtId="0" fontId="35" fillId="0" borderId="0" xfId="0" applyFont="1"/>
    <xf numFmtId="0" fontId="36" fillId="0" borderId="0" xfId="0" applyFont="1"/>
    <xf numFmtId="0" fontId="32" fillId="36" borderId="0" xfId="0" applyFont="1" applyFill="1" applyAlignment="1">
      <alignment horizontal="center"/>
    </xf>
    <xf numFmtId="0" fontId="18" fillId="0" borderId="19" xfId="0" applyFont="1" applyBorder="1" applyAlignment="1">
      <alignment horizontal="center" vertical="center"/>
    </xf>
    <xf numFmtId="0" fontId="18" fillId="0" borderId="22" xfId="0" applyFont="1" applyBorder="1" applyAlignment="1">
      <alignment horizontal="center" vertical="center"/>
    </xf>
    <xf numFmtId="0" fontId="18" fillId="0" borderId="23" xfId="0" applyFont="1" applyBorder="1" applyAlignment="1">
      <alignment horizontal="center" vertical="center"/>
    </xf>
    <xf numFmtId="0" fontId="18" fillId="0" borderId="31" xfId="0" applyFont="1" applyBorder="1" applyAlignment="1">
      <alignment horizontal="center" vertical="center"/>
    </xf>
    <xf numFmtId="0" fontId="23" fillId="0" borderId="24" xfId="0" applyFont="1" applyBorder="1" applyAlignment="1">
      <alignment horizontal="center" vertical="center"/>
    </xf>
    <xf numFmtId="0" fontId="23" fillId="0" borderId="26" xfId="0" applyFont="1" applyBorder="1" applyAlignment="1">
      <alignment horizontal="center" vertical="center"/>
    </xf>
    <xf numFmtId="0" fontId="23" fillId="0" borderId="25" xfId="0" applyFont="1" applyBorder="1" applyAlignment="1">
      <alignment horizontal="center" vertical="center"/>
    </xf>
    <xf numFmtId="0" fontId="23" fillId="0" borderId="22" xfId="0" applyFont="1" applyBorder="1" applyAlignment="1">
      <alignment horizontal="center" vertical="center"/>
    </xf>
    <xf numFmtId="0" fontId="23" fillId="0" borderId="23" xfId="0" applyFont="1" applyBorder="1" applyAlignment="1">
      <alignment horizontal="center" vertical="center"/>
    </xf>
    <xf numFmtId="0" fontId="23" fillId="0" borderId="17" xfId="0" applyFont="1" applyBorder="1" applyAlignment="1">
      <alignment horizontal="center" vertical="center"/>
    </xf>
    <xf numFmtId="0" fontId="23" fillId="0" borderId="15" xfId="0" applyFont="1" applyBorder="1" applyAlignment="1">
      <alignment horizontal="center" vertical="center"/>
    </xf>
    <xf numFmtId="0" fontId="23" fillId="0" borderId="16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23" fillId="0" borderId="18" xfId="0" applyFont="1" applyBorder="1" applyAlignment="1">
      <alignment horizontal="center" vertical="center"/>
    </xf>
    <xf numFmtId="0" fontId="23" fillId="0" borderId="29" xfId="0" applyFont="1" applyBorder="1" applyAlignment="1">
      <alignment horizontal="center" vertical="center"/>
    </xf>
    <xf numFmtId="0" fontId="23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23" fillId="0" borderId="0" xfId="0" applyFont="1" applyAlignment="1">
      <alignment vertical="center" wrapText="1"/>
    </xf>
    <xf numFmtId="0" fontId="18" fillId="0" borderId="0" xfId="0" applyFont="1" applyAlignment="1">
      <alignment horizontal="left"/>
    </xf>
    <xf numFmtId="0" fontId="28" fillId="0" borderId="0" xfId="0" applyFont="1" applyAlignment="1">
      <alignment vertical="center" wrapText="1"/>
    </xf>
    <xf numFmtId="0" fontId="39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38" fillId="0" borderId="0" xfId="0" applyFont="1" applyAlignment="1">
      <alignment vertical="center" wrapText="1"/>
    </xf>
    <xf numFmtId="0" fontId="21" fillId="0" borderId="0" xfId="0" applyFont="1" applyAlignment="1">
      <alignment horizontal="left"/>
    </xf>
    <xf numFmtId="0" fontId="25" fillId="34" borderId="0" xfId="0" applyFont="1" applyFill="1" applyAlignment="1">
      <alignment horizontal="center" vertical="center"/>
    </xf>
    <xf numFmtId="0" fontId="41" fillId="0" borderId="0" xfId="0" applyFont="1" applyAlignment="1">
      <alignment horizontal="left" vertical="center"/>
    </xf>
    <xf numFmtId="0" fontId="41" fillId="0" borderId="0" xfId="0" applyFont="1" applyAlignment="1">
      <alignment vertical="center"/>
    </xf>
    <xf numFmtId="0" fontId="42" fillId="0" borderId="0" xfId="0" applyFont="1"/>
    <xf numFmtId="0" fontId="29" fillId="0" borderId="0" xfId="0" applyFont="1" applyAlignment="1">
      <alignment vertical="center"/>
    </xf>
    <xf numFmtId="10" fontId="0" fillId="0" borderId="0" xfId="42" applyNumberFormat="1" applyFont="1" applyAlignment="1">
      <alignment vertical="center"/>
    </xf>
    <xf numFmtId="0" fontId="27" fillId="0" borderId="0" xfId="0" applyFont="1" applyAlignment="1">
      <alignment horizontal="center"/>
    </xf>
    <xf numFmtId="0" fontId="23" fillId="0" borderId="27" xfId="0" applyFont="1" applyBorder="1" applyAlignment="1">
      <alignment horizontal="center" vertical="center"/>
    </xf>
    <xf numFmtId="0" fontId="23" fillId="0" borderId="21" xfId="0" applyFont="1" applyBorder="1" applyAlignment="1">
      <alignment horizontal="center" vertical="center"/>
    </xf>
    <xf numFmtId="0" fontId="23" fillId="0" borderId="20" xfId="0" applyFont="1" applyBorder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top"/>
    </xf>
    <xf numFmtId="0" fontId="18" fillId="0" borderId="0" xfId="0" applyFont="1" applyAlignment="1">
      <alignment horizontal="center" vertical="center" wrapText="1"/>
    </xf>
    <xf numFmtId="0" fontId="29" fillId="0" borderId="0" xfId="0" applyFont="1" applyAlignment="1">
      <alignment horizontal="center" vertical="center" wrapText="1"/>
    </xf>
    <xf numFmtId="0" fontId="28" fillId="0" borderId="0" xfId="0" applyFont="1" applyAlignment="1">
      <alignment horizontal="left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13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Times New Roman"/>
        <family val="1"/>
        <scheme val="none"/>
      </font>
    </dxf>
  </dxfs>
  <tableStyles count="0" defaultTableStyle="TableStyleMedium2" defaultPivotStyle="PivotStyleLight16"/>
  <colors>
    <mruColors>
      <color rgb="FF204E9F"/>
      <color rgb="FFFFC7CE"/>
      <color rgb="FFC6EFCE"/>
      <color rgb="FFCD1D60"/>
      <color rgb="FF3792C2"/>
      <color rgb="FF009193"/>
      <color rgb="FF7568B3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8"/>
  </sheetPr>
  <dimension ref="A1:AA96"/>
  <sheetViews>
    <sheetView workbookViewId="0">
      <pane xSplit="1" ySplit="2" topLeftCell="E3" activePane="bottomRight" state="frozen"/>
      <selection pane="topRight" activeCell="B1" sqref="B1"/>
      <selection pane="bottomLeft" activeCell="A2" sqref="A2"/>
      <selection pane="bottomRight" activeCell="AL40" sqref="AL40"/>
    </sheetView>
  </sheetViews>
  <sheetFormatPr baseColWidth="10" defaultRowHeight="16"/>
  <cols>
    <col min="1" max="1" width="10.83203125" style="18"/>
    <col min="2" max="26" width="10.83203125" style="12"/>
    <col min="27" max="27" width="23.83203125" style="12" bestFit="1" customWidth="1"/>
    <col min="28" max="16384" width="10.83203125" style="12"/>
  </cols>
  <sheetData>
    <row r="1" spans="1:27" s="18" customFormat="1" ht="21" customHeight="1">
      <c r="A1" s="51"/>
      <c r="B1" s="79" t="s">
        <v>203</v>
      </c>
      <c r="C1" s="80"/>
      <c r="D1" s="81" t="s">
        <v>205</v>
      </c>
      <c r="E1" s="80"/>
      <c r="F1" s="81" t="s">
        <v>206</v>
      </c>
      <c r="G1" s="80"/>
      <c r="H1" s="81" t="s">
        <v>204</v>
      </c>
      <c r="I1" s="80"/>
      <c r="J1" s="79" t="s">
        <v>219</v>
      </c>
      <c r="K1" s="80"/>
      <c r="L1" s="79" t="s">
        <v>207</v>
      </c>
      <c r="M1" s="80"/>
      <c r="N1" s="79" t="s">
        <v>208</v>
      </c>
      <c r="O1" s="80"/>
      <c r="P1" s="79" t="s">
        <v>209</v>
      </c>
      <c r="Q1" s="80"/>
      <c r="R1" s="79" t="s">
        <v>210</v>
      </c>
      <c r="S1" s="80"/>
      <c r="T1" s="79" t="s">
        <v>211</v>
      </c>
      <c r="U1" s="80"/>
      <c r="V1" s="79" t="s">
        <v>212</v>
      </c>
      <c r="W1" s="80"/>
      <c r="X1" s="79" t="s">
        <v>213</v>
      </c>
      <c r="Y1" s="80"/>
      <c r="Z1" s="79" t="s">
        <v>214</v>
      </c>
      <c r="AA1" s="80"/>
    </row>
    <row r="2" spans="1:27" s="54" customFormat="1" ht="21" customHeight="1">
      <c r="A2" s="52"/>
      <c r="B2" s="54" t="s">
        <v>314</v>
      </c>
      <c r="C2" s="55" t="s">
        <v>325</v>
      </c>
      <c r="D2" s="54" t="s">
        <v>314</v>
      </c>
      <c r="E2" s="55" t="s">
        <v>325</v>
      </c>
      <c r="F2" s="54" t="s">
        <v>314</v>
      </c>
      <c r="G2" s="55" t="s">
        <v>325</v>
      </c>
      <c r="H2" s="54" t="s">
        <v>314</v>
      </c>
      <c r="I2" s="55" t="s">
        <v>325</v>
      </c>
      <c r="J2" s="54" t="s">
        <v>314</v>
      </c>
      <c r="K2" s="55" t="s">
        <v>325</v>
      </c>
      <c r="L2" s="54" t="s">
        <v>314</v>
      </c>
      <c r="M2" s="55" t="s">
        <v>325</v>
      </c>
      <c r="N2" s="54" t="s">
        <v>314</v>
      </c>
      <c r="O2" s="55" t="s">
        <v>325</v>
      </c>
      <c r="P2" s="54" t="s">
        <v>314</v>
      </c>
      <c r="Q2" s="55" t="s">
        <v>325</v>
      </c>
      <c r="R2" s="54" t="s">
        <v>314</v>
      </c>
      <c r="S2" s="55" t="s">
        <v>325</v>
      </c>
      <c r="T2" s="54" t="s">
        <v>314</v>
      </c>
      <c r="U2" s="55" t="s">
        <v>325</v>
      </c>
      <c r="V2" s="54" t="s">
        <v>314</v>
      </c>
      <c r="W2" s="55" t="s">
        <v>325</v>
      </c>
      <c r="X2" s="54" t="s">
        <v>314</v>
      </c>
      <c r="Y2" s="55" t="s">
        <v>325</v>
      </c>
      <c r="Z2" s="54" t="s">
        <v>314</v>
      </c>
      <c r="AA2" s="55" t="s">
        <v>325</v>
      </c>
    </row>
    <row r="3" spans="1:27">
      <c r="A3" s="53" t="s">
        <v>140</v>
      </c>
      <c r="B3" s="12" t="str">
        <f>VLOOKUP(A3,CYP2B6!A:C,2,FALSE)</f>
        <v>*2/(*4)</v>
      </c>
      <c r="C3" s="47" t="str">
        <f>VLOOKUP(A3,CYP2B6!A:C,3,FALSE)</f>
        <v>*2/*4</v>
      </c>
      <c r="D3" s="12" t="str">
        <f>VLOOKUP(A3,CYP2C8!A:C,2,FALSE)</f>
        <v>*1/*3</v>
      </c>
      <c r="E3" s="47" t="str">
        <f>VLOOKUP(A3,CYP2C8!A:C,3,FALSE)</f>
        <v>*1/*3</v>
      </c>
      <c r="F3" s="12" t="str">
        <f>VLOOKUP(A3,CYP2C9!A:C,2,FALSE)</f>
        <v>*1/*2</v>
      </c>
      <c r="G3" s="47" t="str">
        <f>VLOOKUP(A3,CYP2C9!A:C,3,FALSE)</f>
        <v>*1/*2</v>
      </c>
      <c r="H3" s="12" t="str">
        <f>VLOOKUP(A3,CYP2C19!A:C,2,FALSE)</f>
        <v>*1/*1</v>
      </c>
      <c r="I3" s="47" t="str">
        <f>VLOOKUP(A3,CYP2C19!A:C,3,FALSE)</f>
        <v>*1/*1</v>
      </c>
      <c r="J3" s="12" t="str">
        <f>VLOOKUP(A3,CYP2D6!A:C,2,FALSE)</f>
        <v>*4/*5</v>
      </c>
      <c r="K3" s="47" t="str">
        <f>VLOOKUP(A3,CYP2D6!A:C,3,FALSE)</f>
        <v>*4/*4</v>
      </c>
      <c r="L3" s="12" t="str">
        <f>VLOOKUP(A3,CYP3A4!A:C,2,FALSE)</f>
        <v>*1/*2</v>
      </c>
      <c r="M3" s="47" t="str">
        <f>VLOOKUP(A3,CYP3A4!A:C,3,FALSE)</f>
        <v>*1/*2</v>
      </c>
      <c r="N3" s="12" t="str">
        <f>VLOOKUP(A3,CYP3A5!A:C,2,FALSE)</f>
        <v>*3/*3</v>
      </c>
      <c r="O3" s="47" t="str">
        <f>VLOOKUP(A3,CYP3A5!A:C,3,FALSE)</f>
        <v>*3/*3</v>
      </c>
      <c r="P3" s="12" t="str">
        <f>VLOOKUP(A3,CYP4F2!A:C,2,FALSE)</f>
        <v>*1/*1</v>
      </c>
      <c r="Q3" s="47" t="str">
        <f>VLOOKUP(A3,CYP4F2!A:C,3,FALSE)</f>
        <v>*1/*1</v>
      </c>
      <c r="R3" s="12" t="str">
        <f>VLOOKUP(A3,DPYD!A:C,2,FALSE)</f>
        <v>*1/*1</v>
      </c>
      <c r="S3" s="47" t="str">
        <f>VLOOKUP(A3,DPYD!A:C,3,FALSE)</f>
        <v>Reference/Reference</v>
      </c>
      <c r="T3" s="12" t="str">
        <f>VLOOKUP(A3,NUDT15!A:C,2,FALSE)</f>
        <v>-</v>
      </c>
      <c r="U3" s="47" t="str">
        <f>VLOOKUP(A3,NUDT15!A:C,3,FALSE)</f>
        <v>*1/*1</v>
      </c>
      <c r="V3" s="12" t="str">
        <f>VLOOKUP(A3,SLCO1B1!A:C,2,FALSE)</f>
        <v>*1/*15</v>
      </c>
      <c r="W3" s="47" t="str">
        <f>VLOOKUP(A3,SLCO1B1!A:C,3,FALSE)</f>
        <v>*1/*15</v>
      </c>
      <c r="X3" s="12" t="str">
        <f>VLOOKUP(A3,TPMT!A:C,2,FALSE)</f>
        <v>*1/*16</v>
      </c>
      <c r="Y3" s="47" t="str">
        <f>VLOOKUP(A3,TPMT!A:C,3,FALSE)</f>
        <v>*1/*16</v>
      </c>
      <c r="Z3" s="12" t="str">
        <f>VLOOKUP(A3,UGT1A1!A:C,2,FALSE)</f>
        <v>*1/*28</v>
      </c>
      <c r="AA3" s="47" t="str">
        <f>VLOOKUP(A3,UGT1A1!A:C,3,FALSE)</f>
        <v>*60/*80+*28</v>
      </c>
    </row>
    <row r="4" spans="1:27">
      <c r="A4" s="53" t="s">
        <v>126</v>
      </c>
      <c r="B4" s="12" t="str">
        <f>VLOOKUP(A4,CYP2B6!A:C,2,FALSE)</f>
        <v>*1/*6</v>
      </c>
      <c r="C4" s="47" t="str">
        <f>VLOOKUP(A4,CYP2B6!A:C,3,FALSE)</f>
        <v>*1/*6</v>
      </c>
      <c r="D4" s="12" t="str">
        <f>VLOOKUP(A4,CYP2C8!A:C,2,FALSE)</f>
        <v>*1/*1</v>
      </c>
      <c r="E4" s="47" t="str">
        <f>VLOOKUP(A4,CYP2C8!A:C,3,FALSE)</f>
        <v>*1/*1</v>
      </c>
      <c r="F4" s="12" t="str">
        <f>VLOOKUP(A4,CYP2C9!A:C,2,FALSE)</f>
        <v>*1/*1</v>
      </c>
      <c r="G4" s="47" t="str">
        <f>VLOOKUP(A4,CYP2C9!A:C,3,FALSE)</f>
        <v>*1/*1</v>
      </c>
      <c r="H4" s="12" t="str">
        <f>VLOOKUP(A4,CYP2C19!A:C,2,FALSE)</f>
        <v>*1/*1</v>
      </c>
      <c r="I4" s="47" t="str">
        <f>VLOOKUP(A4,CYP2C19!A:C,3,FALSE)</f>
        <v>*1/*1</v>
      </c>
      <c r="J4" s="12" t="str">
        <f>VLOOKUP(A4,CYP2D6!A:C,2,FALSE)</f>
        <v>*2x2/*71</v>
      </c>
      <c r="K4" s="47" t="str">
        <f>VLOOKUP(A4,CYP2D6!A:C,3,FALSE)</f>
        <v>*2/*71</v>
      </c>
      <c r="L4" s="12" t="str">
        <f>VLOOKUP(A4,CYP3A4!A:C,2,FALSE)</f>
        <v>*1/*1</v>
      </c>
      <c r="M4" s="47" t="str">
        <f>VLOOKUP(A4,CYP3A4!A:C,3,FALSE)</f>
        <v>*1/*1</v>
      </c>
      <c r="N4" s="12" t="str">
        <f>VLOOKUP(A4,CYP3A5!A:C,2,FALSE)</f>
        <v>*3/*3</v>
      </c>
      <c r="O4" s="47" t="str">
        <f>VLOOKUP(A4,CYP3A5!A:C,3,FALSE)</f>
        <v>*3/*3</v>
      </c>
      <c r="P4" s="12" t="str">
        <f>VLOOKUP(A4,CYP4F2!A:C,2,FALSE)</f>
        <v>(*2)/*3</v>
      </c>
      <c r="Q4" s="47" t="str">
        <f>VLOOKUP(A4,CYP4F2!A:C,3,FALSE)</f>
        <v>*2/*3</v>
      </c>
      <c r="R4" s="12" t="str">
        <f>VLOOKUP(A4,DPYD!A:C,2,FALSE)</f>
        <v>*1/*1</v>
      </c>
      <c r="S4" s="47" t="str">
        <f>VLOOKUP(A4,DPYD!A:C,3,FALSE)</f>
        <v>Reference/Reference</v>
      </c>
      <c r="T4" s="12" t="str">
        <f>VLOOKUP(A4,NUDT15!A:C,2,FALSE)</f>
        <v>-</v>
      </c>
      <c r="U4" s="47" t="str">
        <f>VLOOKUP(A4,NUDT15!A:C,3,FALSE)</f>
        <v>*1/*1</v>
      </c>
      <c r="V4" s="12" t="str">
        <f>VLOOKUP(A4,SLCO1B1!A:C,2,FALSE)</f>
        <v>*1B/*1B</v>
      </c>
      <c r="W4" s="47" t="str">
        <f>VLOOKUP(A4,SLCO1B1!A:C,3,FALSE)</f>
        <v>*37/*37</v>
      </c>
      <c r="X4" s="12" t="str">
        <f>VLOOKUP(A4,TPMT!A:C,2,FALSE)</f>
        <v>*1/*1</v>
      </c>
      <c r="Y4" s="47" t="str">
        <f>VLOOKUP(A4,TPMT!A:C,3,FALSE)</f>
        <v>*1/*1</v>
      </c>
      <c r="Z4" s="12" t="str">
        <f>VLOOKUP(A4,UGT1A1!A:C,2,FALSE)</f>
        <v>*27/*28</v>
      </c>
      <c r="AA4" s="47" t="str">
        <f>VLOOKUP(A4,UGT1A1!A:C,3,FALSE)</f>
        <v>*27/*80+*28; *60/*80+*28</v>
      </c>
    </row>
    <row r="5" spans="1:27">
      <c r="A5" s="53" t="s">
        <v>148</v>
      </c>
      <c r="B5" s="12" t="str">
        <f>VLOOKUP(A5,CYP2B6!A:C,2,FALSE)</f>
        <v>*1/*1</v>
      </c>
      <c r="C5" s="47" t="str">
        <f>VLOOKUP(A5,CYP2B6!A:C,3,FALSE)</f>
        <v>*1/*1</v>
      </c>
      <c r="D5" s="12" t="str">
        <f>VLOOKUP(A5,CYP2C8!A:C,2,FALSE)</f>
        <v>*1/*1</v>
      </c>
      <c r="E5" s="47" t="str">
        <f>VLOOKUP(A5,CYP2C8!A:C,3,FALSE)</f>
        <v>*1/*1</v>
      </c>
      <c r="F5" s="12" t="str">
        <f>VLOOKUP(A5,CYP2C9!A:C,2,FALSE)</f>
        <v>*1/*1</v>
      </c>
      <c r="G5" s="47" t="str">
        <f>VLOOKUP(A5,CYP2C9!A:C,3,FALSE)</f>
        <v>*1/*1</v>
      </c>
      <c r="H5" s="12" t="str">
        <f>VLOOKUP(A5,CYP2C19!A:C,2,FALSE)</f>
        <v>*1/*1</v>
      </c>
      <c r="I5" s="47" t="str">
        <f>VLOOKUP(A5,CYP2C19!A:C,3,FALSE)</f>
        <v>*1/*1</v>
      </c>
      <c r="J5" s="12" t="str">
        <f>VLOOKUP(A5,CYP2D6!A:C,2,FALSE)</f>
        <v>*1/*21</v>
      </c>
      <c r="K5" s="47" t="str">
        <f>VLOOKUP(A5,CYP2D6!A:C,3,FALSE)</f>
        <v>*1/*2</v>
      </c>
      <c r="L5" s="12" t="str">
        <f>VLOOKUP(A5,CYP3A4!A:C,2,FALSE)</f>
        <v>*1/*1</v>
      </c>
      <c r="M5" s="47" t="str">
        <f>VLOOKUP(A5,CYP3A4!A:C,3,FALSE)</f>
        <v>*1/*1</v>
      </c>
      <c r="N5" s="12" t="str">
        <f>VLOOKUP(A5,CYP3A5!A:C,2,FALSE)</f>
        <v>*3/*3</v>
      </c>
      <c r="O5" s="47" t="str">
        <f>VLOOKUP(A5,CYP3A5!A:C,3,FALSE)</f>
        <v>*3/*3</v>
      </c>
      <c r="P5" s="12" t="str">
        <f>VLOOKUP(A5,CYP4F2!A:C,2,FALSE)</f>
        <v>*1/*1</v>
      </c>
      <c r="Q5" s="47" t="str">
        <f>VLOOKUP(A5,CYP4F2!A:C,3,FALSE)</f>
        <v>*1/*1</v>
      </c>
      <c r="R5" s="12" t="str">
        <f>VLOOKUP(A5,DPYD!A:C,2,FALSE)</f>
        <v>*1/*1</v>
      </c>
      <c r="S5" s="47" t="str">
        <f>VLOOKUP(A5,DPYD!A:C,3,FALSE)</f>
        <v>c.1627A&gt;G (*5)/c.1896T&gt;C</v>
      </c>
      <c r="T5" s="12" t="str">
        <f>VLOOKUP(A5,NUDT15!A:C,2,FALSE)</f>
        <v>-</v>
      </c>
      <c r="U5" s="47" t="str">
        <f>VLOOKUP(A5,NUDT15!A:C,3,FALSE)</f>
        <v>*1/*1</v>
      </c>
      <c r="V5" s="12" t="str">
        <f>VLOOKUP(A5,SLCO1B1!A:C,2,FALSE)</f>
        <v>*1B/*1B</v>
      </c>
      <c r="W5" s="47" t="str">
        <f>VLOOKUP(A5,SLCO1B1!A:C,3,FALSE)</f>
        <v>*37/*39</v>
      </c>
      <c r="X5" s="12" t="str">
        <f>VLOOKUP(A5,TPMT!A:C,2,FALSE)</f>
        <v>*1/*3C</v>
      </c>
      <c r="Y5" s="47" t="str">
        <f>VLOOKUP(A5,TPMT!A:C,3,FALSE)</f>
        <v>*1/*3C</v>
      </c>
      <c r="Z5" s="12" t="str">
        <f>VLOOKUP(A5,UGT1A1!A:C,2,FALSE)</f>
        <v>*1/(*7)</v>
      </c>
      <c r="AA5" s="47" t="str">
        <f>VLOOKUP(A5,UGT1A1!A:C,3,FALSE)</f>
        <v>*1/*1</v>
      </c>
    </row>
    <row r="6" spans="1:27">
      <c r="A6" s="53" t="s">
        <v>142</v>
      </c>
      <c r="B6" s="12" t="str">
        <f>VLOOKUP(A6,CYP2B6!A:C,2,FALSE)</f>
        <v>*1(*5)/*1(*27)</v>
      </c>
      <c r="C6" s="47" t="str">
        <f>VLOOKUP(A6,CYP2B6!A:C,3,FALSE)</f>
        <v>*1/*5</v>
      </c>
      <c r="D6" s="12" t="str">
        <f>VLOOKUP(A6,CYP2C8!A:C,2,FALSE)</f>
        <v>*1/*3</v>
      </c>
      <c r="E6" s="47" t="str">
        <f>VLOOKUP(A6,CYP2C8!A:C,3,FALSE)</f>
        <v>*1/*3</v>
      </c>
      <c r="F6" s="12" t="str">
        <f>VLOOKUP(A6,CYP2C9!A:C,2,FALSE)</f>
        <v>*2/*61</v>
      </c>
      <c r="G6" s="47" t="str">
        <f>VLOOKUP(A6,CYP2C9!A:C,3,FALSE)</f>
        <v>*1/*61</v>
      </c>
      <c r="H6" s="12" t="str">
        <f>VLOOKUP(A6,CYP2C19!A:C,2,FALSE)</f>
        <v>*1/*2</v>
      </c>
      <c r="I6" s="47" t="str">
        <f>VLOOKUP(A6,CYP2C19!A:C,3,FALSE)</f>
        <v>*1/*2</v>
      </c>
      <c r="J6" s="12" t="str">
        <f>VLOOKUP(A6,CYP2D6!A:C,2,FALSE)</f>
        <v>*68+*4/*5</v>
      </c>
      <c r="K6" s="47" t="str">
        <f>VLOOKUP(A6,CYP2D6!A:C,3,FALSE)</f>
        <v>*4/*4</v>
      </c>
      <c r="L6" s="12" t="str">
        <f>VLOOKUP(A6,CYP3A4!A:C,2,FALSE)</f>
        <v>*1/*1B</v>
      </c>
      <c r="M6" s="47" t="str">
        <f>VLOOKUP(A6,CYP3A4!A:C,3,FALSE)</f>
        <v>*36/*36</v>
      </c>
      <c r="N6" s="12" t="str">
        <f>VLOOKUP(A6,CYP3A5!A:C,2,FALSE)</f>
        <v>*1/*1</v>
      </c>
      <c r="O6" s="47" t="str">
        <f>VLOOKUP(A6,CYP3A5!A:C,3,FALSE)</f>
        <v>*1/*1</v>
      </c>
      <c r="P6" s="12" t="str">
        <f>VLOOKUP(A6,CYP4F2!A:C,2,FALSE)</f>
        <v>*1/*3</v>
      </c>
      <c r="Q6" s="47" t="str">
        <f>VLOOKUP(A6,CYP4F2!A:C,3,FALSE)</f>
        <v>*1/*3</v>
      </c>
      <c r="R6" s="12" t="str">
        <f>VLOOKUP(A6,DPYD!A:C,2,FALSE)</f>
        <v>*1/*9</v>
      </c>
      <c r="S6" s="47" t="str">
        <f>VLOOKUP(A6,DPYD!A:C,3,FALSE)</f>
        <v>Reference/c.85T&gt;C (*9A)</v>
      </c>
      <c r="T6" s="12" t="str">
        <f>VLOOKUP(A6,NUDT15!A:C,2,FALSE)</f>
        <v>-</v>
      </c>
      <c r="U6" s="47" t="str">
        <f>VLOOKUP(A6,NUDT15!A:C,3,FALSE)</f>
        <v>*1/*1</v>
      </c>
      <c r="V6" s="12" t="str">
        <f>VLOOKUP(A6,SLCO1B1!A:C,2,FALSE)</f>
        <v>*1/*1</v>
      </c>
      <c r="W6" s="47" t="str">
        <f>VLOOKUP(A6,SLCO1B1!A:C,3,FALSE)</f>
        <v>*1/*1</v>
      </c>
      <c r="X6" s="12" t="str">
        <f>VLOOKUP(A6,TPMT!A:C,2,FALSE)</f>
        <v>*1/*1</v>
      </c>
      <c r="Y6" s="47" t="str">
        <f>VLOOKUP(A6,TPMT!A:C,3,FALSE)</f>
        <v>*1/*1</v>
      </c>
      <c r="Z6" s="12" t="str">
        <f>VLOOKUP(A6,UGT1A1!A:C,2,FALSE)</f>
        <v>(*37)/*60</v>
      </c>
      <c r="AA6" s="47" t="str">
        <f>VLOOKUP(A6,UGT1A1!A:C,3,FALSE)</f>
        <v>*60/*80+*37</v>
      </c>
    </row>
    <row r="7" spans="1:27">
      <c r="A7" s="53" t="s">
        <v>170</v>
      </c>
      <c r="B7" s="12" t="str">
        <f>VLOOKUP(A7,CYP2B6!A:C,2,FALSE)</f>
        <v>*1/*6</v>
      </c>
      <c r="C7" s="47" t="str">
        <f>VLOOKUP(A7,CYP2B6!A:C,3,FALSE)</f>
        <v>*1/*9</v>
      </c>
      <c r="D7" s="12" t="str">
        <f>VLOOKUP(A7,CYP2C8!A:C,2,FALSE)</f>
        <v>*1/*1</v>
      </c>
      <c r="E7" s="47" t="str">
        <f>VLOOKUP(A7,CYP2C8!A:C,3,FALSE)</f>
        <v>*1/*1</v>
      </c>
      <c r="F7" s="12" t="str">
        <f>VLOOKUP(A7,CYP2C9!A:C,2,FALSE)</f>
        <v>*1/*1</v>
      </c>
      <c r="G7" s="47" t="str">
        <f>VLOOKUP(A7,CYP2C9!A:C,3,FALSE)</f>
        <v>*1/*1</v>
      </c>
      <c r="H7" s="12" t="str">
        <f>VLOOKUP(A7,CYP2C19!A:C,2,FALSE)</f>
        <v>*1/*1</v>
      </c>
      <c r="I7" s="47" t="str">
        <f>VLOOKUP(A7,CYP2C19!A:C,3,FALSE)</f>
        <v>*1/*1</v>
      </c>
      <c r="J7" s="12" t="str">
        <f>VLOOKUP(A7,CYP2D6!A:C,2,FALSE)</f>
        <v>*1/*4</v>
      </c>
      <c r="K7" s="47" t="str">
        <f>VLOOKUP(A7,CYP2D6!A:C,3,FALSE)</f>
        <v>*1/*4</v>
      </c>
      <c r="L7" s="12" t="str">
        <f>VLOOKUP(A7,CYP3A4!A:C,2,FALSE)</f>
        <v>*1/*1</v>
      </c>
      <c r="M7" s="47" t="str">
        <f>VLOOKUP(A7,CYP3A4!A:C,3,FALSE)</f>
        <v>*1/*1</v>
      </c>
      <c r="N7" s="12" t="str">
        <f>VLOOKUP(A7,CYP3A5!A:C,2,FALSE)</f>
        <v>*3/*3</v>
      </c>
      <c r="O7" s="47" t="str">
        <f>VLOOKUP(A7,CYP3A5!A:C,3,FALSE)</f>
        <v>*3/*3</v>
      </c>
      <c r="P7" s="12" t="str">
        <f>VLOOKUP(A7,CYP4F2!A:C,2,FALSE)</f>
        <v>*1/*1</v>
      </c>
      <c r="Q7" s="47" t="str">
        <f>VLOOKUP(A7,CYP4F2!A:C,3,FALSE)</f>
        <v>*1/*1</v>
      </c>
      <c r="R7" s="12" t="str">
        <f>VLOOKUP(A7,DPYD!A:C,2,FALSE)</f>
        <v>*1/(*4)</v>
      </c>
      <c r="S7" s="47" t="str">
        <f>VLOOKUP(A7,DPYD!A:C,3,FALSE)</f>
        <v>c.1601G&gt;A (*4)/c.2846A&gt;T</v>
      </c>
      <c r="T7" s="12" t="str">
        <f>VLOOKUP(A7,NUDT15!A:C,2,FALSE)</f>
        <v>-</v>
      </c>
      <c r="U7" s="47" t="str">
        <f>VLOOKUP(A7,NUDT15!A:C,3,FALSE)</f>
        <v>*1/*1</v>
      </c>
      <c r="V7" s="12" t="str">
        <f>VLOOKUP(A7,SLCO1B1!A:C,2,FALSE)</f>
        <v>*15/*15</v>
      </c>
      <c r="W7" s="47" t="str">
        <f>VLOOKUP(A7,SLCO1B1!A:C,3,FALSE)</f>
        <v>*15/*46</v>
      </c>
      <c r="X7" s="12" t="str">
        <f>VLOOKUP(A7,TPMT!A:C,2,FALSE)</f>
        <v>*1/*1</v>
      </c>
      <c r="Y7" s="47" t="str">
        <f>VLOOKUP(A7,TPMT!A:C,3,FALSE)</f>
        <v>*1/*1</v>
      </c>
      <c r="Z7" s="12" t="str">
        <f>VLOOKUP(A7,UGT1A1!A:C,2,FALSE)</f>
        <v>*60/*60</v>
      </c>
      <c r="AA7" s="47" t="str">
        <f>VLOOKUP(A7,UGT1A1!A:C,3,FALSE)</f>
        <v>*60/*60</v>
      </c>
    </row>
    <row r="8" spans="1:27">
      <c r="A8" s="53" t="s">
        <v>161</v>
      </c>
      <c r="B8" s="12" t="str">
        <f>VLOOKUP(A8,CYP2B6!A:C,2,FALSE)</f>
        <v>*1/*1</v>
      </c>
      <c r="C8" s="47" t="str">
        <f>VLOOKUP(A8,CYP2B6!A:C,3,FALSE)</f>
        <v>*1/*1</v>
      </c>
      <c r="D8" s="12" t="str">
        <f>VLOOKUP(A8,CYP2C8!A:C,2,FALSE)</f>
        <v>*1/*3</v>
      </c>
      <c r="E8" s="47" t="str">
        <f>VLOOKUP(A8,CYP2C8!A:C,3,FALSE)</f>
        <v>*1/*3</v>
      </c>
      <c r="F8" s="12" t="str">
        <f>VLOOKUP(A8,CYP2C9!A:C,2,FALSE)</f>
        <v>*1/*2</v>
      </c>
      <c r="G8" s="47" t="str">
        <f>VLOOKUP(A8,CYP2C9!A:C,3,FALSE)</f>
        <v>*1/*2</v>
      </c>
      <c r="H8" s="12" t="str">
        <f>VLOOKUP(A8,CYP2C19!A:C,2,FALSE)</f>
        <v>*1/*1</v>
      </c>
      <c r="I8" s="47" t="str">
        <f>VLOOKUP(A8,CYP2C19!A:C,3,FALSE)</f>
        <v>*1/*1</v>
      </c>
      <c r="J8" s="12" t="str">
        <f>VLOOKUP(A8,CYP2D6!A:C,2,FALSE)</f>
        <v>*2(*35)/*4</v>
      </c>
      <c r="K8" s="47" t="str">
        <f>VLOOKUP(A8,CYP2D6!A:C,3,FALSE)</f>
        <v>*4/*35</v>
      </c>
      <c r="L8" s="12" t="str">
        <f>VLOOKUP(A8,CYP3A4!A:C,2,FALSE)</f>
        <v>*1/*22</v>
      </c>
      <c r="M8" s="47" t="str">
        <f>VLOOKUP(A8,CYP3A4!A:C,3,FALSE)</f>
        <v>*1/*22</v>
      </c>
      <c r="N8" s="12" t="str">
        <f>VLOOKUP(A8,CYP3A5!A:C,2,FALSE)</f>
        <v>*3/*3</v>
      </c>
      <c r="O8" s="47" t="str">
        <f>VLOOKUP(A8,CYP3A5!A:C,3,FALSE)</f>
        <v>*3/*3</v>
      </c>
      <c r="P8" s="12" t="str">
        <f>VLOOKUP(A8,CYP4F2!A:C,2,FALSE)</f>
        <v>-</v>
      </c>
      <c r="Q8" s="47" t="str">
        <f>VLOOKUP(A8,CYP4F2!A:C,3,FALSE)</f>
        <v>*1/*1</v>
      </c>
      <c r="R8" s="12" t="str">
        <f>VLOOKUP(A8,DPYD!A:C,2,FALSE)</f>
        <v>*1/*1</v>
      </c>
      <c r="S8" s="47" t="str">
        <f>VLOOKUP(A8,DPYD!A:C,3,FALSE)</f>
        <v>c.1601G&gt;A (*4)/c.1627A&gt;G (*5)</v>
      </c>
      <c r="T8" s="12" t="str">
        <f>VLOOKUP(A8,NUDT15!A:C,2,FALSE)</f>
        <v>-</v>
      </c>
      <c r="U8" s="47" t="str">
        <f>VLOOKUP(A8,NUDT15!A:C,3,FALSE)</f>
        <v>*1/*1</v>
      </c>
      <c r="V8" s="12" t="str">
        <f>VLOOKUP(A8,SLCO1B1!A:C,2,FALSE)</f>
        <v>*1/*15</v>
      </c>
      <c r="W8" s="47" t="str">
        <f>VLOOKUP(A8,SLCO1B1!A:C,3,FALSE)</f>
        <v>*1/*15</v>
      </c>
      <c r="X8" s="12" t="str">
        <f>VLOOKUP(A8,TPMT!A:C,2,FALSE)</f>
        <v>*1/*1</v>
      </c>
      <c r="Y8" s="47" t="str">
        <f>VLOOKUP(A8,TPMT!A:C,3,FALSE)</f>
        <v>*1/*1</v>
      </c>
      <c r="Z8" s="12" t="str">
        <f>VLOOKUP(A8,UGT1A1!A:C,2,FALSE)</f>
        <v>-</v>
      </c>
      <c r="AA8" s="47" t="str">
        <f>VLOOKUP(A8,UGT1A1!A:C,3,FALSE)</f>
        <v>*28/*80</v>
      </c>
    </row>
    <row r="9" spans="1:27">
      <c r="A9" s="53" t="s">
        <v>89</v>
      </c>
      <c r="B9" s="12" t="str">
        <f>VLOOKUP(A9,CYP2B6!A:C,2,FALSE)</f>
        <v>*1/*1</v>
      </c>
      <c r="C9" s="47" t="str">
        <f>VLOOKUP(A9,CYP2B6!A:C,3,FALSE)</f>
        <v>*1/*1</v>
      </c>
      <c r="D9" s="12" t="str">
        <f>VLOOKUP(A9,CYP2C8!A:C,2,FALSE)</f>
        <v>*1/*1</v>
      </c>
      <c r="E9" s="47" t="str">
        <f>VLOOKUP(A9,CYP2C8!A:C,3,FALSE)</f>
        <v>*1/*1</v>
      </c>
      <c r="F9" s="12" t="str">
        <f>VLOOKUP(A9,CYP2C9!A:C,2,FALSE)</f>
        <v>*1/*1</v>
      </c>
      <c r="G9" s="47" t="str">
        <f>VLOOKUP(A9,CYP2C9!A:C,3,FALSE)</f>
        <v>*1/*1</v>
      </c>
      <c r="H9" s="12" t="str">
        <f>VLOOKUP(A9,CYP2C19!A:C,2,FALSE)</f>
        <v>*1/*17</v>
      </c>
      <c r="I9" s="47" t="str">
        <f>VLOOKUP(A9,CYP2C19!A:C,3,FALSE)</f>
        <v>*1/*17</v>
      </c>
      <c r="J9" s="12" t="str">
        <f>VLOOKUP(A9,CYP2D6!A:C,2,FALSE)</f>
        <v>*2(*35)/*9</v>
      </c>
      <c r="K9" s="47" t="str">
        <f>VLOOKUP(A9,CYP2D6!A:C,3,FALSE)</f>
        <v>*9/*35</v>
      </c>
      <c r="L9" s="12" t="str">
        <f>VLOOKUP(A9,CYP3A4!A:C,2,FALSE)</f>
        <v>*1/*1</v>
      </c>
      <c r="M9" s="47" t="str">
        <f>VLOOKUP(A9,CYP3A4!A:C,3,FALSE)</f>
        <v>*1/*36</v>
      </c>
      <c r="N9" s="12" t="str">
        <f>VLOOKUP(A9,CYP3A5!A:C,2,FALSE)</f>
        <v>*1/*3</v>
      </c>
      <c r="O9" s="47" t="str">
        <f>VLOOKUP(A9,CYP3A5!A:C,3,FALSE)</f>
        <v>*1/*3</v>
      </c>
      <c r="P9" s="12" t="str">
        <f>VLOOKUP(A9,CYP4F2!A:C,2,FALSE)</f>
        <v>-</v>
      </c>
      <c r="Q9" s="47" t="str">
        <f>VLOOKUP(A9,CYP4F2!A:C,3,FALSE)</f>
        <v>*3/*3</v>
      </c>
      <c r="R9" s="12" t="str">
        <f>VLOOKUP(A9,DPYD!A:C,2,FALSE)</f>
        <v>*1/*1</v>
      </c>
      <c r="S9" s="47" t="str">
        <f>VLOOKUP(A9,DPYD!A:C,3,FALSE)</f>
        <v>Reference/Reference</v>
      </c>
      <c r="T9" s="12" t="str">
        <f>VLOOKUP(A9,NUDT15!A:C,2,FALSE)</f>
        <v>*1/*6</v>
      </c>
      <c r="U9" s="47" t="str">
        <f>VLOOKUP(A9,NUDT15!A:C,3,FALSE)</f>
        <v>*1/*6</v>
      </c>
      <c r="V9" s="12" t="str">
        <f>VLOOKUP(A9,SLCO1B1!A:C,2,FALSE)</f>
        <v>*1/*15</v>
      </c>
      <c r="W9" s="47" t="str">
        <f>VLOOKUP(A9,SLCO1B1!A:C,3,FALSE)</f>
        <v>*1/*15</v>
      </c>
      <c r="X9" s="12" t="str">
        <f>VLOOKUP(A9,TPMT!A:C,2,FALSE)</f>
        <v>*1/*1</v>
      </c>
      <c r="Y9" s="47" t="str">
        <f>VLOOKUP(A9,TPMT!A:C,3,FALSE)</f>
        <v>*1/*1</v>
      </c>
      <c r="Z9" s="12" t="str">
        <f>VLOOKUP(A9,UGT1A1!A:C,2,FALSE)</f>
        <v>-</v>
      </c>
      <c r="AA9" s="47" t="str">
        <f>VLOOKUP(A9,UGT1A1!A:C,3,FALSE)</f>
        <v>*1/*1</v>
      </c>
    </row>
    <row r="10" spans="1:27">
      <c r="A10" s="53" t="s">
        <v>105</v>
      </c>
      <c r="B10" s="12" t="str">
        <f>VLOOKUP(A10,CYP2B6!A:C,2,FALSE)</f>
        <v>*1(*5)/*1(*22)</v>
      </c>
      <c r="C10" s="47" t="str">
        <f>VLOOKUP(A10,CYP2B6!A:C,3,FALSE)</f>
        <v>*5/*22</v>
      </c>
      <c r="D10" s="12" t="str">
        <f>VLOOKUP(A10,CYP2C8!A:C,2,FALSE)</f>
        <v>*1/*1</v>
      </c>
      <c r="E10" s="47" t="str">
        <f>VLOOKUP(A10,CYP2C8!A:C,3,FALSE)</f>
        <v>*1/*1</v>
      </c>
      <c r="F10" s="12" t="str">
        <f>VLOOKUP(A10,CYP2C9!A:C,2,FALSE)</f>
        <v>*1/*1</v>
      </c>
      <c r="G10" s="47" t="str">
        <f>VLOOKUP(A10,CYP2C9!A:C,3,FALSE)</f>
        <v>*1/*1</v>
      </c>
      <c r="H10" s="12" t="str">
        <f>VLOOKUP(A10,CYP2C19!A:C,2,FALSE)</f>
        <v>*1/*17</v>
      </c>
      <c r="I10" s="47" t="str">
        <f>VLOOKUP(A10,CYP2C19!A:C,3,FALSE)</f>
        <v>*1/*17</v>
      </c>
      <c r="J10" s="12" t="str">
        <f>VLOOKUP(A10,CYP2D6!A:C,2,FALSE)</f>
        <v>*1/*4</v>
      </c>
      <c r="K10" s="47" t="str">
        <f>VLOOKUP(A10,CYP2D6!A:C,3,FALSE)</f>
        <v>*1/*4</v>
      </c>
      <c r="L10" s="12" t="str">
        <f>VLOOKUP(A10,CYP3A4!A:C,2,FALSE)</f>
        <v>*1/*1</v>
      </c>
      <c r="M10" s="47" t="str">
        <f>VLOOKUP(A10,CYP3A4!A:C,3,FALSE)</f>
        <v>*1/*1</v>
      </c>
      <c r="N10" s="12" t="str">
        <f>VLOOKUP(A10,CYP3A5!A:C,2,FALSE)</f>
        <v>*3/*3</v>
      </c>
      <c r="O10" s="47" t="str">
        <f>VLOOKUP(A10,CYP3A5!A:C,3,FALSE)</f>
        <v>*3/*3</v>
      </c>
      <c r="P10" s="12" t="str">
        <f>VLOOKUP(A10,CYP4F2!A:C,2,FALSE)</f>
        <v>*1/*3</v>
      </c>
      <c r="Q10" s="47" t="str">
        <f>VLOOKUP(A10,CYP4F2!A:C,3,FALSE)</f>
        <v>*1/*3</v>
      </c>
      <c r="R10" s="12" t="str">
        <f>VLOOKUP(A10,DPYD!A:C,2,FALSE)</f>
        <v>*1/*1</v>
      </c>
      <c r="S10" s="47" t="str">
        <f>VLOOKUP(A10,DPYD!A:C,3,FALSE)</f>
        <v>Reference/Reference</v>
      </c>
      <c r="T10" s="12" t="str">
        <f>VLOOKUP(A10,NUDT15!A:C,2,FALSE)</f>
        <v>-</v>
      </c>
      <c r="U10" s="47" t="str">
        <f>VLOOKUP(A10,NUDT15!A:C,3,FALSE)</f>
        <v>*1/*1</v>
      </c>
      <c r="V10" s="12" t="str">
        <f>VLOOKUP(A10,SLCO1B1!A:C,2,FALSE)</f>
        <v>*1/*14</v>
      </c>
      <c r="W10" s="47" t="str">
        <f>VLOOKUP(A10,SLCO1B1!A:C,3,FALSE)</f>
        <v>*1/*14</v>
      </c>
      <c r="X10" s="12" t="str">
        <f>VLOOKUP(A10,TPMT!A:C,2,FALSE)</f>
        <v>*1/*1</v>
      </c>
      <c r="Y10" s="47" t="str">
        <f>VLOOKUP(A10,TPMT!A:C,3,FALSE)</f>
        <v>*1/*1</v>
      </c>
      <c r="Z10" s="12" t="str">
        <f>VLOOKUP(A10,UGT1A1!A:C,2,FALSE)</f>
        <v>*1/*60</v>
      </c>
      <c r="AA10" s="47" t="str">
        <f>VLOOKUP(A10,UGT1A1!A:C,3,FALSE)</f>
        <v>*1/*60</v>
      </c>
    </row>
    <row r="11" spans="1:27">
      <c r="A11" s="53" t="s">
        <v>195</v>
      </c>
      <c r="B11" s="12" t="str">
        <f>VLOOKUP(A11,CYP2B6!A:C,2,FALSE)</f>
        <v>*6/(*27)</v>
      </c>
      <c r="C11" s="47" t="str">
        <f>VLOOKUP(A11,CYP2B6!A:C,3,FALSE)</f>
        <v>*1/*6</v>
      </c>
      <c r="D11" s="12" t="str">
        <f>VLOOKUP(A11,CYP2C8!A:C,2,FALSE)</f>
        <v>*1/*3</v>
      </c>
      <c r="E11" s="47" t="str">
        <f>VLOOKUP(A11,CYP2C8!A:C,3,FALSE)</f>
        <v>*1/*3</v>
      </c>
      <c r="F11" s="12" t="str">
        <f>VLOOKUP(A11,CYP2C9!A:C,2,FALSE)</f>
        <v>*1/*2</v>
      </c>
      <c r="G11" s="47" t="str">
        <f>VLOOKUP(A11,CYP2C9!A:C,3,FALSE)</f>
        <v>*1/*2</v>
      </c>
      <c r="H11" s="12" t="str">
        <f>VLOOKUP(A11,CYP2C19!A:C,2,FALSE)</f>
        <v>*8/*17</v>
      </c>
      <c r="I11" s="47" t="str">
        <f>VLOOKUP(A11,CYP2C19!A:C,3,FALSE)</f>
        <v>*8/*17</v>
      </c>
      <c r="J11" s="12" t="str">
        <f>VLOOKUP(A11,CYP2D6!A:C,2,FALSE)</f>
        <v>*1/*35</v>
      </c>
      <c r="K11" s="47" t="str">
        <f>VLOOKUP(A11,CYP2D6!A:C,3,FALSE)</f>
        <v>*1/*35</v>
      </c>
      <c r="L11" s="12" t="str">
        <f>VLOOKUP(A11,CYP3A4!A:C,2,FALSE)</f>
        <v>*1/*1</v>
      </c>
      <c r="M11" s="47" t="str">
        <f>VLOOKUP(A11,CYP3A4!A:C,3,FALSE)</f>
        <v>*1/*36</v>
      </c>
      <c r="N11" s="12" t="str">
        <f>VLOOKUP(A11,CYP3A5!A:C,2,FALSE)</f>
        <v>*1/*3</v>
      </c>
      <c r="O11" s="47" t="str">
        <f>VLOOKUP(A11,CYP3A5!A:C,3,FALSE)</f>
        <v>*1/*3</v>
      </c>
      <c r="P11" s="12" t="str">
        <f>VLOOKUP(A11,CYP4F2!A:C,2,FALSE)</f>
        <v>*3/*3</v>
      </c>
      <c r="Q11" s="47" t="str">
        <f>VLOOKUP(A11,CYP4F2!A:C,3,FALSE)</f>
        <v>*3/*3</v>
      </c>
      <c r="R11" s="12" t="str">
        <f>VLOOKUP(A11,DPYD!A:C,2,FALSE)</f>
        <v>*1/*1</v>
      </c>
      <c r="S11" s="47" t="str">
        <f>VLOOKUP(A11,DPYD!A:C,3,FALSE)</f>
        <v>Reference/Reference</v>
      </c>
      <c r="T11" s="12" t="str">
        <f>VLOOKUP(A11,NUDT15!A:C,2,FALSE)</f>
        <v>-</v>
      </c>
      <c r="U11" s="47" t="str">
        <f>VLOOKUP(A11,NUDT15!A:C,3,FALSE)</f>
        <v>*1/*6</v>
      </c>
      <c r="V11" s="12" t="str">
        <f>VLOOKUP(A11,SLCO1B1!A:C,2,FALSE)</f>
        <v>*1/*1</v>
      </c>
      <c r="W11" s="47" t="str">
        <f>VLOOKUP(A11,SLCO1B1!A:C,3,FALSE)</f>
        <v>*1/*1</v>
      </c>
      <c r="X11" s="12" t="str">
        <f>VLOOKUP(A11,TPMT!A:C,2,FALSE)</f>
        <v>*1/*1</v>
      </c>
      <c r="Y11" s="47" t="str">
        <f>VLOOKUP(A11,TPMT!A:C,3,FALSE)</f>
        <v>*1/*1</v>
      </c>
      <c r="Z11" s="12" t="str">
        <f>VLOOKUP(A11,UGT1A1!A:C,2,FALSE)</f>
        <v>*1/*1</v>
      </c>
      <c r="AA11" s="47" t="str">
        <f>VLOOKUP(A11,UGT1A1!A:C,3,FALSE)</f>
        <v>*1/*1</v>
      </c>
    </row>
    <row r="12" spans="1:27">
      <c r="A12" s="53" t="s">
        <v>167</v>
      </c>
      <c r="B12" s="12" t="str">
        <f>VLOOKUP(A12,CYP2B6!A:C,2,FALSE)</f>
        <v>*1/*1</v>
      </c>
      <c r="C12" s="47" t="str">
        <f>VLOOKUP(A12,CYP2B6!A:C,3,FALSE)</f>
        <v>*1/*1</v>
      </c>
      <c r="D12" s="12" t="str">
        <f>VLOOKUP(A12,CYP2C8!A:C,2,FALSE)</f>
        <v>*1/*18</v>
      </c>
      <c r="E12" s="47" t="str">
        <f>VLOOKUP(A12,CYP2C8!A:C,3,FALSE)</f>
        <v>*1/*18</v>
      </c>
      <c r="F12" s="12" t="str">
        <f>VLOOKUP(A12,CYP2C9!A:C,2,FALSE)</f>
        <v>*1/*1</v>
      </c>
      <c r="G12" s="47" t="str">
        <f>VLOOKUP(A12,CYP2C9!A:C,3,FALSE)</f>
        <v>*1/*1</v>
      </c>
      <c r="H12" s="12" t="str">
        <f>VLOOKUP(A12,CYP2C19!A:C,2,FALSE)</f>
        <v>*1/*17</v>
      </c>
      <c r="I12" s="47" t="str">
        <f>VLOOKUP(A12,CYP2C19!A:C,3,FALSE)</f>
        <v>*1/*17</v>
      </c>
      <c r="J12" s="12" t="str">
        <f>VLOOKUP(A12,CYP2D6!A:C,2,FALSE)</f>
        <v>*1/*4</v>
      </c>
      <c r="K12" s="47" t="str">
        <f>VLOOKUP(A12,CYP2D6!A:C,3,FALSE)</f>
        <v>*1/*4</v>
      </c>
      <c r="L12" s="12" t="str">
        <f>VLOOKUP(A12,CYP3A4!A:C,2,FALSE)</f>
        <v>*1/*1</v>
      </c>
      <c r="M12" s="47" t="str">
        <f>VLOOKUP(A12,CYP3A4!A:C,3,FALSE)</f>
        <v>*1/*1</v>
      </c>
      <c r="N12" s="12" t="str">
        <f>VLOOKUP(A12,CYP3A5!A:C,2,FALSE)</f>
        <v>*3/*3</v>
      </c>
      <c r="O12" s="47" t="str">
        <f>VLOOKUP(A12,CYP3A5!A:C,3,FALSE)</f>
        <v>*3/*3</v>
      </c>
      <c r="P12" s="12" t="str">
        <f>VLOOKUP(A12,CYP4F2!A:C,2,FALSE)</f>
        <v>-</v>
      </c>
      <c r="Q12" s="47" t="str">
        <f>VLOOKUP(A12,CYP4F2!A:C,3,FALSE)</f>
        <v>*1/*1</v>
      </c>
      <c r="R12" s="12" t="str">
        <f>VLOOKUP(A12,DPYD!A:C,2,FALSE)</f>
        <v>*1/*1</v>
      </c>
      <c r="S12" s="47" t="str">
        <f>VLOOKUP(A12,DPYD!A:C,3,FALSE)</f>
        <v>Reference/c.2846A&gt;T</v>
      </c>
      <c r="T12" s="12" t="str">
        <f>VLOOKUP(A12,NUDT15!A:C,2,FALSE)</f>
        <v>-</v>
      </c>
      <c r="U12" s="47" t="str">
        <f>VLOOKUP(A12,NUDT15!A:C,3,FALSE)</f>
        <v>*1/*1</v>
      </c>
      <c r="V12" s="12" t="str">
        <f>VLOOKUP(A12,SLCO1B1!A:C,2,FALSE)</f>
        <v>*1/*1</v>
      </c>
      <c r="W12" s="47" t="str">
        <f>VLOOKUP(A12,SLCO1B1!A:C,3,FALSE)</f>
        <v>*1/*1</v>
      </c>
      <c r="X12" s="12" t="str">
        <f>VLOOKUP(A12,TPMT!A:C,2,FALSE)</f>
        <v>*1/*1</v>
      </c>
      <c r="Y12" s="47" t="str">
        <f>VLOOKUP(A12,TPMT!A:C,3,FALSE)</f>
        <v>*1/*1</v>
      </c>
      <c r="Z12" s="12" t="str">
        <f>VLOOKUP(A12,UGT1A1!A:C,2,FALSE)</f>
        <v>-</v>
      </c>
      <c r="AA12" s="47" t="str">
        <f>VLOOKUP(A12,UGT1A1!A:C,3,FALSE)</f>
        <v>*60/*80+*28</v>
      </c>
    </row>
    <row r="13" spans="1:27">
      <c r="A13" s="53" t="s">
        <v>115</v>
      </c>
      <c r="B13" s="12" t="str">
        <f>VLOOKUP(A13,CYP2B6!A:C,2,FALSE)</f>
        <v>*6/(*27)</v>
      </c>
      <c r="C13" s="47" t="str">
        <f>VLOOKUP(A13,CYP2B6!A:C,3,FALSE)</f>
        <v>*1/*6</v>
      </c>
      <c r="D13" s="12" t="str">
        <f>VLOOKUP(A13,CYP2C8!A:C,2,FALSE)</f>
        <v>*1/*1</v>
      </c>
      <c r="E13" s="47" t="str">
        <f>VLOOKUP(A13,CYP2C8!A:C,3,FALSE)</f>
        <v>*1/*1</v>
      </c>
      <c r="F13" s="12" t="str">
        <f>VLOOKUP(A13,CYP2C9!A:C,2,FALSE)</f>
        <v>*1/*1</v>
      </c>
      <c r="G13" s="47" t="str">
        <f>VLOOKUP(A13,CYP2C9!A:C,3,FALSE)</f>
        <v>*1/*1</v>
      </c>
      <c r="H13" s="12" t="str">
        <f>VLOOKUP(A13,CYP2C19!A:C,2,FALSE)</f>
        <v>*1/*17</v>
      </c>
      <c r="I13" s="47" t="str">
        <f>VLOOKUP(A13,CYP2C19!A:C,3,FALSE)</f>
        <v>*1/*17</v>
      </c>
      <c r="J13" s="12" t="str">
        <f>VLOOKUP(A13,CYP2D6!A:C,2,FALSE)</f>
        <v>*4/*4</v>
      </c>
      <c r="K13" s="47" t="str">
        <f>VLOOKUP(A13,CYP2D6!A:C,3,FALSE)</f>
        <v>*4/*4</v>
      </c>
      <c r="L13" s="12" t="str">
        <f>VLOOKUP(A13,CYP3A4!A:C,2,FALSE)</f>
        <v>*1/*1</v>
      </c>
      <c r="M13" s="47" t="str">
        <f>VLOOKUP(A13,CYP3A4!A:C,3,FALSE)</f>
        <v>*1/*1</v>
      </c>
      <c r="N13" s="12" t="str">
        <f>VLOOKUP(A13,CYP3A5!A:C,2,FALSE)</f>
        <v>*3/*3</v>
      </c>
      <c r="O13" s="47" t="str">
        <f>VLOOKUP(A13,CYP3A5!A:C,3,FALSE)</f>
        <v>*3/*3</v>
      </c>
      <c r="P13" s="12" t="str">
        <f>VLOOKUP(A13,CYP4F2!A:C,2,FALSE)</f>
        <v>*1/*1</v>
      </c>
      <c r="Q13" s="47" t="str">
        <f>VLOOKUP(A13,CYP4F2!A:C,3,FALSE)</f>
        <v>*1/*1</v>
      </c>
      <c r="R13" s="12" t="str">
        <f>VLOOKUP(A13,DPYD!A:C,2,FALSE)</f>
        <v>*1/*1</v>
      </c>
      <c r="S13" s="47" t="str">
        <f>VLOOKUP(A13,DPYD!A:C,3,FALSE)</f>
        <v>c.1627A&gt;G (*5)/c.2846A&gt;T</v>
      </c>
      <c r="T13" s="12" t="str">
        <f>VLOOKUP(A13,NUDT15!A:C,2,FALSE)</f>
        <v>-</v>
      </c>
      <c r="U13" s="47" t="str">
        <f>VLOOKUP(A13,NUDT15!A:C,3,FALSE)</f>
        <v>*1/*1</v>
      </c>
      <c r="V13" s="12" t="str">
        <f>VLOOKUP(A13,SLCO1B1!A:C,2,FALSE)</f>
        <v>*1/*14</v>
      </c>
      <c r="W13" s="47" t="str">
        <f>VLOOKUP(A13,SLCO1B1!A:C,3,FALSE)</f>
        <v>*1/*14</v>
      </c>
      <c r="X13" s="12" t="str">
        <f>VLOOKUP(A13,TPMT!A:C,2,FALSE)</f>
        <v>*1/*1</v>
      </c>
      <c r="Y13" s="47" t="str">
        <f>VLOOKUP(A13,TPMT!A:C,3,FALSE)</f>
        <v>*1/*1</v>
      </c>
      <c r="Z13" s="12" t="str">
        <f>VLOOKUP(A13,UGT1A1!A:C,2,FALSE)</f>
        <v>*1/*1</v>
      </c>
      <c r="AA13" s="47" t="str">
        <f>VLOOKUP(A13,UGT1A1!A:C,3,FALSE)</f>
        <v>*1/*1</v>
      </c>
    </row>
    <row r="14" spans="1:27">
      <c r="A14" s="53" t="s">
        <v>74</v>
      </c>
      <c r="B14" s="12" t="str">
        <f>VLOOKUP(A14,CYP2B6!A:C,2,FALSE)</f>
        <v>*6/(*22)</v>
      </c>
      <c r="C14" s="47" t="str">
        <f>VLOOKUP(A14,CYP2B6!A:C,3,FALSE)</f>
        <v>*6/*22</v>
      </c>
      <c r="D14" s="12" t="str">
        <f>VLOOKUP(A14,CYP2C8!A:C,2,FALSE)</f>
        <v>*1/*1</v>
      </c>
      <c r="E14" s="47" t="str">
        <f>VLOOKUP(A14,CYP2C8!A:C,3,FALSE)</f>
        <v>*1/*1</v>
      </c>
      <c r="F14" s="12" t="str">
        <f>VLOOKUP(A14,CYP2C9!A:C,2,FALSE)</f>
        <v>*1/*1</v>
      </c>
      <c r="G14" s="47" t="str">
        <f>VLOOKUP(A14,CYP2C9!A:C,3,FALSE)</f>
        <v>*1/*1</v>
      </c>
      <c r="H14" s="12" t="str">
        <f>VLOOKUP(A14,CYP2C19!A:C,2,FALSE)</f>
        <v>*1/*1</v>
      </c>
      <c r="I14" s="47" t="str">
        <f>VLOOKUP(A14,CYP2C19!A:C,3,FALSE)</f>
        <v>*1/*1</v>
      </c>
      <c r="J14" s="12" t="str">
        <f>VLOOKUP(A14,CYP2D6!A:C,2,FALSE)</f>
        <v>*2/*4</v>
      </c>
      <c r="K14" s="47" t="str">
        <f>VLOOKUP(A14,CYP2D6!A:C,3,FALSE)</f>
        <v>*2/*4</v>
      </c>
      <c r="L14" s="12" t="str">
        <f>VLOOKUP(A14,CYP3A4!A:C,2,FALSE)</f>
        <v>*1/*22</v>
      </c>
      <c r="M14" s="47" t="str">
        <f>VLOOKUP(A14,CYP3A4!A:C,3,FALSE)</f>
        <v>*1/*22</v>
      </c>
      <c r="N14" s="12" t="str">
        <f>VLOOKUP(A14,CYP3A5!A:C,2,FALSE)</f>
        <v>*3/*3</v>
      </c>
      <c r="O14" s="47" t="str">
        <f>VLOOKUP(A14,CYP3A5!A:C,3,FALSE)</f>
        <v>*3/*3</v>
      </c>
      <c r="P14" s="12" t="str">
        <f>VLOOKUP(A14,CYP4F2!A:C,2,FALSE)</f>
        <v>*3/*3</v>
      </c>
      <c r="Q14" s="47" t="str">
        <f>VLOOKUP(A14,CYP4F2!A:C,3,FALSE)</f>
        <v>*3/*3</v>
      </c>
      <c r="R14" s="12" t="str">
        <f>VLOOKUP(A14,DPYD!A:C,2,FALSE)</f>
        <v>*1/*1</v>
      </c>
      <c r="S14" s="47" t="str">
        <f>VLOOKUP(A14,DPYD!A:C,3,FALSE)</f>
        <v>Reference/Reference</v>
      </c>
      <c r="T14" s="12" t="str">
        <f>VLOOKUP(A14,NUDT15!A:C,2,FALSE)</f>
        <v>-</v>
      </c>
      <c r="U14" s="47" t="str">
        <f>VLOOKUP(A14,NUDT15!A:C,3,FALSE)</f>
        <v>*1/*1</v>
      </c>
      <c r="V14" s="12" t="str">
        <f>VLOOKUP(A14,SLCO1B1!A:C,2,FALSE)</f>
        <v>*1/*14</v>
      </c>
      <c r="W14" s="47" t="str">
        <f>VLOOKUP(A14,SLCO1B1!A:C,3,FALSE)</f>
        <v>*1/*14</v>
      </c>
      <c r="X14" s="12" t="str">
        <f>VLOOKUP(A14,TPMT!A:C,2,FALSE)</f>
        <v>*1/*1</v>
      </c>
      <c r="Y14" s="47" t="str">
        <f>VLOOKUP(A14,TPMT!A:C,3,FALSE)</f>
        <v>*1/*1</v>
      </c>
      <c r="Z14" s="12" t="str">
        <f>VLOOKUP(A14,UGT1A1!A:C,2,FALSE)</f>
        <v>*1/*28</v>
      </c>
      <c r="AA14" s="47" t="str">
        <f>VLOOKUP(A14,UGT1A1!A:C,3,FALSE)</f>
        <v>*60/*80+*28</v>
      </c>
    </row>
    <row r="15" spans="1:27">
      <c r="A15" s="53" t="s">
        <v>134</v>
      </c>
      <c r="B15" s="12" t="str">
        <f>VLOOKUP(A15,CYP2B6!A:C,2,FALSE)</f>
        <v>*1/*1</v>
      </c>
      <c r="C15" s="47" t="str">
        <f>VLOOKUP(A15,CYP2B6!A:C,3,FALSE)</f>
        <v>*1/*1</v>
      </c>
      <c r="D15" s="12" t="str">
        <f>VLOOKUP(A15,CYP2C8!A:C,2,FALSE)</f>
        <v>*1/*4</v>
      </c>
      <c r="E15" s="47" t="str">
        <f>VLOOKUP(A15,CYP2C8!A:C,3,FALSE)</f>
        <v>*1/*4</v>
      </c>
      <c r="F15" s="12" t="str">
        <f>VLOOKUP(A15,CYP2C9!A:C,2,FALSE)</f>
        <v>*1/*1</v>
      </c>
      <c r="G15" s="47" t="str">
        <f>VLOOKUP(A15,CYP2C9!A:C,3,FALSE)</f>
        <v>*1/*1</v>
      </c>
      <c r="H15" s="12" t="str">
        <f>VLOOKUP(A15,CYP2C19!A:C,2,FALSE)</f>
        <v>*2/*17</v>
      </c>
      <c r="I15" s="47" t="str">
        <f>VLOOKUP(A15,CYP2C19!A:C,3,FALSE)</f>
        <v>*2/*17</v>
      </c>
      <c r="J15" s="12" t="str">
        <f>VLOOKUP(A15,CYP2D6!A:C,2,FALSE)</f>
        <v>*1/*6</v>
      </c>
      <c r="K15" s="47" t="str">
        <f>VLOOKUP(A15,CYP2D6!A:C,3,FALSE)</f>
        <v>*1/*6</v>
      </c>
      <c r="L15" s="12" t="str">
        <f>VLOOKUP(A15,CYP3A4!A:C,2,FALSE)</f>
        <v>*1/*1</v>
      </c>
      <c r="M15" s="47" t="str">
        <f>VLOOKUP(A15,CYP3A4!A:C,3,FALSE)</f>
        <v>*1/*1</v>
      </c>
      <c r="N15" s="12" t="str">
        <f>VLOOKUP(A15,CYP3A5!A:C,2,FALSE)</f>
        <v>*3/*3</v>
      </c>
      <c r="O15" s="47" t="str">
        <f>VLOOKUP(A15,CYP3A5!A:C,3,FALSE)</f>
        <v>*3/*3</v>
      </c>
      <c r="P15" s="12" t="str">
        <f>VLOOKUP(A15,CYP4F2!A:C,2,FALSE)</f>
        <v>*1/*1</v>
      </c>
      <c r="Q15" s="47" t="str">
        <f>VLOOKUP(A15,CYP4F2!A:C,3,FALSE)</f>
        <v>*1/*1</v>
      </c>
      <c r="R15" s="12" t="str">
        <f>VLOOKUP(A15,DPYD!A:C,2,FALSE)</f>
        <v>*1/*9</v>
      </c>
      <c r="S15" s="47" t="str">
        <f>VLOOKUP(A15,DPYD!A:C,3,FALSE)</f>
        <v>c.85T&gt;C (*9A)/c.2194G&gt;A (*6)</v>
      </c>
      <c r="T15" s="12" t="str">
        <f>VLOOKUP(A15,NUDT15!A:C,2,FALSE)</f>
        <v>-</v>
      </c>
      <c r="U15" s="47" t="str">
        <f>VLOOKUP(A15,NUDT15!A:C,3,FALSE)</f>
        <v>*1/*1</v>
      </c>
      <c r="V15" s="12" t="str">
        <f>VLOOKUP(A15,SLCO1B1!A:C,2,FALSE)</f>
        <v>*1/*1</v>
      </c>
      <c r="W15" s="47" t="str">
        <f>VLOOKUP(A15,SLCO1B1!A:C,3,FALSE)</f>
        <v>*1/*1</v>
      </c>
      <c r="X15" s="12" t="str">
        <f>VLOOKUP(A15,TPMT!A:C,2,FALSE)</f>
        <v>*1/*1</v>
      </c>
      <c r="Y15" s="47" t="str">
        <f>VLOOKUP(A15,TPMT!A:C,3,FALSE)</f>
        <v>*1/*1</v>
      </c>
      <c r="Z15" s="12" t="str">
        <f>VLOOKUP(A15,UGT1A1!A:C,2,FALSE)</f>
        <v>*60/*60</v>
      </c>
      <c r="AA15" s="47" t="str">
        <f>VLOOKUP(A15,UGT1A1!A:C,3,FALSE)</f>
        <v>*60/*60</v>
      </c>
    </row>
    <row r="16" spans="1:27">
      <c r="A16" s="53" t="s">
        <v>174</v>
      </c>
      <c r="B16" s="12" t="str">
        <f>VLOOKUP(A16,CYP2B6!A:C,2,FALSE)</f>
        <v>*1/*1</v>
      </c>
      <c r="C16" s="47" t="str">
        <f>VLOOKUP(A16,CYP2B6!A:C,3,FALSE)</f>
        <v>*1/*1</v>
      </c>
      <c r="D16" s="12" t="str">
        <f>VLOOKUP(A16,CYP2C8!A:C,2,FALSE)</f>
        <v>*1/*4</v>
      </c>
      <c r="E16" s="47" t="str">
        <f>VLOOKUP(A16,CYP2C8!A:C,3,FALSE)</f>
        <v>*1/*4</v>
      </c>
      <c r="F16" s="12" t="str">
        <f>VLOOKUP(A16,CYP2C9!A:C,2,FALSE)</f>
        <v>*1/*1</v>
      </c>
      <c r="G16" s="47" t="str">
        <f>VLOOKUP(A16,CYP2C9!A:C,3,FALSE)</f>
        <v>*1/*1</v>
      </c>
      <c r="H16" s="12" t="str">
        <f>VLOOKUP(A16,CYP2C19!A:C,2,FALSE)</f>
        <v>*2/*17</v>
      </c>
      <c r="I16" s="47" t="str">
        <f>VLOOKUP(A16,CYP2C19!A:C,3,FALSE)</f>
        <v>*2/*17</v>
      </c>
      <c r="J16" s="12" t="str">
        <f>VLOOKUP(A16,CYP2D6!A:C,2,FALSE)</f>
        <v>*1/*6</v>
      </c>
      <c r="K16" s="47" t="str">
        <f>VLOOKUP(A16,CYP2D6!A:C,3,FALSE)</f>
        <v>*1/*6</v>
      </c>
      <c r="L16" s="12" t="str">
        <f>VLOOKUP(A16,CYP3A4!A:C,2,FALSE)</f>
        <v>*1/*1</v>
      </c>
      <c r="M16" s="47" t="str">
        <f>VLOOKUP(A16,CYP3A4!A:C,3,FALSE)</f>
        <v>*1/*1</v>
      </c>
      <c r="N16" s="12" t="str">
        <f>VLOOKUP(A16,CYP3A5!A:C,2,FALSE)</f>
        <v>*3/*3</v>
      </c>
      <c r="O16" s="47" t="str">
        <f>VLOOKUP(A16,CYP3A5!A:C,3,FALSE)</f>
        <v>*3/*3</v>
      </c>
      <c r="P16" s="12" t="str">
        <f>VLOOKUP(A16,CYP4F2!A:C,2,FALSE)</f>
        <v>*1/*1</v>
      </c>
      <c r="Q16" s="47" t="str">
        <f>VLOOKUP(A16,CYP4F2!A:C,3,FALSE)</f>
        <v>*1/*1</v>
      </c>
      <c r="R16" s="12" t="str">
        <f>VLOOKUP(A16,DPYD!A:C,2,FALSE)</f>
        <v>*1/*9</v>
      </c>
      <c r="S16" s="47" t="str">
        <f>VLOOKUP(A16,DPYD!A:C,3,FALSE)</f>
        <v>c.85T&gt;C (*9A)/c.1627A&gt;G (*5)</v>
      </c>
      <c r="T16" s="12" t="str">
        <f>VLOOKUP(A16,NUDT15!A:C,2,FALSE)</f>
        <v>-</v>
      </c>
      <c r="U16" s="47" t="str">
        <f>VLOOKUP(A16,NUDT15!A:C,3,FALSE)</f>
        <v>*1/*1</v>
      </c>
      <c r="V16" s="12" t="str">
        <f>VLOOKUP(A16,SLCO1B1!A:C,2,FALSE)</f>
        <v>*1/*15</v>
      </c>
      <c r="W16" s="47" t="str">
        <f>VLOOKUP(A16,SLCO1B1!A:C,3,FALSE)</f>
        <v>*1/*15</v>
      </c>
      <c r="X16" s="12" t="str">
        <f>VLOOKUP(A16,TPMT!A:C,2,FALSE)</f>
        <v>*1/*1</v>
      </c>
      <c r="Y16" s="47" t="str">
        <f>VLOOKUP(A16,TPMT!A:C,3,FALSE)</f>
        <v>*1/*1</v>
      </c>
      <c r="Z16" s="12" t="str">
        <f>VLOOKUP(A16,UGT1A1!A:C,2,FALSE)</f>
        <v>*28/*60</v>
      </c>
      <c r="AA16" s="47" t="str">
        <f>VLOOKUP(A16,UGT1A1!A:C,3,FALSE)</f>
        <v>*28/*80</v>
      </c>
    </row>
    <row r="17" spans="1:27">
      <c r="A17" s="53" t="s">
        <v>200</v>
      </c>
      <c r="B17" s="12" t="str">
        <f>VLOOKUP(A17,CYP2B6!A:C,2,FALSE)</f>
        <v>*1/*1</v>
      </c>
      <c r="C17" s="47" t="str">
        <f>VLOOKUP(A17,CYP2B6!A:C,3,FALSE)</f>
        <v>*1/*1</v>
      </c>
      <c r="D17" s="12" t="str">
        <f>VLOOKUP(A17,CYP2C8!A:C,2,FALSE)</f>
        <v>*1/*1</v>
      </c>
      <c r="E17" s="47" t="str">
        <f>VLOOKUP(A17,CYP2C8!A:C,3,FALSE)</f>
        <v>*1/*1</v>
      </c>
      <c r="F17" s="12" t="str">
        <f>VLOOKUP(A17,CYP2C9!A:C,2,FALSE)</f>
        <v>*1/*2</v>
      </c>
      <c r="G17" s="47" t="str">
        <f>VLOOKUP(A17,CYP2C9!A:C,3,FALSE)</f>
        <v>*1/*2</v>
      </c>
      <c r="H17" s="12" t="str">
        <f>VLOOKUP(A17,CYP2C19!A:C,2,FALSE)</f>
        <v>*1/*17</v>
      </c>
      <c r="I17" s="47" t="str">
        <f>VLOOKUP(A17,CYP2C19!A:C,3,FALSE)</f>
        <v>*1/*17</v>
      </c>
      <c r="J17" s="12" t="str">
        <f>VLOOKUP(A17,CYP2D6!A:C,2,FALSE)</f>
        <v>*4/*5</v>
      </c>
      <c r="K17" s="47" t="str">
        <f>VLOOKUP(A17,CYP2D6!A:C,3,FALSE)</f>
        <v>*4/*4</v>
      </c>
      <c r="L17" s="12" t="str">
        <f>VLOOKUP(A17,CYP3A4!A:C,2,FALSE)</f>
        <v>*1/*1</v>
      </c>
      <c r="M17" s="47" t="str">
        <f>VLOOKUP(A17,CYP3A4!A:C,3,FALSE)</f>
        <v>*1/*1</v>
      </c>
      <c r="N17" s="12" t="str">
        <f>VLOOKUP(A17,CYP3A5!A:C,2,FALSE)</f>
        <v>*3/*3</v>
      </c>
      <c r="O17" s="47" t="str">
        <f>VLOOKUP(A17,CYP3A5!A:C,3,FALSE)</f>
        <v>*3/*3</v>
      </c>
      <c r="P17" s="12" t="str">
        <f>VLOOKUP(A17,CYP4F2!A:C,2,FALSE)</f>
        <v>*1/*1</v>
      </c>
      <c r="Q17" s="47" t="str">
        <f>VLOOKUP(A17,CYP4F2!A:C,3,FALSE)</f>
        <v>*1/*1</v>
      </c>
      <c r="R17" s="12" t="str">
        <f>VLOOKUP(A17,DPYD!A:C,2,FALSE)</f>
        <v>*1/*9</v>
      </c>
      <c r="S17" s="47" t="str">
        <f>VLOOKUP(A17,DPYD!A:C,3,FALSE)</f>
        <v>c.85T&gt;C (*9A)/c.1627A&gt;G (*5)</v>
      </c>
      <c r="T17" s="12" t="str">
        <f>VLOOKUP(A17,NUDT15!A:C,2,FALSE)</f>
        <v>-</v>
      </c>
      <c r="U17" s="47" t="str">
        <f>VLOOKUP(A17,NUDT15!A:C,3,FALSE)</f>
        <v>*1/*1</v>
      </c>
      <c r="V17" s="12" t="str">
        <f>VLOOKUP(A17,SLCO1B1!A:C,2,FALSE)</f>
        <v>*1/*14</v>
      </c>
      <c r="W17" s="47" t="str">
        <f>VLOOKUP(A17,SLCO1B1!A:C,3,FALSE)</f>
        <v>*1/*14</v>
      </c>
      <c r="X17" s="12" t="str">
        <f>VLOOKUP(A17,TPMT!A:C,2,FALSE)</f>
        <v>*1/*1</v>
      </c>
      <c r="Y17" s="47" t="str">
        <f>VLOOKUP(A17,TPMT!A:C,3,FALSE)</f>
        <v>*1/*1</v>
      </c>
      <c r="Z17" s="12" t="str">
        <f>VLOOKUP(A17,UGT1A1!A:C,2,FALSE)</f>
        <v>*28/*28</v>
      </c>
      <c r="AA17" s="47" t="str">
        <f>VLOOKUP(A17,UGT1A1!A:C,3,FALSE)</f>
        <v>*80+*28/*80+*28</v>
      </c>
    </row>
    <row r="18" spans="1:27">
      <c r="A18" s="53" t="s">
        <v>194</v>
      </c>
      <c r="B18" s="12" t="str">
        <f>VLOOKUP(A18,CYP2B6!A:C,2,FALSE)</f>
        <v>*6/*6</v>
      </c>
      <c r="C18" s="47" t="str">
        <f>VLOOKUP(A18,CYP2B6!A:C,3,FALSE)</f>
        <v>*6/*6</v>
      </c>
      <c r="D18" s="12" t="str">
        <f>VLOOKUP(A18,CYP2C8!A:C,2,FALSE)</f>
        <v>*1/*1</v>
      </c>
      <c r="E18" s="47" t="str">
        <f>VLOOKUP(A18,CYP2C8!A:C,3,FALSE)</f>
        <v>*1/*1</v>
      </c>
      <c r="F18" s="12" t="str">
        <f>VLOOKUP(A18,CYP2C9!A:C,2,FALSE)</f>
        <v>*1/*1</v>
      </c>
      <c r="G18" s="47" t="str">
        <f>VLOOKUP(A18,CYP2C9!A:C,3,FALSE)</f>
        <v>*1/*1</v>
      </c>
      <c r="H18" s="12" t="str">
        <f>VLOOKUP(A18,CYP2C19!A:C,2,FALSE)</f>
        <v>*1/*1</v>
      </c>
      <c r="I18" s="47" t="str">
        <f>VLOOKUP(A18,CYP2C19!A:C,3,FALSE)</f>
        <v>*1/*1</v>
      </c>
      <c r="J18" s="12" t="str">
        <f>VLOOKUP(A18,CYP2D6!A:C,2,FALSE)</f>
        <v>*2/*4</v>
      </c>
      <c r="K18" s="47" t="str">
        <f>VLOOKUP(A18,CYP2D6!A:C,3,FALSE)</f>
        <v>*2/*4</v>
      </c>
      <c r="L18" s="12" t="str">
        <f>VLOOKUP(A18,CYP3A4!A:C,2,FALSE)</f>
        <v>*1/*1</v>
      </c>
      <c r="M18" s="47" t="str">
        <f>VLOOKUP(A18,CYP3A4!A:C,3,FALSE)</f>
        <v>*1/*1</v>
      </c>
      <c r="N18" s="12" t="str">
        <f>VLOOKUP(A18,CYP3A5!A:C,2,FALSE)</f>
        <v>*3/*3</v>
      </c>
      <c r="O18" s="47" t="str">
        <f>VLOOKUP(A18,CYP3A5!A:C,3,FALSE)</f>
        <v>*3/*3</v>
      </c>
      <c r="P18" s="12" t="str">
        <f>VLOOKUP(A18,CYP4F2!A:C,2,FALSE)</f>
        <v>-</v>
      </c>
      <c r="Q18" s="47" t="str">
        <f>VLOOKUP(A18,CYP4F2!A:C,3,FALSE)</f>
        <v>*1/*1</v>
      </c>
      <c r="R18" s="12" t="str">
        <f>VLOOKUP(A18,DPYD!A:C,2,FALSE)</f>
        <v>*1/*1</v>
      </c>
      <c r="S18" s="47" t="str">
        <f>VLOOKUP(A18,DPYD!A:C,3,FALSE)</f>
        <v>Reference/Reference</v>
      </c>
      <c r="T18" s="12" t="str">
        <f>VLOOKUP(A18,NUDT15!A:C,2,FALSE)</f>
        <v>-</v>
      </c>
      <c r="U18" s="47" t="str">
        <f>VLOOKUP(A18,NUDT15!A:C,3,FALSE)</f>
        <v>*1/*1</v>
      </c>
      <c r="V18" s="12" t="str">
        <f>VLOOKUP(A18,SLCO1B1!A:C,2,FALSE)</f>
        <v>*1/*1</v>
      </c>
      <c r="W18" s="47" t="str">
        <f>VLOOKUP(A18,SLCO1B1!A:C,3,FALSE)</f>
        <v>*1/*14</v>
      </c>
      <c r="X18" s="12" t="str">
        <f>VLOOKUP(A18,TPMT!A:C,2,FALSE)</f>
        <v>*1/*1</v>
      </c>
      <c r="Y18" s="47" t="str">
        <f>VLOOKUP(A18,TPMT!A:C,3,FALSE)</f>
        <v>*1/*1</v>
      </c>
      <c r="Z18" s="12" t="str">
        <f>VLOOKUP(A18,UGT1A1!A:C,2,FALSE)</f>
        <v>-</v>
      </c>
      <c r="AA18" s="47" t="str">
        <f>VLOOKUP(A18,UGT1A1!A:C,3,FALSE)</f>
        <v>*1/*1</v>
      </c>
    </row>
    <row r="19" spans="1:27">
      <c r="A19" s="53" t="s">
        <v>12</v>
      </c>
      <c r="B19" s="12" t="str">
        <f>VLOOKUP(A19,CYP2B6!A:C,2,FALSE)</f>
        <v>*1/*1</v>
      </c>
      <c r="C19" s="47" t="str">
        <f>VLOOKUP(A19,CYP2B6!A:C,3,FALSE)</f>
        <v>*1/*1</v>
      </c>
      <c r="D19" s="12" t="str">
        <f>VLOOKUP(A19,CYP2C8!A:C,2,FALSE)</f>
        <v>*1/*1</v>
      </c>
      <c r="E19" s="47" t="str">
        <f>VLOOKUP(A19,CYP2C8!A:C,3,FALSE)</f>
        <v>*1/*1</v>
      </c>
      <c r="F19" s="12" t="str">
        <f>VLOOKUP(A19,CYP2C9!A:C,2,FALSE)</f>
        <v>*1/*1</v>
      </c>
      <c r="G19" s="47" t="str">
        <f>VLOOKUP(A19,CYP2C9!A:C,3,FALSE)</f>
        <v>*1/*1</v>
      </c>
      <c r="H19" s="12" t="str">
        <f>VLOOKUP(A19,CYP2C19!A:C,2,FALSE)</f>
        <v>*1/*17</v>
      </c>
      <c r="I19" s="47" t="str">
        <f>VLOOKUP(A19,CYP2C19!A:C,3,FALSE)</f>
        <v>*1/*17</v>
      </c>
      <c r="J19" s="12" t="str">
        <f>VLOOKUP(A19,CYP2D6!A:C,2,FALSE)</f>
        <v>*1/*4</v>
      </c>
      <c r="K19" s="47" t="str">
        <f>VLOOKUP(A19,CYP2D6!A:C,3,FALSE)</f>
        <v>*1/*4</v>
      </c>
      <c r="L19" s="12" t="str">
        <f>VLOOKUP(A19,CYP3A4!A:C,2,FALSE)</f>
        <v>*1/*1</v>
      </c>
      <c r="M19" s="47" t="str">
        <f>VLOOKUP(A19,CYP3A4!A:C,3,FALSE)</f>
        <v>*1/*1</v>
      </c>
      <c r="N19" s="12" t="str">
        <f>VLOOKUP(A19,CYP3A5!A:C,2,FALSE)</f>
        <v>*3/*3</v>
      </c>
      <c r="O19" s="47" t="str">
        <f>VLOOKUP(A19,CYP3A5!A:C,3,FALSE)</f>
        <v>*3/*3</v>
      </c>
      <c r="P19" s="12" t="str">
        <f>VLOOKUP(A19,CYP4F2!A:C,2,FALSE)</f>
        <v>-</v>
      </c>
      <c r="Q19" s="47" t="str">
        <f>VLOOKUP(A19,CYP4F2!A:C,3,FALSE)</f>
        <v>*1/*3</v>
      </c>
      <c r="R19" s="12" t="str">
        <f>VLOOKUP(A19,DPYD!A:C,2,FALSE)</f>
        <v>*1/*9</v>
      </c>
      <c r="S19" s="47" t="str">
        <f>VLOOKUP(A19,DPYD!A:C,3,FALSE)</f>
        <v>c.85T&gt;C (*9A)/c.1896T&gt;C</v>
      </c>
      <c r="T19" s="12" t="str">
        <f>VLOOKUP(A19,NUDT15!A:C,2,FALSE)</f>
        <v>-</v>
      </c>
      <c r="U19" s="47" t="str">
        <f>VLOOKUP(A19,NUDT15!A:C,3,FALSE)</f>
        <v>*1/*1</v>
      </c>
      <c r="V19" s="12" t="str">
        <f>VLOOKUP(A19,SLCO1B1!A:C,2,FALSE)</f>
        <v>*1/*1</v>
      </c>
      <c r="W19" s="47" t="str">
        <f>VLOOKUP(A19,SLCO1B1!A:C,3,FALSE)</f>
        <v>*1/*1</v>
      </c>
      <c r="X19" s="12" t="str">
        <f>VLOOKUP(A19,TPMT!A:C,2,FALSE)</f>
        <v>*1/*1</v>
      </c>
      <c r="Y19" s="47" t="str">
        <f>VLOOKUP(A19,TPMT!A:C,3,FALSE)</f>
        <v>*1/*1</v>
      </c>
      <c r="Z19" s="12" t="str">
        <f>VLOOKUP(A19,UGT1A1!A:C,2,FALSE)</f>
        <v>-</v>
      </c>
      <c r="AA19" s="47" t="str">
        <f>VLOOKUP(A19,UGT1A1!A:C,3,FALSE)</f>
        <v>*60/*80+*28</v>
      </c>
    </row>
    <row r="20" spans="1:27">
      <c r="A20" s="53" t="s">
        <v>68</v>
      </c>
      <c r="B20" s="12" t="str">
        <f>VLOOKUP(A20,CYP2B6!A:C,2,FALSE)</f>
        <v>*1/*6</v>
      </c>
      <c r="C20" s="47" t="str">
        <f>VLOOKUP(A20,CYP2B6!A:C,3,FALSE)</f>
        <v>*1/*6</v>
      </c>
      <c r="D20" s="12" t="str">
        <f>VLOOKUP(A20,CYP2C8!A:C,2,FALSE)</f>
        <v>*1/*1</v>
      </c>
      <c r="E20" s="47" t="str">
        <f>VLOOKUP(A20,CYP2C8!A:C,3,FALSE)</f>
        <v>*1/*1</v>
      </c>
      <c r="F20" s="12" t="str">
        <f>VLOOKUP(A20,CYP2C9!A:C,2,FALSE)</f>
        <v>*1/*1</v>
      </c>
      <c r="G20" s="47" t="str">
        <f>VLOOKUP(A20,CYP2C9!A:C,3,FALSE)</f>
        <v>*1/*1</v>
      </c>
      <c r="H20" s="12" t="str">
        <f>VLOOKUP(A20,CYP2C19!A:C,2,FALSE)</f>
        <v>*1/*1</v>
      </c>
      <c r="I20" s="47" t="str">
        <f>VLOOKUP(A20,CYP2C19!A:C,3,FALSE)</f>
        <v>*1/*1</v>
      </c>
      <c r="J20" s="12" t="str">
        <f>VLOOKUP(A20,CYP2D6!A:C,2,FALSE)</f>
        <v>*1/*41</v>
      </c>
      <c r="K20" s="47" t="str">
        <f>VLOOKUP(A20,CYP2D6!A:C,3,FALSE)</f>
        <v>*1/*41</v>
      </c>
      <c r="L20" s="12" t="str">
        <f>VLOOKUP(A20,CYP3A4!A:C,2,FALSE)</f>
        <v>*1/*1</v>
      </c>
      <c r="M20" s="47" t="str">
        <f>VLOOKUP(A20,CYP3A4!A:C,3,FALSE)</f>
        <v>*1/*1</v>
      </c>
      <c r="N20" s="12" t="str">
        <f>VLOOKUP(A20,CYP3A5!A:C,2,FALSE)</f>
        <v>*3/*3</v>
      </c>
      <c r="O20" s="47" t="str">
        <f>VLOOKUP(A20,CYP3A5!A:C,3,FALSE)</f>
        <v>*3/*3</v>
      </c>
      <c r="P20" s="12" t="str">
        <f>VLOOKUP(A20,CYP4F2!A:C,2,FALSE)</f>
        <v>*1/*1</v>
      </c>
      <c r="Q20" s="47" t="str">
        <f>VLOOKUP(A20,CYP4F2!A:C,3,FALSE)</f>
        <v>*1/*1</v>
      </c>
      <c r="R20" s="12" t="str">
        <f>VLOOKUP(A20,DPYD!A:C,2,FALSE)</f>
        <v>*1/*9</v>
      </c>
      <c r="S20" s="47" t="str">
        <f>VLOOKUP(A20,DPYD!A:C,3,FALSE)</f>
        <v>c.85T&gt;C (*9A)/c.1627A&gt;G (*5)</v>
      </c>
      <c r="T20" s="12" t="str">
        <f>VLOOKUP(A20,NUDT15!A:C,2,FALSE)</f>
        <v>-</v>
      </c>
      <c r="U20" s="47" t="str">
        <f>VLOOKUP(A20,NUDT15!A:C,3,FALSE)</f>
        <v>*1/*1</v>
      </c>
      <c r="V20" s="12" t="str">
        <f>VLOOKUP(A20,SLCO1B1!A:C,2,FALSE)</f>
        <v>*5/*15</v>
      </c>
      <c r="W20" s="47" t="str">
        <f>VLOOKUP(A20,SLCO1B1!A:C,3,FALSE)</f>
        <v>*5/*15</v>
      </c>
      <c r="X20" s="12" t="str">
        <f>VLOOKUP(A20,TPMT!A:C,2,FALSE)</f>
        <v>*1/*1</v>
      </c>
      <c r="Y20" s="47" t="str">
        <f>VLOOKUP(A20,TPMT!A:C,3,FALSE)</f>
        <v>*1/*1</v>
      </c>
      <c r="Z20" s="12" t="str">
        <f>VLOOKUP(A20,UGT1A1!A:C,2,FALSE)</f>
        <v>*1/*28</v>
      </c>
      <c r="AA20" s="47" t="str">
        <f>VLOOKUP(A20,UGT1A1!A:C,3,FALSE)</f>
        <v>*60/*80+*28</v>
      </c>
    </row>
    <row r="21" spans="1:27">
      <c r="A21" s="53" t="s">
        <v>156</v>
      </c>
      <c r="B21" s="12" t="str">
        <f>VLOOKUP(A21,CYP2B6!A:C,2,FALSE)</f>
        <v>*1/*1(*27)</v>
      </c>
      <c r="C21" s="47" t="str">
        <f>VLOOKUP(A21,CYP2B6!A:C,3,FALSE)</f>
        <v>*1/*1</v>
      </c>
      <c r="D21" s="12" t="str">
        <f>VLOOKUP(A21,CYP2C8!A:C,2,FALSE)</f>
        <v>*1/*1</v>
      </c>
      <c r="E21" s="47" t="str">
        <f>VLOOKUP(A21,CYP2C8!A:C,3,FALSE)</f>
        <v>*1/*1</v>
      </c>
      <c r="F21" s="12" t="str">
        <f>VLOOKUP(A21,CYP2C9!A:C,2,FALSE)</f>
        <v>*1/*1</v>
      </c>
      <c r="G21" s="47" t="str">
        <f>VLOOKUP(A21,CYP2C9!A:C,3,FALSE)</f>
        <v>*1/*1</v>
      </c>
      <c r="H21" s="12" t="str">
        <f>VLOOKUP(A21,CYP2C19!A:C,2,FALSE)</f>
        <v>*1/*17</v>
      </c>
      <c r="I21" s="47" t="str">
        <f>VLOOKUP(A21,CYP2C19!A:C,3,FALSE)</f>
        <v>*1/*17</v>
      </c>
      <c r="J21" s="12" t="str">
        <f>VLOOKUP(A21,CYP2D6!A:C,2,FALSE)</f>
        <v>*1/*4</v>
      </c>
      <c r="K21" s="47" t="str">
        <f>VLOOKUP(A21,CYP2D6!A:C,3,FALSE)</f>
        <v>*1/*4</v>
      </c>
      <c r="L21" s="12" t="str">
        <f>VLOOKUP(A21,CYP3A4!A:C,2,FALSE)</f>
        <v>*1/*1</v>
      </c>
      <c r="M21" s="47" t="str">
        <f>VLOOKUP(A21,CYP3A4!A:C,3,FALSE)</f>
        <v>*1/*1</v>
      </c>
      <c r="N21" s="12" t="str">
        <f>VLOOKUP(A21,CYP3A5!A:C,2,FALSE)</f>
        <v>*3/*3</v>
      </c>
      <c r="O21" s="47" t="str">
        <f>VLOOKUP(A21,CYP3A5!A:C,3,FALSE)</f>
        <v>*3/*3</v>
      </c>
      <c r="P21" s="12" t="str">
        <f>VLOOKUP(A21,CYP4F2!A:C,2,FALSE)</f>
        <v>*1/*1</v>
      </c>
      <c r="Q21" s="47" t="str">
        <f>VLOOKUP(A21,CYP4F2!A:C,3,FALSE)</f>
        <v>*1/*1</v>
      </c>
      <c r="R21" s="12" t="str">
        <f>VLOOKUP(A21,DPYD!A:C,2,FALSE)</f>
        <v>*1/*9</v>
      </c>
      <c r="S21" s="47" t="str">
        <f>VLOOKUP(A21,DPYD!A:C,3,FALSE)</f>
        <v>c.85T&gt;C (*9A)/c.496A&gt;G</v>
      </c>
      <c r="T21" s="12" t="str">
        <f>VLOOKUP(A21,NUDT15!A:C,2,FALSE)</f>
        <v>-</v>
      </c>
      <c r="U21" s="47" t="str">
        <f>VLOOKUP(A21,NUDT15!A:C,3,FALSE)</f>
        <v>*1/*1</v>
      </c>
      <c r="V21" s="12" t="str">
        <f>VLOOKUP(A21,SLCO1B1!A:C,2,FALSE)</f>
        <v>*1/*14</v>
      </c>
      <c r="W21" s="47" t="str">
        <f>VLOOKUP(A21,SLCO1B1!A:C,3,FALSE)</f>
        <v>*1/*14</v>
      </c>
      <c r="X21" s="12" t="str">
        <f>VLOOKUP(A21,TPMT!A:C,2,FALSE)</f>
        <v>*1/*1</v>
      </c>
      <c r="Y21" s="47" t="str">
        <f>VLOOKUP(A21,TPMT!A:C,3,FALSE)</f>
        <v>*1/*1</v>
      </c>
      <c r="Z21" s="12" t="str">
        <f>VLOOKUP(A21,UGT1A1!A:C,2,FALSE)</f>
        <v>*1/*1</v>
      </c>
      <c r="AA21" s="47" t="str">
        <f>VLOOKUP(A21,UGT1A1!A:C,3,FALSE)</f>
        <v>*1/*1</v>
      </c>
    </row>
    <row r="22" spans="1:27">
      <c r="A22" s="53" t="s">
        <v>118</v>
      </c>
      <c r="B22" s="12" t="str">
        <f>VLOOKUP(A22,CYP2B6!A:C,2,FALSE)</f>
        <v>*1/*1</v>
      </c>
      <c r="C22" s="47" t="str">
        <f>VLOOKUP(A22,CYP2B6!A:C,3,FALSE)</f>
        <v>*1/*1</v>
      </c>
      <c r="D22" s="12" t="str">
        <f>VLOOKUP(A22,CYP2C8!A:C,2,FALSE)</f>
        <v>*3/*3</v>
      </c>
      <c r="E22" s="47" t="str">
        <f>VLOOKUP(A22,CYP2C8!A:C,3,FALSE)</f>
        <v>*3/*3</v>
      </c>
      <c r="F22" s="12" t="str">
        <f>VLOOKUP(A22,CYP2C9!A:C,2,FALSE)</f>
        <v>*2/*2</v>
      </c>
      <c r="G22" s="47" t="str">
        <f>VLOOKUP(A22,CYP2C9!A:C,3,FALSE)</f>
        <v>*2/*2</v>
      </c>
      <c r="H22" s="12" t="str">
        <f>VLOOKUP(A22,CYP2C19!A:C,2,FALSE)</f>
        <v>*1/*1</v>
      </c>
      <c r="I22" s="47" t="str">
        <f>VLOOKUP(A22,CYP2C19!A:C,3,FALSE)</f>
        <v>*1/*1</v>
      </c>
      <c r="J22" s="12" t="str">
        <f>VLOOKUP(A22,CYP2D6!A:C,2,FALSE)</f>
        <v>*1/*4</v>
      </c>
      <c r="K22" s="47" t="str">
        <f>VLOOKUP(A22,CYP2D6!A:C,3,FALSE)</f>
        <v>*1/*4</v>
      </c>
      <c r="L22" s="12" t="str">
        <f>VLOOKUP(A22,CYP3A4!A:C,2,FALSE)</f>
        <v>*1/*1B</v>
      </c>
      <c r="M22" s="47" t="str">
        <f>VLOOKUP(A22,CYP3A4!A:C,3,FALSE)</f>
        <v>*1/*36</v>
      </c>
      <c r="N22" s="12" t="str">
        <f>VLOOKUP(A22,CYP3A5!A:C,2,FALSE)</f>
        <v>*1/*3</v>
      </c>
      <c r="O22" s="47" t="str">
        <f>VLOOKUP(A22,CYP3A5!A:C,3,FALSE)</f>
        <v>*1/*3</v>
      </c>
      <c r="P22" s="12" t="str">
        <f>VLOOKUP(A22,CYP4F2!A:C,2,FALSE)</f>
        <v>*1/*3</v>
      </c>
      <c r="Q22" s="47" t="str">
        <f>VLOOKUP(A22,CYP4F2!A:C,3,FALSE)</f>
        <v>*1/*3</v>
      </c>
      <c r="R22" s="12" t="str">
        <f>VLOOKUP(A22,DPYD!A:C,2,FALSE)</f>
        <v>*1/*1</v>
      </c>
      <c r="S22" s="47" t="str">
        <f>VLOOKUP(A22,DPYD!A:C,3,FALSE)</f>
        <v>Reference/Reference</v>
      </c>
      <c r="T22" s="12" t="str">
        <f>VLOOKUP(A22,NUDT15!A:C,2,FALSE)</f>
        <v>-</v>
      </c>
      <c r="U22" s="47" t="str">
        <f>VLOOKUP(A22,NUDT15!A:C,3,FALSE)</f>
        <v>*1/*1</v>
      </c>
      <c r="V22" s="12" t="str">
        <f>VLOOKUP(A22,SLCO1B1!A:C,2,FALSE)</f>
        <v>*1/*1</v>
      </c>
      <c r="W22" s="47" t="str">
        <f>VLOOKUP(A22,SLCO1B1!A:C,3,FALSE)</f>
        <v>*1/*37</v>
      </c>
      <c r="X22" s="12" t="str">
        <f>VLOOKUP(A22,TPMT!A:C,2,FALSE)</f>
        <v>*1/*1</v>
      </c>
      <c r="Y22" s="47" t="str">
        <f>VLOOKUP(A22,TPMT!A:C,3,FALSE)</f>
        <v>*1/*1</v>
      </c>
      <c r="Z22" s="12" t="str">
        <f>VLOOKUP(A22,UGT1A1!A:C,2,FALSE)</f>
        <v>*1/*1</v>
      </c>
      <c r="AA22" s="47" t="str">
        <f>VLOOKUP(A22,UGT1A1!A:C,3,FALSE)</f>
        <v>*1/*1</v>
      </c>
    </row>
    <row r="23" spans="1:27">
      <c r="A23" s="53" t="s">
        <v>98</v>
      </c>
      <c r="B23" s="12" t="str">
        <f>VLOOKUP(A23,CYP2B6!A:C,2,FALSE)</f>
        <v>*1/*1</v>
      </c>
      <c r="C23" s="47" t="str">
        <f>VLOOKUP(A23,CYP2B6!A:C,3,FALSE)</f>
        <v>*1/*5</v>
      </c>
      <c r="D23" s="12" t="str">
        <f>VLOOKUP(A23,CYP2C8!A:C,2,FALSE)</f>
        <v>*1/*3</v>
      </c>
      <c r="E23" s="47" t="str">
        <f>VLOOKUP(A23,CYP2C8!A:C,3,FALSE)</f>
        <v>*1/*3</v>
      </c>
      <c r="F23" s="12" t="str">
        <f>VLOOKUP(A23,CYP2C9!A:C,2,FALSE)</f>
        <v>*2/*3</v>
      </c>
      <c r="G23" s="47" t="str">
        <f>VLOOKUP(A23,CYP2C9!A:C,3,FALSE)</f>
        <v>*2/*3</v>
      </c>
      <c r="H23" s="12" t="str">
        <f>VLOOKUP(A23,CYP2C19!A:C,2,FALSE)</f>
        <v>*1/*38</v>
      </c>
      <c r="I23" s="47" t="str">
        <f>VLOOKUP(A23,CYP2C19!A:C,3,FALSE)</f>
        <v>*1/*38</v>
      </c>
      <c r="J23" s="12" t="str">
        <f>VLOOKUP(A23,CYP2D6!A:C,2,FALSE)</f>
        <v>*1/(*68)+*4</v>
      </c>
      <c r="K23" s="47" t="str">
        <f>VLOOKUP(A23,CYP2D6!A:C,3,FALSE)</f>
        <v>*1/*4</v>
      </c>
      <c r="L23" s="12" t="str">
        <f>VLOOKUP(A23,CYP3A4!A:C,2,FALSE)</f>
        <v>*1/*1</v>
      </c>
      <c r="M23" s="47" t="str">
        <f>VLOOKUP(A23,CYP3A4!A:C,3,FALSE)</f>
        <v>*1/*1</v>
      </c>
      <c r="N23" s="12" t="str">
        <f>VLOOKUP(A23,CYP3A5!A:C,2,FALSE)</f>
        <v>*3/*3</v>
      </c>
      <c r="O23" s="47" t="str">
        <f>VLOOKUP(A23,CYP3A5!A:C,3,FALSE)</f>
        <v>*3/*3</v>
      </c>
      <c r="P23" s="12" t="str">
        <f>VLOOKUP(A23,CYP4F2!A:C,2,FALSE)</f>
        <v>-</v>
      </c>
      <c r="Q23" s="47" t="str">
        <f>VLOOKUP(A23,CYP4F2!A:C,3,FALSE)</f>
        <v>*1/*1</v>
      </c>
      <c r="R23" s="12" t="str">
        <f>VLOOKUP(A23,DPYD!A:C,2,FALSE)</f>
        <v>*1/*1</v>
      </c>
      <c r="S23" s="47" t="str">
        <f>VLOOKUP(A23,DPYD!A:C,3,FALSE)</f>
        <v>Reference/c.1627A&gt;G (*5)</v>
      </c>
      <c r="T23" s="12" t="str">
        <f>VLOOKUP(A23,NUDT15!A:C,2,FALSE)</f>
        <v>-</v>
      </c>
      <c r="U23" s="47" t="str">
        <f>VLOOKUP(A23,NUDT15!A:C,3,FALSE)</f>
        <v>*1/*1</v>
      </c>
      <c r="V23" s="12" t="str">
        <f>VLOOKUP(A23,SLCO1B1!A:C,2,FALSE)</f>
        <v>*1/*1</v>
      </c>
      <c r="W23" s="47" t="str">
        <f>VLOOKUP(A23,SLCO1B1!A:C,3,FALSE)</f>
        <v>*1/*14</v>
      </c>
      <c r="X23" s="12" t="str">
        <f>VLOOKUP(A23,TPMT!A:C,2,FALSE)</f>
        <v>*1/*32</v>
      </c>
      <c r="Y23" s="47" t="str">
        <f>VLOOKUP(A23,TPMT!A:C,3,FALSE)</f>
        <v>*1/*32</v>
      </c>
      <c r="Z23" s="12" t="str">
        <f>VLOOKUP(A23,UGT1A1!A:C,2,FALSE)</f>
        <v>-</v>
      </c>
      <c r="AA23" s="47" t="str">
        <f>VLOOKUP(A23,UGT1A1!A:C,3,FALSE)</f>
        <v>*28/*80</v>
      </c>
    </row>
    <row r="24" spans="1:27">
      <c r="A24" s="53" t="s">
        <v>7</v>
      </c>
      <c r="B24" s="12" t="str">
        <f>VLOOKUP(A24,CYP2B6!A:C,2,FALSE)</f>
        <v>*1/*1</v>
      </c>
      <c r="C24" s="47" t="str">
        <f>VLOOKUP(A24,CYP2B6!A:C,3,FALSE)</f>
        <v>*1/*1</v>
      </c>
      <c r="D24" s="12" t="str">
        <f>VLOOKUP(A24,CYP2C8!A:C,2,FALSE)</f>
        <v>*1/*1</v>
      </c>
      <c r="E24" s="47" t="str">
        <f>VLOOKUP(A24,CYP2C8!A:C,3,FALSE)</f>
        <v>*1/*1</v>
      </c>
      <c r="F24" s="12" t="str">
        <f>VLOOKUP(A24,CYP2C9!A:C,2,FALSE)</f>
        <v>*1/*2</v>
      </c>
      <c r="G24" s="47" t="str">
        <f>VLOOKUP(A24,CYP2C9!A:C,3,FALSE)</f>
        <v>*1/*2</v>
      </c>
      <c r="H24" s="12" t="str">
        <f>VLOOKUP(A24,CYP2C19!A:C,2,FALSE)</f>
        <v>*1/*2</v>
      </c>
      <c r="I24" s="47" t="str">
        <f>VLOOKUP(A24,CYP2C19!A:C,3,FALSE)</f>
        <v>*1/*2</v>
      </c>
      <c r="J24" s="12" t="str">
        <f>VLOOKUP(A24,CYP2D6!A:C,2,FALSE)</f>
        <v>*1/*5</v>
      </c>
      <c r="K24" s="47" t="str">
        <f>VLOOKUP(A24,CYP2D6!A:C,3,FALSE)</f>
        <v>*1/*1</v>
      </c>
      <c r="L24" s="12" t="str">
        <f>VLOOKUP(A24,CYP3A4!A:C,2,FALSE)</f>
        <v>*1/*1</v>
      </c>
      <c r="M24" s="47" t="str">
        <f>VLOOKUP(A24,CYP3A4!A:C,3,FALSE)</f>
        <v>*1/*36</v>
      </c>
      <c r="N24" s="12" t="str">
        <f>VLOOKUP(A24,CYP3A5!A:C,2,FALSE)</f>
        <v>*1/*3</v>
      </c>
      <c r="O24" s="47" t="str">
        <f>VLOOKUP(A24,CYP3A5!A:C,3,FALSE)</f>
        <v>*1/*3</v>
      </c>
      <c r="P24" s="12" t="str">
        <f>VLOOKUP(A24,CYP4F2!A:C,2,FALSE)</f>
        <v>-</v>
      </c>
      <c r="Q24" s="47" t="str">
        <f>VLOOKUP(A24,CYP4F2!A:C,3,FALSE)</f>
        <v>*1/*1</v>
      </c>
      <c r="R24" s="12" t="str">
        <f>VLOOKUP(A24,DPYD!A:C,2,FALSE)</f>
        <v>*1/*1</v>
      </c>
      <c r="S24" s="47" t="str">
        <f>VLOOKUP(A24,DPYD!A:C,3,FALSE)</f>
        <v>c.1627A&gt;G (*5)/c.2194G&gt;A (*6)</v>
      </c>
      <c r="T24" s="12" t="str">
        <f>VLOOKUP(A24,NUDT15!A:C,2,FALSE)</f>
        <v>-</v>
      </c>
      <c r="U24" s="47" t="str">
        <f>VLOOKUP(A24,NUDT15!A:C,3,FALSE)</f>
        <v>*1/*1</v>
      </c>
      <c r="V24" s="12" t="str">
        <f>VLOOKUP(A24,SLCO1B1!A:C,2,FALSE)</f>
        <v>*1/*1</v>
      </c>
      <c r="W24" s="47" t="str">
        <f>VLOOKUP(A24,SLCO1B1!A:C,3,FALSE)</f>
        <v>*1/*20</v>
      </c>
      <c r="X24" s="12" t="str">
        <f>VLOOKUP(A24,TPMT!A:C,2,FALSE)</f>
        <v>*1/*1</v>
      </c>
      <c r="Y24" s="47" t="str">
        <f>VLOOKUP(A24,TPMT!A:C,3,FALSE)</f>
        <v>*1/*1</v>
      </c>
      <c r="Z24" s="12" t="str">
        <f>VLOOKUP(A24,UGT1A1!A:C,2,FALSE)</f>
        <v>-</v>
      </c>
      <c r="AA24" s="47" t="str">
        <f>VLOOKUP(A24,UGT1A1!A:C,3,FALSE)</f>
        <v>*1/*60</v>
      </c>
    </row>
    <row r="25" spans="1:27">
      <c r="A25" s="53" t="s">
        <v>166</v>
      </c>
      <c r="B25" s="12" t="str">
        <f>VLOOKUP(A25,CYP2B6!A:C,2,FALSE)</f>
        <v>*1/*6</v>
      </c>
      <c r="C25" s="47" t="str">
        <f>VLOOKUP(A25,CYP2B6!A:C,3,FALSE)</f>
        <v>*1/*6</v>
      </c>
      <c r="D25" s="12" t="str">
        <f>VLOOKUP(A25,CYP2C8!A:C,2,FALSE)</f>
        <v>*1/*1</v>
      </c>
      <c r="E25" s="47" t="str">
        <f>VLOOKUP(A25,CYP2C8!A:C,3,FALSE)</f>
        <v>*1/*1</v>
      </c>
      <c r="F25" s="12" t="str">
        <f>VLOOKUP(A25,CYP2C9!A:C,2,FALSE)</f>
        <v>*1/*1</v>
      </c>
      <c r="G25" s="47" t="str">
        <f>VLOOKUP(A25,CYP2C9!A:C,3,FALSE)</f>
        <v>*1/*1</v>
      </c>
      <c r="H25" s="12" t="str">
        <f>VLOOKUP(A25,CYP2C19!A:C,2,FALSE)</f>
        <v>*1/*1</v>
      </c>
      <c r="I25" s="47" t="str">
        <f>VLOOKUP(A25,CYP2C19!A:C,3,FALSE)</f>
        <v>*1/*1</v>
      </c>
      <c r="J25" s="12" t="str">
        <f>VLOOKUP(A25,CYP2D6!A:C,2,FALSE)</f>
        <v>*1/*2</v>
      </c>
      <c r="K25" s="47" t="str">
        <f>VLOOKUP(A25,CYP2D6!A:C,3,FALSE)</f>
        <v>*1/*2</v>
      </c>
      <c r="L25" s="12" t="str">
        <f>VLOOKUP(A25,CYP3A4!A:C,2,FALSE)</f>
        <v>*1/*1</v>
      </c>
      <c r="M25" s="47" t="str">
        <f>VLOOKUP(A25,CYP3A4!A:C,3,FALSE)</f>
        <v>*1/*1</v>
      </c>
      <c r="N25" s="12" t="str">
        <f>VLOOKUP(A25,CYP3A5!A:C,2,FALSE)</f>
        <v>*3/*3</v>
      </c>
      <c r="O25" s="47" t="str">
        <f>VLOOKUP(A25,CYP3A5!A:C,3,FALSE)</f>
        <v>*3/*3</v>
      </c>
      <c r="P25" s="12" t="str">
        <f>VLOOKUP(A25,CYP4F2!A:C,2,FALSE)</f>
        <v>-</v>
      </c>
      <c r="Q25" s="47" t="str">
        <f>VLOOKUP(A25,CYP4F2!A:C,3,FALSE)</f>
        <v>*2/*3</v>
      </c>
      <c r="R25" s="12" t="str">
        <f>VLOOKUP(A25,DPYD!A:C,2,FALSE)</f>
        <v>*1/*9</v>
      </c>
      <c r="S25" s="47" t="str">
        <f>VLOOKUP(A25,DPYD!A:C,3,FALSE)</f>
        <v>c.85T&gt;C (*9A)/c.1627A&gt;G (*5)</v>
      </c>
      <c r="T25" s="12" t="str">
        <f>VLOOKUP(A25,NUDT15!A:C,2,FALSE)</f>
        <v>-</v>
      </c>
      <c r="U25" s="47" t="str">
        <f>VLOOKUP(A25,NUDT15!A:C,3,FALSE)</f>
        <v>*1/*1</v>
      </c>
      <c r="V25" s="12" t="str">
        <f>VLOOKUP(A25,SLCO1B1!A:C,2,FALSE)</f>
        <v>*1/*15</v>
      </c>
      <c r="W25" s="47" t="str">
        <f>VLOOKUP(A25,SLCO1B1!A:C,3,FALSE)</f>
        <v>*1/*15</v>
      </c>
      <c r="X25" s="12" t="str">
        <f>VLOOKUP(A25,TPMT!A:C,2,FALSE)</f>
        <v>*1/*1</v>
      </c>
      <c r="Y25" s="47" t="str">
        <f>VLOOKUP(A25,TPMT!A:C,3,FALSE)</f>
        <v>*1/*1</v>
      </c>
      <c r="Z25" s="12" t="str">
        <f>VLOOKUP(A25,UGT1A1!A:C,2,FALSE)</f>
        <v>-</v>
      </c>
      <c r="AA25" s="47" t="str">
        <f>VLOOKUP(A25,UGT1A1!A:C,3,FALSE)</f>
        <v>*1/*1</v>
      </c>
    </row>
    <row r="26" spans="1:27">
      <c r="A26" s="53" t="s">
        <v>191</v>
      </c>
      <c r="B26" s="12" t="str">
        <f>VLOOKUP(A26,CYP2B6!A:C,2,FALSE)</f>
        <v>*1/(*2;*10)</v>
      </c>
      <c r="C26" s="47" t="str">
        <f>VLOOKUP(A26,CYP2B6!A:C,3,FALSE)</f>
        <v>*1/*2</v>
      </c>
      <c r="D26" s="12" t="str">
        <f>VLOOKUP(A26,CYP2C8!A:C,2,FALSE)</f>
        <v>*1/*3</v>
      </c>
      <c r="E26" s="47" t="str">
        <f>VLOOKUP(A26,CYP2C8!A:C,3,FALSE)</f>
        <v>*1/*3</v>
      </c>
      <c r="F26" s="12" t="str">
        <f>VLOOKUP(A26,CYP2C9!A:C,2,FALSE)</f>
        <v>*1/*2</v>
      </c>
      <c r="G26" s="47" t="str">
        <f>VLOOKUP(A26,CYP2C9!A:C,3,FALSE)</f>
        <v>*1/*2</v>
      </c>
      <c r="H26" s="12" t="str">
        <f>VLOOKUP(A26,CYP2C19!A:C,2,FALSE)</f>
        <v>*8/*17</v>
      </c>
      <c r="I26" s="47" t="str">
        <f>VLOOKUP(A26,CYP2C19!A:C,3,FALSE)</f>
        <v>*8/*17</v>
      </c>
      <c r="J26" s="12" t="str">
        <f>VLOOKUP(A26,CYP2D6!A:C,2,FALSE)</f>
        <v>*1/*41</v>
      </c>
      <c r="K26" s="47" t="str">
        <f>VLOOKUP(A26,CYP2D6!A:C,3,FALSE)</f>
        <v>*1/*41</v>
      </c>
      <c r="L26" s="12" t="str">
        <f>VLOOKUP(A26,CYP3A4!A:C,2,FALSE)</f>
        <v>*1/*1</v>
      </c>
      <c r="M26" s="47" t="str">
        <f>VLOOKUP(A26,CYP3A4!A:C,3,FALSE)</f>
        <v>*1/*36</v>
      </c>
      <c r="N26" s="12" t="str">
        <f>VLOOKUP(A26,CYP3A5!A:C,2,FALSE)</f>
        <v>*3/*3</v>
      </c>
      <c r="O26" s="47" t="str">
        <f>VLOOKUP(A26,CYP3A5!A:C,3,FALSE)</f>
        <v>*3/*3</v>
      </c>
      <c r="P26" s="12" t="str">
        <f>VLOOKUP(A26,CYP4F2!A:C,2,FALSE)</f>
        <v>-</v>
      </c>
      <c r="Q26" s="47" t="str">
        <f>VLOOKUP(A26,CYP4F2!A:C,3,FALSE)</f>
        <v>*1/*1</v>
      </c>
      <c r="R26" s="12" t="str">
        <f>VLOOKUP(A26,DPYD!A:C,2,FALSE)</f>
        <v>*1/*1</v>
      </c>
      <c r="S26" s="47" t="str">
        <f>VLOOKUP(A26,DPYD!A:C,3,FALSE)</f>
        <v>Reference/Reference</v>
      </c>
      <c r="T26" s="12" t="str">
        <f>VLOOKUP(A26,NUDT15!A:C,2,FALSE)</f>
        <v>-</v>
      </c>
      <c r="U26" s="47" t="str">
        <f>VLOOKUP(A26,NUDT15!A:C,3,FALSE)</f>
        <v>*1/*1</v>
      </c>
      <c r="V26" s="12" t="str">
        <f>VLOOKUP(A26,SLCO1B1!A:C,2,FALSE)</f>
        <v>*1/*1</v>
      </c>
      <c r="W26" s="47" t="str">
        <f>VLOOKUP(A26,SLCO1B1!A:C,3,FALSE)</f>
        <v>*1/*20</v>
      </c>
      <c r="X26" s="12" t="str">
        <f>VLOOKUP(A26,TPMT!A:C,2,FALSE)</f>
        <v>*1/*1</v>
      </c>
      <c r="Y26" s="47" t="str">
        <f>VLOOKUP(A26,TPMT!A:C,3,FALSE)</f>
        <v>*1/*1</v>
      </c>
      <c r="Z26" s="12" t="str">
        <f>VLOOKUP(A26,UGT1A1!A:C,2,FALSE)</f>
        <v>-</v>
      </c>
      <c r="AA26" s="47" t="str">
        <f>VLOOKUP(A26,UGT1A1!A:C,3,FALSE)</f>
        <v>*60/*80+*28</v>
      </c>
    </row>
    <row r="27" spans="1:27">
      <c r="A27" s="53" t="s">
        <v>39</v>
      </c>
      <c r="B27" s="12" t="str">
        <f>VLOOKUP(A27,CYP2B6!A:C,2,FALSE)</f>
        <v>*1/*1</v>
      </c>
      <c r="C27" s="47" t="str">
        <f>VLOOKUP(A27,CYP2B6!A:C,3,FALSE)</f>
        <v>*1/*1</v>
      </c>
      <c r="D27" s="12" t="str">
        <f>VLOOKUP(A27,CYP2C8!A:C,2,FALSE)</f>
        <v>*1/*1</v>
      </c>
      <c r="E27" s="47" t="str">
        <f>VLOOKUP(A27,CYP2C8!A:C,3,FALSE)</f>
        <v>*1/*1</v>
      </c>
      <c r="F27" s="12" t="str">
        <f>VLOOKUP(A27,CYP2C9!A:C,2,FALSE)</f>
        <v>*1/*3</v>
      </c>
      <c r="G27" s="47" t="str">
        <f>VLOOKUP(A27,CYP2C9!A:C,3,FALSE)</f>
        <v>*1/*3</v>
      </c>
      <c r="H27" s="12" t="str">
        <f>VLOOKUP(A27,CYP2C19!A:C,2,FALSE)</f>
        <v>*2/*38</v>
      </c>
      <c r="I27" s="47" t="str">
        <f>VLOOKUP(A27,CYP2C19!A:C,3,FALSE)</f>
        <v>*2/*38</v>
      </c>
      <c r="J27" s="12" t="str">
        <f>VLOOKUP(A27,CYP2D6!A:C,2,FALSE)</f>
        <v>*1/(*68)+*4</v>
      </c>
      <c r="K27" s="47" t="str">
        <f>VLOOKUP(A27,CYP2D6!A:C,3,FALSE)</f>
        <v>*1/*4</v>
      </c>
      <c r="L27" s="12" t="str">
        <f>VLOOKUP(A27,CYP3A4!A:C,2,FALSE)</f>
        <v>*1/*1</v>
      </c>
      <c r="M27" s="47" t="str">
        <f>VLOOKUP(A27,CYP3A4!A:C,3,FALSE)</f>
        <v>*1/*1</v>
      </c>
      <c r="N27" s="12" t="str">
        <f>VLOOKUP(A27,CYP3A5!A:C,2,FALSE)</f>
        <v>*3/*3</v>
      </c>
      <c r="O27" s="47" t="str">
        <f>VLOOKUP(A27,CYP3A5!A:C,3,FALSE)</f>
        <v>*3/*3</v>
      </c>
      <c r="P27" s="12" t="str">
        <f>VLOOKUP(A27,CYP4F2!A:C,2,FALSE)</f>
        <v>*1/*1</v>
      </c>
      <c r="Q27" s="47" t="str">
        <f>VLOOKUP(A27,CYP4F2!A:C,3,FALSE)</f>
        <v>*1/*1</v>
      </c>
      <c r="R27" s="12" t="str">
        <f>VLOOKUP(A27,DPYD!A:C,2,FALSE)</f>
        <v>*1/*1</v>
      </c>
      <c r="S27" s="47" t="str">
        <f>VLOOKUP(A27,DPYD!A:C,3,FALSE)</f>
        <v>c.496A&gt;G/c.1627A&gt;G (*5)</v>
      </c>
      <c r="T27" s="12" t="str">
        <f>VLOOKUP(A27,NUDT15!A:C,2,FALSE)</f>
        <v>-</v>
      </c>
      <c r="U27" s="47" t="str">
        <f>VLOOKUP(A27,NUDT15!A:C,3,FALSE)</f>
        <v>*1/*1</v>
      </c>
      <c r="V27" s="12" t="str">
        <f>VLOOKUP(A27,SLCO1B1!A:C,2,FALSE)</f>
        <v>*1/*1</v>
      </c>
      <c r="W27" s="47" t="str">
        <f>VLOOKUP(A27,SLCO1B1!A:C,3,FALSE)</f>
        <v>*14/*20</v>
      </c>
      <c r="X27" s="12" t="str">
        <f>VLOOKUP(A27,TPMT!A:C,2,FALSE)</f>
        <v>*1/*1</v>
      </c>
      <c r="Y27" s="47" t="str">
        <f>VLOOKUP(A27,TPMT!A:C,3,FALSE)</f>
        <v>*1/*1</v>
      </c>
      <c r="Z27" s="12" t="str">
        <f>VLOOKUP(A27,UGT1A1!A:C,2,FALSE)</f>
        <v>*28/*60</v>
      </c>
      <c r="AA27" s="47" t="str">
        <f>VLOOKUP(A27,UGT1A1!A:C,3,FALSE)</f>
        <v>*28/*80</v>
      </c>
    </row>
    <row r="28" spans="1:27">
      <c r="A28" s="53" t="s">
        <v>136</v>
      </c>
      <c r="B28" s="12" t="str">
        <f>VLOOKUP(A28,CYP2B6!A:C,2,FALSE)</f>
        <v>*1/*1(*15)</v>
      </c>
      <c r="C28" s="47" t="str">
        <f>VLOOKUP(A28,CYP2B6!A:C,3,FALSE)</f>
        <v>*1/*15</v>
      </c>
      <c r="D28" s="12" t="str">
        <f>VLOOKUP(A28,CYP2C8!A:C,2,FALSE)</f>
        <v>*1/*3</v>
      </c>
      <c r="E28" s="47" t="str">
        <f>VLOOKUP(A28,CYP2C8!A:C,3,FALSE)</f>
        <v>*1/*3</v>
      </c>
      <c r="F28" s="12" t="str">
        <f>VLOOKUP(A28,CYP2C9!A:C,2,FALSE)</f>
        <v>*2/*3</v>
      </c>
      <c r="G28" s="47" t="str">
        <f>VLOOKUP(A28,CYP2C9!A:C,3,FALSE)</f>
        <v>*2/*3</v>
      </c>
      <c r="H28" s="12" t="str">
        <f>VLOOKUP(A28,CYP2C19!A:C,2,FALSE)</f>
        <v>*1/*38</v>
      </c>
      <c r="I28" s="47" t="str">
        <f>VLOOKUP(A28,CYP2C19!A:C,3,FALSE)</f>
        <v>*1/*38</v>
      </c>
      <c r="J28" s="12" t="str">
        <f>VLOOKUP(A28,CYP2D6!A:C,2,FALSE)</f>
        <v>*1/*2</v>
      </c>
      <c r="K28" s="47" t="str">
        <f>VLOOKUP(A28,CYP2D6!A:C,3,FALSE)</f>
        <v>*1/*2</v>
      </c>
      <c r="L28" s="12" t="str">
        <f>VLOOKUP(A28,CYP3A4!A:C,2,FALSE)</f>
        <v>*1/*1B</v>
      </c>
      <c r="M28" s="47" t="str">
        <f>VLOOKUP(A28,CYP3A4!A:C,3,FALSE)</f>
        <v>*1/*36</v>
      </c>
      <c r="N28" s="12" t="str">
        <f>VLOOKUP(A28,CYP3A5!A:C,2,FALSE)</f>
        <v>*1/*3</v>
      </c>
      <c r="O28" s="47" t="str">
        <f>VLOOKUP(A28,CYP3A5!A:C,3,FALSE)</f>
        <v>*1/*3</v>
      </c>
      <c r="P28" s="12" t="str">
        <f>VLOOKUP(A28,CYP4F2!A:C,2,FALSE)</f>
        <v>*1/*3</v>
      </c>
      <c r="Q28" s="47" t="str">
        <f>VLOOKUP(A28,CYP4F2!A:C,3,FALSE)</f>
        <v>*1/*3</v>
      </c>
      <c r="R28" s="12" t="str">
        <f>VLOOKUP(A28,DPYD!A:C,2,FALSE)</f>
        <v>*1/*1</v>
      </c>
      <c r="S28" s="47" t="str">
        <f>VLOOKUP(A28,DPYD!A:C,3,FALSE)</f>
        <v>Reference/c.1627A&gt;G (*5)</v>
      </c>
      <c r="T28" s="12" t="str">
        <f>VLOOKUP(A28,NUDT15!A:C,2,FALSE)</f>
        <v>-</v>
      </c>
      <c r="U28" s="47" t="str">
        <f>VLOOKUP(A28,NUDT15!A:C,3,FALSE)</f>
        <v>*1/*1</v>
      </c>
      <c r="V28" s="12" t="str">
        <f>VLOOKUP(A28,SLCO1B1!A:C,2,FALSE)</f>
        <v>*1A/*1B</v>
      </c>
      <c r="W28" s="47" t="str">
        <f>VLOOKUP(A28,SLCO1B1!A:C,3,FALSE)</f>
        <v>*1/*37</v>
      </c>
      <c r="X28" s="12" t="str">
        <f>VLOOKUP(A28,TPMT!A:C,2,FALSE)</f>
        <v>*1/*1</v>
      </c>
      <c r="Y28" s="47" t="str">
        <f>VLOOKUP(A28,TPMT!A:C,3,FALSE)</f>
        <v>*1/*1</v>
      </c>
      <c r="Z28" s="12" t="str">
        <f>VLOOKUP(A28,UGT1A1!A:C,2,FALSE)</f>
        <v>*1/*1</v>
      </c>
      <c r="AA28" s="47" t="str">
        <f>VLOOKUP(A28,UGT1A1!A:C,3,FALSE)</f>
        <v>*1/*1</v>
      </c>
    </row>
    <row r="29" spans="1:27">
      <c r="A29" s="53" t="s">
        <v>86</v>
      </c>
      <c r="B29" s="12" t="str">
        <f>VLOOKUP(A29,CYP2B6!A:C,2,FALSE)</f>
        <v>*1/*6</v>
      </c>
      <c r="C29" s="47" t="str">
        <f>VLOOKUP(A29,CYP2B6!A:C,3,FALSE)</f>
        <v>*1/*6</v>
      </c>
      <c r="D29" s="12" t="str">
        <f>VLOOKUP(A29,CYP2C8!A:C,2,FALSE)</f>
        <v>*1/*1</v>
      </c>
      <c r="E29" s="47" t="str">
        <f>VLOOKUP(A29,CYP2C8!A:C,3,FALSE)</f>
        <v>*1/*1</v>
      </c>
      <c r="F29" s="12" t="str">
        <f>VLOOKUP(A29,CYP2C9!A:C,2,FALSE)</f>
        <v>*1/*1</v>
      </c>
      <c r="G29" s="47" t="str">
        <f>VLOOKUP(A29,CYP2C9!A:C,3,FALSE)</f>
        <v>*1/*1</v>
      </c>
      <c r="H29" s="12" t="str">
        <f>VLOOKUP(A29,CYP2C19!A:C,2,FALSE)</f>
        <v>*1/*17</v>
      </c>
      <c r="I29" s="47" t="str">
        <f>VLOOKUP(A29,CYP2C19!A:C,3,FALSE)</f>
        <v>*1/*17</v>
      </c>
      <c r="J29" s="12" t="str">
        <f>VLOOKUP(A29,CYP2D6!A:C,2,FALSE)</f>
        <v>*2/*3</v>
      </c>
      <c r="K29" s="47" t="str">
        <f>VLOOKUP(A29,CYP2D6!A:C,3,FALSE)</f>
        <v>*2/*3</v>
      </c>
      <c r="L29" s="12" t="str">
        <f>VLOOKUP(A29,CYP3A4!A:C,2,FALSE)</f>
        <v>*1/*1</v>
      </c>
      <c r="M29" s="47" t="str">
        <f>VLOOKUP(A29,CYP3A4!A:C,3,FALSE)</f>
        <v>*1/*1</v>
      </c>
      <c r="N29" s="12" t="str">
        <f>VLOOKUP(A29,CYP3A5!A:C,2,FALSE)</f>
        <v>*3/*3</v>
      </c>
      <c r="O29" s="47" t="str">
        <f>VLOOKUP(A29,CYP3A5!A:C,3,FALSE)</f>
        <v>*3/*3</v>
      </c>
      <c r="P29" s="12" t="str">
        <f>VLOOKUP(A29,CYP4F2!A:C,2,FALSE)</f>
        <v>-</v>
      </c>
      <c r="Q29" s="47" t="str">
        <f>VLOOKUP(A29,CYP4F2!A:C,3,FALSE)</f>
        <v>*2/*3</v>
      </c>
      <c r="R29" s="12" t="str">
        <f>VLOOKUP(A29,DPYD!A:C,2,FALSE)</f>
        <v>*1/*1</v>
      </c>
      <c r="S29" s="47" t="str">
        <f>VLOOKUP(A29,DPYD!A:C,3,FALSE)</f>
        <v>Reference/c.1627A&gt;G (*5)</v>
      </c>
      <c r="T29" s="12" t="str">
        <f>VLOOKUP(A29,NUDT15!A:C,2,FALSE)</f>
        <v>-</v>
      </c>
      <c r="U29" s="47" t="str">
        <f>VLOOKUP(A29,NUDT15!A:C,3,FALSE)</f>
        <v>*1/*1</v>
      </c>
      <c r="V29" s="12" t="str">
        <f>VLOOKUP(A29,SLCO1B1!A:C,2,FALSE)</f>
        <v>*1/(*15)</v>
      </c>
      <c r="W29" s="47" t="str">
        <f>VLOOKUP(A29,SLCO1B1!A:C,3,FALSE)</f>
        <v>*14/*15</v>
      </c>
      <c r="X29" s="12" t="str">
        <f>VLOOKUP(A29,TPMT!A:C,2,FALSE)</f>
        <v>*1/*1</v>
      </c>
      <c r="Y29" s="47" t="str">
        <f>VLOOKUP(A29,TPMT!A:C,3,FALSE)</f>
        <v>*1/*1</v>
      </c>
      <c r="Z29" s="12" t="str">
        <f>VLOOKUP(A29,UGT1A1!A:C,2,FALSE)</f>
        <v>-</v>
      </c>
      <c r="AA29" s="47" t="str">
        <f>VLOOKUP(A29,UGT1A1!A:C,3,FALSE)</f>
        <v>*1/*1</v>
      </c>
    </row>
    <row r="30" spans="1:27">
      <c r="A30" s="53" t="s">
        <v>122</v>
      </c>
      <c r="B30" s="12" t="str">
        <f>VLOOKUP(A30,CYP2B6!A:C,2,FALSE)</f>
        <v>*1/*1</v>
      </c>
      <c r="C30" s="47" t="str">
        <f>VLOOKUP(A30,CYP2B6!A:C,3,FALSE)</f>
        <v>*1/*1</v>
      </c>
      <c r="D30" s="12" t="str">
        <f>VLOOKUP(A30,CYP2C8!A:C,2,FALSE)</f>
        <v>*1/*1</v>
      </c>
      <c r="E30" s="47" t="str">
        <f>VLOOKUP(A30,CYP2C8!A:C,3,FALSE)</f>
        <v>*1/*1</v>
      </c>
      <c r="F30" s="12" t="str">
        <f>VLOOKUP(A30,CYP2C9!A:C,2,FALSE)</f>
        <v>*1/*1</v>
      </c>
      <c r="G30" s="47" t="str">
        <f>VLOOKUP(A30,CYP2C9!A:C,3,FALSE)</f>
        <v>*1/*1</v>
      </c>
      <c r="H30" s="12" t="str">
        <f>VLOOKUP(A30,CYP2C19!A:C,2,FALSE)</f>
        <v>*1/*1</v>
      </c>
      <c r="I30" s="47" t="str">
        <f>VLOOKUP(A30,CYP2C19!A:C,3,FALSE)</f>
        <v>*1/*1</v>
      </c>
      <c r="J30" s="12" t="str">
        <f>VLOOKUP(A30,CYP2D6!A:C,2,FALSE)</f>
        <v>*1/*9</v>
      </c>
      <c r="K30" s="47" t="str">
        <f>VLOOKUP(A30,CYP2D6!A:C,3,FALSE)</f>
        <v>*1/*9</v>
      </c>
      <c r="L30" s="12" t="str">
        <f>VLOOKUP(A30,CYP3A4!A:C,2,FALSE)</f>
        <v>*1/*1</v>
      </c>
      <c r="M30" s="47" t="str">
        <f>VLOOKUP(A30,CYP3A4!A:C,3,FALSE)</f>
        <v>*1/*1</v>
      </c>
      <c r="N30" s="12" t="str">
        <f>VLOOKUP(A30,CYP3A5!A:C,2,FALSE)</f>
        <v>*3/*3</v>
      </c>
      <c r="O30" s="47" t="str">
        <f>VLOOKUP(A30,CYP3A5!A:C,3,FALSE)</f>
        <v>*3/*3</v>
      </c>
      <c r="P30" s="12" t="str">
        <f>VLOOKUP(A30,CYP4F2!A:C,2,FALSE)</f>
        <v>*1/*3</v>
      </c>
      <c r="Q30" s="47" t="str">
        <f>VLOOKUP(A30,CYP4F2!A:C,3,FALSE)</f>
        <v>*1/*3</v>
      </c>
      <c r="R30" s="12" t="str">
        <f>VLOOKUP(A30,DPYD!A:C,2,FALSE)</f>
        <v>*1/*1</v>
      </c>
      <c r="S30" s="47" t="str">
        <f>VLOOKUP(A30,DPYD!A:C,3,FALSE)</f>
        <v>c.1627A&gt;G (*5)/c.1682G&gt;T</v>
      </c>
      <c r="T30" s="12" t="str">
        <f>VLOOKUP(A30,NUDT15!A:C,2,FALSE)</f>
        <v>-</v>
      </c>
      <c r="U30" s="47" t="str">
        <f>VLOOKUP(A30,NUDT15!A:C,3,FALSE)</f>
        <v>*1/*1</v>
      </c>
      <c r="V30" s="12" t="str">
        <f>VLOOKUP(A30,SLCO1B1!A:C,2,FALSE)</f>
        <v>*1/*17</v>
      </c>
      <c r="W30" s="47" t="str">
        <f>VLOOKUP(A30,SLCO1B1!A:C,3,FALSE)</f>
        <v>*1/*15</v>
      </c>
      <c r="X30" s="12" t="str">
        <f>VLOOKUP(A30,TPMT!A:C,2,FALSE)</f>
        <v>*1/*1</v>
      </c>
      <c r="Y30" s="47" t="str">
        <f>VLOOKUP(A30,TPMT!A:C,3,FALSE)</f>
        <v>*1/*1</v>
      </c>
      <c r="Z30" s="12" t="str">
        <f>VLOOKUP(A30,UGT1A1!A:C,2,FALSE)</f>
        <v>*28/*60</v>
      </c>
      <c r="AA30" s="47" t="str">
        <f>VLOOKUP(A30,UGT1A1!A:C,3,FALSE)</f>
        <v>*28/*80</v>
      </c>
    </row>
    <row r="31" spans="1:27">
      <c r="A31" s="53" t="s">
        <v>147</v>
      </c>
      <c r="B31" s="12" t="str">
        <f>VLOOKUP(A31,CYP2B6!A:C,2,FALSE)</f>
        <v>*6/*6</v>
      </c>
      <c r="C31" s="47" t="str">
        <f>VLOOKUP(A31,CYP2B6!A:C,3,FALSE)</f>
        <v>*6/*6</v>
      </c>
      <c r="D31" s="12" t="str">
        <f>VLOOKUP(A31,CYP2C8!A:C,2,FALSE)</f>
        <v>*1/*3</v>
      </c>
      <c r="E31" s="47" t="str">
        <f>VLOOKUP(A31,CYP2C8!A:C,3,FALSE)</f>
        <v>*1/*3</v>
      </c>
      <c r="F31" s="12" t="str">
        <f>VLOOKUP(A31,CYP2C9!A:C,2,FALSE)</f>
        <v>*1/*2</v>
      </c>
      <c r="G31" s="47" t="str">
        <f>VLOOKUP(A31,CYP2C9!A:C,3,FALSE)</f>
        <v>*1/*2</v>
      </c>
      <c r="H31" s="12" t="str">
        <f>VLOOKUP(A31,CYP2C19!A:C,2,FALSE)</f>
        <v>*1/*1</v>
      </c>
      <c r="I31" s="47" t="str">
        <f>VLOOKUP(A31,CYP2C19!A:C,3,FALSE)</f>
        <v>*1/*1</v>
      </c>
      <c r="J31" s="12" t="str">
        <f>VLOOKUP(A31,CYP2D6!A:C,2,FALSE)</f>
        <v>*4/*35</v>
      </c>
      <c r="K31" s="47" t="str">
        <f>VLOOKUP(A31,CYP2D6!A:C,3,FALSE)</f>
        <v>*4/*35</v>
      </c>
      <c r="L31" s="12" t="str">
        <f>VLOOKUP(A31,CYP3A4!A:C,2,FALSE)</f>
        <v>*1/*1B</v>
      </c>
      <c r="M31" s="47" t="str">
        <f>VLOOKUP(A31,CYP3A4!A:C,3,FALSE)</f>
        <v>*1/*36</v>
      </c>
      <c r="N31" s="12" t="str">
        <f>VLOOKUP(A31,CYP3A5!A:C,2,FALSE)</f>
        <v>*1/*3</v>
      </c>
      <c r="O31" s="47" t="str">
        <f>VLOOKUP(A31,CYP3A5!A:C,3,FALSE)</f>
        <v>*1/*3</v>
      </c>
      <c r="P31" s="12" t="str">
        <f>VLOOKUP(A31,CYP4F2!A:C,2,FALSE)</f>
        <v>*1/*1</v>
      </c>
      <c r="Q31" s="47" t="str">
        <f>VLOOKUP(A31,CYP4F2!A:C,3,FALSE)</f>
        <v>*1/*1</v>
      </c>
      <c r="R31" s="12" t="str">
        <f>VLOOKUP(A31,DPYD!A:C,2,FALSE)</f>
        <v>*1/*1</v>
      </c>
      <c r="S31" s="47" t="str">
        <f>VLOOKUP(A31,DPYD!A:C,3,FALSE)</f>
        <v>Reference/Reference</v>
      </c>
      <c r="T31" s="12" t="str">
        <f>VLOOKUP(A31,NUDT15!A:C,2,FALSE)</f>
        <v>-</v>
      </c>
      <c r="U31" s="47" t="str">
        <f>VLOOKUP(A31,NUDT15!A:C,3,FALSE)</f>
        <v>*1/*1</v>
      </c>
      <c r="V31" s="12" t="str">
        <f>VLOOKUP(A31,SLCO1B1!A:C,2,FALSE)</f>
        <v>*1/*15</v>
      </c>
      <c r="W31" s="47" t="str">
        <f>VLOOKUP(A31,SLCO1B1!A:C,3,FALSE)</f>
        <v>*1/*15</v>
      </c>
      <c r="X31" s="12" t="str">
        <f>VLOOKUP(A31,TPMT!A:C,2,FALSE)</f>
        <v>*1/*1</v>
      </c>
      <c r="Y31" s="47" t="str">
        <f>VLOOKUP(A31,TPMT!A:C,3,FALSE)</f>
        <v>*1/*1</v>
      </c>
      <c r="Z31" s="12" t="str">
        <f>VLOOKUP(A31,UGT1A1!A:C,2,FALSE)</f>
        <v>*1/*28</v>
      </c>
      <c r="AA31" s="47" t="str">
        <f>VLOOKUP(A31,UGT1A1!A:C,3,FALSE)</f>
        <v>*60/*80+*28</v>
      </c>
    </row>
    <row r="32" spans="1:27">
      <c r="A32" s="53" t="s">
        <v>124</v>
      </c>
      <c r="B32" s="12" t="str">
        <f>VLOOKUP(A32,CYP2B6!A:C,2,FALSE)</f>
        <v>*1/*1(*5)</v>
      </c>
      <c r="C32" s="47" t="str">
        <f>VLOOKUP(A32,CYP2B6!A:C,3,FALSE)</f>
        <v>*1/*5</v>
      </c>
      <c r="D32" s="12" t="str">
        <f>VLOOKUP(A32,CYP2C8!A:C,2,FALSE)</f>
        <v>*1/*1</v>
      </c>
      <c r="E32" s="47" t="str">
        <f>VLOOKUP(A32,CYP2C8!A:C,3,FALSE)</f>
        <v>*1/*1</v>
      </c>
      <c r="F32" s="12" t="str">
        <f>VLOOKUP(A32,CYP2C9!A:C,2,FALSE)</f>
        <v>*1/*1</v>
      </c>
      <c r="G32" s="47" t="str">
        <f>VLOOKUP(A32,CYP2C9!A:C,3,FALSE)</f>
        <v>*1/*1</v>
      </c>
      <c r="H32" s="12" t="str">
        <f>VLOOKUP(A32,CYP2C19!A:C,2,FALSE)</f>
        <v>*1/*1</v>
      </c>
      <c r="I32" s="47" t="str">
        <f>VLOOKUP(A32,CYP2C19!A:C,3,FALSE)</f>
        <v>*1/*1</v>
      </c>
      <c r="J32" s="12" t="str">
        <f>VLOOKUP(A32,CYP2D6!A:C,2,FALSE)</f>
        <v>*4/*41</v>
      </c>
      <c r="K32" s="47" t="str">
        <f>VLOOKUP(A32,CYP2D6!A:C,3,FALSE)</f>
        <v>*4/*41</v>
      </c>
      <c r="L32" s="12" t="str">
        <f>VLOOKUP(A32,CYP3A4!A:C,2,FALSE)</f>
        <v>*1/*3</v>
      </c>
      <c r="M32" s="47" t="str">
        <f>VLOOKUP(A32,CYP3A4!A:C,3,FALSE)</f>
        <v>*1/*3</v>
      </c>
      <c r="N32" s="12" t="str">
        <f>VLOOKUP(A32,CYP3A5!A:C,2,FALSE)</f>
        <v>*3/*3</v>
      </c>
      <c r="O32" s="47" t="str">
        <f>VLOOKUP(A32,CYP3A5!A:C,3,FALSE)</f>
        <v>*3/*3</v>
      </c>
      <c r="P32" s="12" t="str">
        <f>VLOOKUP(A32,CYP4F2!A:C,2,FALSE)</f>
        <v>(*2)/*3</v>
      </c>
      <c r="Q32" s="47" t="str">
        <f>VLOOKUP(A32,CYP4F2!A:C,3,FALSE)</f>
        <v>*1/*3</v>
      </c>
      <c r="R32" s="12" t="str">
        <f>VLOOKUP(A32,DPYD!A:C,2,FALSE)</f>
        <v>*1/*1</v>
      </c>
      <c r="S32" s="47" t="str">
        <f>VLOOKUP(A32,DPYD!A:C,3,FALSE)</f>
        <v>Reference/Reference</v>
      </c>
      <c r="T32" s="12" t="str">
        <f>VLOOKUP(A32,NUDT15!A:C,2,FALSE)</f>
        <v>-</v>
      </c>
      <c r="U32" s="47" t="str">
        <f>VLOOKUP(A32,NUDT15!A:C,3,FALSE)</f>
        <v>*1/*1</v>
      </c>
      <c r="V32" s="12" t="str">
        <f>VLOOKUP(A32,SLCO1B1!A:C,2,FALSE)</f>
        <v>*1/*21</v>
      </c>
      <c r="W32" s="47" t="str">
        <f>VLOOKUP(A32,SLCO1B1!A:C,3,FALSE)</f>
        <v>*37/*37</v>
      </c>
      <c r="X32" s="12" t="str">
        <f>VLOOKUP(A32,TPMT!A:C,2,FALSE)</f>
        <v>*1/*1</v>
      </c>
      <c r="Y32" s="47" t="str">
        <f>VLOOKUP(A32,TPMT!A:C,3,FALSE)</f>
        <v>*1/*1</v>
      </c>
      <c r="Z32" s="12" t="str">
        <f>VLOOKUP(A32,UGT1A1!A:C,2,FALSE)</f>
        <v>*1/*28</v>
      </c>
      <c r="AA32" s="47" t="str">
        <f>VLOOKUP(A32,UGT1A1!A:C,3,FALSE)</f>
        <v>*60/*80+*28</v>
      </c>
    </row>
    <row r="33" spans="1:27">
      <c r="A33" s="53" t="s">
        <v>165</v>
      </c>
      <c r="B33" s="12" t="str">
        <f>VLOOKUP(A33,CYP2B6!A:C,2,FALSE)</f>
        <v>*1/*1</v>
      </c>
      <c r="C33" s="47" t="str">
        <f>VLOOKUP(A33,CYP2B6!A:C,3,FALSE)</f>
        <v>*1/*1</v>
      </c>
      <c r="D33" s="12" t="str">
        <f>VLOOKUP(A33,CYP2C8!A:C,2,FALSE)</f>
        <v>*1/*4</v>
      </c>
      <c r="E33" s="47" t="str">
        <f>VLOOKUP(A33,CYP2C8!A:C,3,FALSE)</f>
        <v>*1/*4</v>
      </c>
      <c r="F33" s="12" t="str">
        <f>VLOOKUP(A33,CYP2C9!A:C,2,FALSE)</f>
        <v>*1/*1</v>
      </c>
      <c r="G33" s="47" t="str">
        <f>VLOOKUP(A33,CYP2C9!A:C,3,FALSE)</f>
        <v>*1/*1</v>
      </c>
      <c r="H33" s="12" t="str">
        <f>VLOOKUP(A33,CYP2C19!A:C,2,FALSE)</f>
        <v>*2/*17</v>
      </c>
      <c r="I33" s="47" t="str">
        <f>VLOOKUP(A33,CYP2C19!A:C,3,FALSE)</f>
        <v>*2/*17</v>
      </c>
      <c r="J33" s="12" t="str">
        <f>VLOOKUP(A33,CYP2D6!A:C,2,FALSE)</f>
        <v>*1/*4</v>
      </c>
      <c r="K33" s="47" t="str">
        <f>VLOOKUP(A33,CYP2D6!A:C,3,FALSE)</f>
        <v>*1/*4</v>
      </c>
      <c r="L33" s="12" t="str">
        <f>VLOOKUP(A33,CYP3A4!A:C,2,FALSE)</f>
        <v>*1/*1</v>
      </c>
      <c r="M33" s="47" t="str">
        <f>VLOOKUP(A33,CYP3A4!A:C,3,FALSE)</f>
        <v>*1/*1</v>
      </c>
      <c r="N33" s="12" t="str">
        <f>VLOOKUP(A33,CYP3A5!A:C,2,FALSE)</f>
        <v>*3/*3</v>
      </c>
      <c r="O33" s="47" t="str">
        <f>VLOOKUP(A33,CYP3A5!A:C,3,FALSE)</f>
        <v>*3/*3</v>
      </c>
      <c r="P33" s="12" t="str">
        <f>VLOOKUP(A33,CYP4F2!A:C,2,FALSE)</f>
        <v>*1/*1</v>
      </c>
      <c r="Q33" s="47" t="str">
        <f>VLOOKUP(A33,CYP4F2!A:C,3,FALSE)</f>
        <v>*1/*1</v>
      </c>
      <c r="R33" s="12" t="str">
        <f>VLOOKUP(A33,DPYD!A:C,2,FALSE)</f>
        <v>*1/*9</v>
      </c>
      <c r="S33" s="47" t="str">
        <f>VLOOKUP(A33,DPYD!A:C,3,FALSE)</f>
        <v>Reference/c.85T&gt;C (*9A)</v>
      </c>
      <c r="T33" s="12" t="str">
        <f>VLOOKUP(A33,NUDT15!A:C,2,FALSE)</f>
        <v>-</v>
      </c>
      <c r="U33" s="47" t="str">
        <f>VLOOKUP(A33,NUDT15!A:C,3,FALSE)</f>
        <v>*1/*1</v>
      </c>
      <c r="V33" s="12" t="str">
        <f>VLOOKUP(A33,SLCO1B1!A:C,2,FALSE)</f>
        <v>*1/*1</v>
      </c>
      <c r="W33" s="47" t="str">
        <f>VLOOKUP(A33,SLCO1B1!A:C,3,FALSE)</f>
        <v>*1/*1</v>
      </c>
      <c r="X33" s="12" t="str">
        <f>VLOOKUP(A33,TPMT!A:C,2,FALSE)</f>
        <v>*1/*1</v>
      </c>
      <c r="Y33" s="47" t="str">
        <f>VLOOKUP(A33,TPMT!A:C,3,FALSE)</f>
        <v>*1/*1</v>
      </c>
      <c r="Z33" s="12" t="str">
        <f>VLOOKUP(A33,UGT1A1!A:C,2,FALSE)</f>
        <v>*1/*1</v>
      </c>
      <c r="AA33" s="47" t="str">
        <f>VLOOKUP(A33,UGT1A1!A:C,3,FALSE)</f>
        <v>*1/*1</v>
      </c>
    </row>
    <row r="34" spans="1:27">
      <c r="A34" s="53" t="s">
        <v>198</v>
      </c>
      <c r="B34" s="12" t="str">
        <f>VLOOKUP(A34,CYP2B6!A:C,2,FALSE)</f>
        <v>*1/*1</v>
      </c>
      <c r="C34" s="47" t="str">
        <f>VLOOKUP(A34,CYP2B6!A:C,3,FALSE)</f>
        <v>*1/*1</v>
      </c>
      <c r="D34" s="12" t="str">
        <f>VLOOKUP(A34,CYP2C8!A:C,2,FALSE)</f>
        <v>*1/*15</v>
      </c>
      <c r="E34" s="47" t="str">
        <f>VLOOKUP(A34,CYP2C8!A:C,3,FALSE)</f>
        <v>*1/*15</v>
      </c>
      <c r="F34" s="12" t="str">
        <f>VLOOKUP(A34,CYP2C9!A:C,2,FALSE)</f>
        <v>*1/*2</v>
      </c>
      <c r="G34" s="47" t="str">
        <f>VLOOKUP(A34,CYP2C9!A:C,3,FALSE)</f>
        <v>*1/*2</v>
      </c>
      <c r="H34" s="12" t="str">
        <f>VLOOKUP(A34,CYP2C19!A:C,2,FALSE)</f>
        <v>*1/*1</v>
      </c>
      <c r="I34" s="47" t="str">
        <f>VLOOKUP(A34,CYP2C19!A:C,3,FALSE)</f>
        <v>*1/*1</v>
      </c>
      <c r="J34" s="12" t="str">
        <f>VLOOKUP(A34,CYP2D6!A:C,2,FALSE)</f>
        <v>*1/*4</v>
      </c>
      <c r="K34" s="47" t="str">
        <f>VLOOKUP(A34,CYP2D6!A:C,3,FALSE)</f>
        <v>*1/*4</v>
      </c>
      <c r="L34" s="12" t="str">
        <f>VLOOKUP(A34,CYP3A4!A:C,2,FALSE)</f>
        <v>*1/*1</v>
      </c>
      <c r="M34" s="47" t="str">
        <f>VLOOKUP(A34,CYP3A4!A:C,3,FALSE)</f>
        <v>*1/*1</v>
      </c>
      <c r="N34" s="12" t="str">
        <f>VLOOKUP(A34,CYP3A5!A:C,2,FALSE)</f>
        <v>*3/*3</v>
      </c>
      <c r="O34" s="47" t="str">
        <f>VLOOKUP(A34,CYP3A5!A:C,3,FALSE)</f>
        <v>*3/*3</v>
      </c>
      <c r="P34" s="12" t="str">
        <f>VLOOKUP(A34,CYP4F2!A:C,2,FALSE)</f>
        <v>(*2)/*3</v>
      </c>
      <c r="Q34" s="47" t="str">
        <f>VLOOKUP(A34,CYP4F2!A:C,3,FALSE)</f>
        <v>*2/*3</v>
      </c>
      <c r="R34" s="12" t="str">
        <f>VLOOKUP(A34,DPYD!A:C,2,FALSE)</f>
        <v>*1/*1</v>
      </c>
      <c r="S34" s="47" t="str">
        <f>VLOOKUP(A34,DPYD!A:C,3,FALSE)</f>
        <v>c.1627A&gt;G (*5)/c.1896T&gt;C</v>
      </c>
      <c r="T34" s="12" t="str">
        <f>VLOOKUP(A34,NUDT15!A:C,2,FALSE)</f>
        <v>-</v>
      </c>
      <c r="U34" s="47" t="str">
        <f>VLOOKUP(A34,NUDT15!A:C,3,FALSE)</f>
        <v>*1/*1</v>
      </c>
      <c r="V34" s="12" t="str">
        <f>VLOOKUP(A34,SLCO1B1!A:C,2,FALSE)</f>
        <v>*1/*21</v>
      </c>
      <c r="W34" s="47" t="str">
        <f>VLOOKUP(A34,SLCO1B1!A:C,3,FALSE)</f>
        <v>*1/*37</v>
      </c>
      <c r="X34" s="12" t="str">
        <f>VLOOKUP(A34,TPMT!A:C,2,FALSE)</f>
        <v>*1/*1</v>
      </c>
      <c r="Y34" s="47" t="str">
        <f>VLOOKUP(A34,TPMT!A:C,3,FALSE)</f>
        <v>*1/*1</v>
      </c>
      <c r="Z34" s="12" t="str">
        <f>VLOOKUP(A34,UGT1A1!A:C,2,FALSE)</f>
        <v>*1/*28</v>
      </c>
      <c r="AA34" s="47" t="str">
        <f>VLOOKUP(A34,UGT1A1!A:C,3,FALSE)</f>
        <v>*60/*80+*28</v>
      </c>
    </row>
    <row r="35" spans="1:27">
      <c r="A35" s="53" t="s">
        <v>100</v>
      </c>
      <c r="B35" s="12" t="str">
        <f>VLOOKUP(A35,CYP2B6!A:C,2,FALSE)</f>
        <v>*1/*1(*4)</v>
      </c>
      <c r="C35" s="47" t="str">
        <f>VLOOKUP(A35,CYP2B6!A:C,3,FALSE)</f>
        <v>*1/*4</v>
      </c>
      <c r="D35" s="12" t="str">
        <f>VLOOKUP(A35,CYP2C8!A:C,2,FALSE)</f>
        <v>*1/*1</v>
      </c>
      <c r="E35" s="47" t="str">
        <f>VLOOKUP(A35,CYP2C8!A:C,3,FALSE)</f>
        <v>*1/*1</v>
      </c>
      <c r="F35" s="12" t="str">
        <f>VLOOKUP(A35,CYP2C9!A:C,2,FALSE)</f>
        <v>*1/*1</v>
      </c>
      <c r="G35" s="47" t="str">
        <f>VLOOKUP(A35,CYP2C9!A:C,3,FALSE)</f>
        <v>*1/*1</v>
      </c>
      <c r="H35" s="12" t="str">
        <f>VLOOKUP(A35,CYP2C19!A:C,2,FALSE)</f>
        <v>*1/*17</v>
      </c>
      <c r="I35" s="47" t="str">
        <f>VLOOKUP(A35,CYP2C19!A:C,3,FALSE)</f>
        <v>*1/*17</v>
      </c>
      <c r="J35" s="12" t="str">
        <f>VLOOKUP(A35,CYP2D6!A:C,2,FALSE)</f>
        <v>*1/*4</v>
      </c>
      <c r="K35" s="47" t="str">
        <f>VLOOKUP(A35,CYP2D6!A:C,3,FALSE)</f>
        <v>*1/*4</v>
      </c>
      <c r="L35" s="12" t="str">
        <f>VLOOKUP(A35,CYP3A4!A:C,2,FALSE)</f>
        <v>*1/*1</v>
      </c>
      <c r="M35" s="47" t="str">
        <f>VLOOKUP(A35,CYP3A4!A:C,3,FALSE)</f>
        <v>*1/*1</v>
      </c>
      <c r="N35" s="12" t="str">
        <f>VLOOKUP(A35,CYP3A5!A:C,2,FALSE)</f>
        <v>*3/*3</v>
      </c>
      <c r="O35" s="47" t="str">
        <f>VLOOKUP(A35,CYP3A5!A:C,3,FALSE)</f>
        <v>*3/*3</v>
      </c>
      <c r="P35" s="12" t="str">
        <f>VLOOKUP(A35,CYP4F2!A:C,2,FALSE)</f>
        <v>*1/*1</v>
      </c>
      <c r="Q35" s="47" t="str">
        <f>VLOOKUP(A35,CYP4F2!A:C,3,FALSE)</f>
        <v>*1/*1</v>
      </c>
      <c r="R35" s="12" t="str">
        <f>VLOOKUP(A35,DPYD!A:C,2,FALSE)</f>
        <v>*9/*9</v>
      </c>
      <c r="S35" s="47" t="str">
        <f>VLOOKUP(A35,DPYD!A:C,3,FALSE)</f>
        <v>c.85T&gt;C (*9A)/c.85T&gt;C (*9A)</v>
      </c>
      <c r="T35" s="12" t="str">
        <f>VLOOKUP(A35,NUDT15!A:C,2,FALSE)</f>
        <v>-</v>
      </c>
      <c r="U35" s="47" t="str">
        <f>VLOOKUP(A35,NUDT15!A:C,3,FALSE)</f>
        <v>*1/*1</v>
      </c>
      <c r="V35" s="12" t="str">
        <f>VLOOKUP(A35,SLCO1B1!A:C,2,FALSE)</f>
        <v>*1/*14</v>
      </c>
      <c r="W35" s="47" t="str">
        <f>VLOOKUP(A35,SLCO1B1!A:C,3,FALSE)</f>
        <v>*1/*14</v>
      </c>
      <c r="X35" s="12" t="str">
        <f>VLOOKUP(A35,TPMT!A:C,2,FALSE)</f>
        <v>*1/*1</v>
      </c>
      <c r="Y35" s="47" t="str">
        <f>VLOOKUP(A35,TPMT!A:C,3,FALSE)</f>
        <v>*1/*1</v>
      </c>
      <c r="Z35" s="12" t="str">
        <f>VLOOKUP(A35,UGT1A1!A:C,2,FALSE)</f>
        <v>*1/*1</v>
      </c>
      <c r="AA35" s="47" t="str">
        <f>VLOOKUP(A35,UGT1A1!A:C,3,FALSE)</f>
        <v>*1/*1</v>
      </c>
    </row>
    <row r="36" spans="1:27">
      <c r="A36" s="53" t="s">
        <v>44</v>
      </c>
      <c r="B36" s="12" t="str">
        <f>VLOOKUP(A36,CYP2B6!A:C,2,FALSE)</f>
        <v>*1/*6</v>
      </c>
      <c r="C36" s="47" t="str">
        <f>VLOOKUP(A36,CYP2B6!A:C,3,FALSE)</f>
        <v>*5/*6</v>
      </c>
      <c r="D36" s="12" t="str">
        <f>VLOOKUP(A36,CYP2C8!A:C,2,FALSE)</f>
        <v>*1/*1</v>
      </c>
      <c r="E36" s="47" t="str">
        <f>VLOOKUP(A36,CYP2C8!A:C,3,FALSE)</f>
        <v>*1/*1</v>
      </c>
      <c r="F36" s="12" t="str">
        <f>VLOOKUP(A36,CYP2C9!A:C,2,FALSE)</f>
        <v>*1/*1</v>
      </c>
      <c r="G36" s="47" t="str">
        <f>VLOOKUP(A36,CYP2C9!A:C,3,FALSE)</f>
        <v>*1/*1</v>
      </c>
      <c r="H36" s="12" t="str">
        <f>VLOOKUP(A36,CYP2C19!A:C,2,FALSE)</f>
        <v>*17/*17</v>
      </c>
      <c r="I36" s="47" t="str">
        <f>VLOOKUP(A36,CYP2C19!A:C,3,FALSE)</f>
        <v>*17/*17</v>
      </c>
      <c r="J36" s="12" t="str">
        <f>VLOOKUP(A36,CYP2D6!A:C,2,FALSE)</f>
        <v>*5/*41</v>
      </c>
      <c r="K36" s="47" t="str">
        <f>VLOOKUP(A36,CYP2D6!A:C,3,FALSE)</f>
        <v>*41/*41</v>
      </c>
      <c r="L36" s="12" t="str">
        <f>VLOOKUP(A36,CYP3A4!A:C,2,FALSE)</f>
        <v>*1/*1</v>
      </c>
      <c r="M36" s="47" t="str">
        <f>VLOOKUP(A36,CYP3A4!A:C,3,FALSE)</f>
        <v>*1/*35</v>
      </c>
      <c r="N36" s="12" t="str">
        <f>VLOOKUP(A36,CYP3A5!A:C,2,FALSE)</f>
        <v>*3/*3</v>
      </c>
      <c r="O36" s="47" t="str">
        <f>VLOOKUP(A36,CYP3A5!A:C,3,FALSE)</f>
        <v>*3/*3</v>
      </c>
      <c r="P36" s="12" t="str">
        <f>VLOOKUP(A36,CYP4F2!A:C,2,FALSE)</f>
        <v>-</v>
      </c>
      <c r="Q36" s="47" t="str">
        <f>VLOOKUP(A36,CYP4F2!A:C,3,FALSE)</f>
        <v>*1/*1</v>
      </c>
      <c r="R36" s="12" t="str">
        <f>VLOOKUP(A36,DPYD!A:C,2,FALSE)</f>
        <v>*1/*9</v>
      </c>
      <c r="S36" s="47" t="str">
        <f>VLOOKUP(A36,DPYD!A:C,3,FALSE)</f>
        <v>c.85T&gt;C (*9A)/c.496A&gt;G</v>
      </c>
      <c r="T36" s="12" t="str">
        <f>VLOOKUP(A36,NUDT15!A:C,2,FALSE)</f>
        <v>-</v>
      </c>
      <c r="U36" s="47" t="str">
        <f>VLOOKUP(A36,NUDT15!A:C,3,FALSE)</f>
        <v>*1/*1</v>
      </c>
      <c r="V36" s="12" t="str">
        <f>VLOOKUP(A36,SLCO1B1!A:C,2,FALSE)</f>
        <v>*1/*1</v>
      </c>
      <c r="W36" s="47" t="str">
        <f>VLOOKUP(A36,SLCO1B1!A:C,3,FALSE)</f>
        <v>*1/*1</v>
      </c>
      <c r="X36" s="12" t="str">
        <f>VLOOKUP(A36,TPMT!A:C,2,FALSE)</f>
        <v>*1/*1</v>
      </c>
      <c r="Y36" s="47" t="str">
        <f>VLOOKUP(A36,TPMT!A:C,3,FALSE)</f>
        <v>*1/*1</v>
      </c>
      <c r="Z36" s="12" t="str">
        <f>VLOOKUP(A36,UGT1A1!A:C,2,FALSE)</f>
        <v>-</v>
      </c>
      <c r="AA36" s="47" t="str">
        <f>VLOOKUP(A36,UGT1A1!A:C,3,FALSE)</f>
        <v>*1/*1</v>
      </c>
    </row>
    <row r="37" spans="1:27">
      <c r="A37" s="53" t="s">
        <v>78</v>
      </c>
      <c r="B37" s="12" t="str">
        <f>VLOOKUP(A37,CYP2B6!A:C,2,FALSE)</f>
        <v>*1/*7</v>
      </c>
      <c r="C37" s="47" t="str">
        <f>VLOOKUP(A37,CYP2B6!A:C,3,FALSE)</f>
        <v>*5/*6</v>
      </c>
      <c r="D37" s="12" t="str">
        <f>VLOOKUP(A37,CYP2C8!A:C,2,FALSE)</f>
        <v>*1/*1</v>
      </c>
      <c r="E37" s="47" t="str">
        <f>VLOOKUP(A37,CYP2C8!A:C,3,FALSE)</f>
        <v>*1/*1</v>
      </c>
      <c r="F37" s="12" t="str">
        <f>VLOOKUP(A37,CYP2C9!A:C,2,FALSE)</f>
        <v>*1/*1</v>
      </c>
      <c r="G37" s="47" t="str">
        <f>VLOOKUP(A37,CYP2C9!A:C,3,FALSE)</f>
        <v>*1/*1</v>
      </c>
      <c r="H37" s="12" t="str">
        <f>VLOOKUP(A37,CYP2C19!A:C,2,FALSE)</f>
        <v>*2/*2</v>
      </c>
      <c r="I37" s="47" t="str">
        <f>VLOOKUP(A37,CYP2C19!A:C,3,FALSE)</f>
        <v>*2/*2</v>
      </c>
      <c r="J37" s="12" t="str">
        <f>VLOOKUP(A37,CYP2D6!A:C,2,FALSE)</f>
        <v>*1/*1</v>
      </c>
      <c r="K37" s="47" t="str">
        <f>VLOOKUP(A37,CYP2D6!A:C,3,FALSE)</f>
        <v>*1/*1</v>
      </c>
      <c r="L37" s="12" t="str">
        <f>VLOOKUP(A37,CYP3A4!A:C,2,FALSE)</f>
        <v>*1B/*22</v>
      </c>
      <c r="M37" s="47" t="str">
        <f>VLOOKUP(A37,CYP3A4!A:C,3,FALSE)</f>
        <v>*22/*36</v>
      </c>
      <c r="N37" s="12" t="str">
        <f>VLOOKUP(A37,CYP3A5!A:C,2,FALSE)</f>
        <v>*1/*3</v>
      </c>
      <c r="O37" s="47" t="str">
        <f>VLOOKUP(A37,CYP3A5!A:C,3,FALSE)</f>
        <v>*1/*3</v>
      </c>
      <c r="P37" s="12" t="str">
        <f>VLOOKUP(A37,CYP4F2!A:C,2,FALSE)</f>
        <v>*1/*3</v>
      </c>
      <c r="Q37" s="47" t="str">
        <f>VLOOKUP(A37,CYP4F2!A:C,3,FALSE)</f>
        <v>*1/*3</v>
      </c>
      <c r="R37" s="12" t="str">
        <f>VLOOKUP(A37,DPYD!A:C,2,FALSE)</f>
        <v>*1/*1</v>
      </c>
      <c r="S37" s="47" t="str">
        <f>VLOOKUP(A37,DPYD!A:C,3,FALSE)</f>
        <v>Reference/Reference</v>
      </c>
      <c r="T37" s="12" t="str">
        <f>VLOOKUP(A37,NUDT15!A:C,2,FALSE)</f>
        <v>-</v>
      </c>
      <c r="U37" s="47" t="str">
        <f>VLOOKUP(A37,NUDT15!A:C,3,FALSE)</f>
        <v>*1/*1</v>
      </c>
      <c r="V37" s="12" t="str">
        <f>VLOOKUP(A37,SLCO1B1!A:C,2,FALSE)</f>
        <v>*1A/*1A</v>
      </c>
      <c r="W37" s="47" t="str">
        <f>VLOOKUP(A37,SLCO1B1!A:C,3,FALSE)</f>
        <v>*1/*1</v>
      </c>
      <c r="X37" s="12" t="str">
        <f>VLOOKUP(A37,TPMT!A:C,2,FALSE)</f>
        <v>*1/*1</v>
      </c>
      <c r="Y37" s="47" t="str">
        <f>VLOOKUP(A37,TPMT!A:C,3,FALSE)</f>
        <v>*1/*1</v>
      </c>
      <c r="Z37" s="12" t="str">
        <f>VLOOKUP(A37,UGT1A1!A:C,2,FALSE)</f>
        <v>*1/*28</v>
      </c>
      <c r="AA37" s="47" t="str">
        <f>VLOOKUP(A37,UGT1A1!A:C,3,FALSE)</f>
        <v>*60/*80+*28</v>
      </c>
    </row>
    <row r="38" spans="1:27">
      <c r="A38" s="53" t="s">
        <v>63</v>
      </c>
      <c r="B38" s="12" t="str">
        <f>VLOOKUP(A38,CYP2B6!A:C,2,FALSE)</f>
        <v>*1/*6</v>
      </c>
      <c r="C38" s="47" t="str">
        <f>VLOOKUP(A38,CYP2B6!A:C,3,FALSE)</f>
        <v>*4/*6</v>
      </c>
      <c r="D38" s="12" t="str">
        <f>VLOOKUP(A38,CYP2C8!A:C,2,FALSE)</f>
        <v>*1/*4</v>
      </c>
      <c r="E38" s="47" t="str">
        <f>VLOOKUP(A38,CYP2C8!A:C,3,FALSE)</f>
        <v>*1/*4</v>
      </c>
      <c r="F38" s="12" t="str">
        <f>VLOOKUP(A38,CYP2C9!A:C,2,FALSE)</f>
        <v>*1/*9</v>
      </c>
      <c r="G38" s="47" t="str">
        <f>VLOOKUP(A38,CYP2C9!A:C,3,FALSE)</f>
        <v>*1/*9</v>
      </c>
      <c r="H38" s="12" t="str">
        <f>VLOOKUP(A38,CYP2C19!A:C,2,FALSE)</f>
        <v>*1/*2</v>
      </c>
      <c r="I38" s="47" t="str">
        <f>VLOOKUP(A38,CYP2C19!A:C,3,FALSE)</f>
        <v>*1/*2</v>
      </c>
      <c r="J38" s="12" t="str">
        <f>VLOOKUP(A38,CYP2D6!A:C,2,FALSE)</f>
        <v>*2/*3</v>
      </c>
      <c r="K38" s="47" t="str">
        <f>VLOOKUP(A38,CYP2D6!A:C,3,FALSE)</f>
        <v>*2/*3</v>
      </c>
      <c r="L38" s="12" t="str">
        <f>VLOOKUP(A38,CYP3A4!A:C,2,FALSE)</f>
        <v>*1/*1</v>
      </c>
      <c r="M38" s="47" t="str">
        <f>VLOOKUP(A38,CYP3A4!A:C,3,FALSE)</f>
        <v>*1/*36</v>
      </c>
      <c r="N38" s="12" t="str">
        <f>VLOOKUP(A38,CYP3A5!A:C,2,FALSE)</f>
        <v>*3/*3</v>
      </c>
      <c r="O38" s="47" t="str">
        <f>VLOOKUP(A38,CYP3A5!A:C,3,FALSE)</f>
        <v>*3/*3</v>
      </c>
      <c r="P38" s="12" t="str">
        <f>VLOOKUP(A38,CYP4F2!A:C,2,FALSE)</f>
        <v>-</v>
      </c>
      <c r="Q38" s="47" t="str">
        <f>VLOOKUP(A38,CYP4F2!A:C,3,FALSE)</f>
        <v>*1/*1</v>
      </c>
      <c r="R38" s="12" t="str">
        <f>VLOOKUP(A38,DPYD!A:C,2,FALSE)</f>
        <v>*1/*9</v>
      </c>
      <c r="S38" s="47" t="str">
        <f>VLOOKUP(A38,DPYD!A:C,3,FALSE)</f>
        <v>c.1896T&gt;C/c.1896T&gt;C</v>
      </c>
      <c r="T38" s="12" t="str">
        <f>VLOOKUP(A38,NUDT15!A:C,2,FALSE)</f>
        <v>-</v>
      </c>
      <c r="U38" s="47" t="str">
        <f>VLOOKUP(A38,NUDT15!A:C,3,FALSE)</f>
        <v>*1/*1</v>
      </c>
      <c r="V38" s="12" t="str">
        <f>VLOOKUP(A38,SLCO1B1!A:C,2,FALSE)</f>
        <v>*1/*1</v>
      </c>
      <c r="W38" s="47" t="str">
        <f>VLOOKUP(A38,SLCO1B1!A:C,3,FALSE)</f>
        <v>*1/*14</v>
      </c>
      <c r="X38" s="12" t="str">
        <f>VLOOKUP(A38,TPMT!A:C,2,FALSE)</f>
        <v>*1/*3A</v>
      </c>
      <c r="Y38" s="47" t="str">
        <f>VLOOKUP(A38,TPMT!A:C,3,FALSE)</f>
        <v>*1/*3A</v>
      </c>
      <c r="Z38" s="12" t="str">
        <f>VLOOKUP(A38,UGT1A1!A:C,2,FALSE)</f>
        <v>-</v>
      </c>
      <c r="AA38" s="47" t="str">
        <f>VLOOKUP(A38,UGT1A1!A:C,3,FALSE)</f>
        <v>*1/*1</v>
      </c>
    </row>
    <row r="39" spans="1:27">
      <c r="A39" s="53" t="s">
        <v>109</v>
      </c>
      <c r="B39" s="12" t="str">
        <f>VLOOKUP(A39,CYP2B6!A:C,2,FALSE)</f>
        <v>*1/*2</v>
      </c>
      <c r="C39" s="47" t="str">
        <f>VLOOKUP(A39,CYP2B6!A:C,3,FALSE)</f>
        <v>*1/*2</v>
      </c>
      <c r="D39" s="12" t="str">
        <f>VLOOKUP(A39,CYP2C8!A:C,2,FALSE)</f>
        <v>*1/*1</v>
      </c>
      <c r="E39" s="47" t="str">
        <f>VLOOKUP(A39,CYP2C8!A:C,3,FALSE)</f>
        <v>*1/*1</v>
      </c>
      <c r="F39" s="12" t="str">
        <f>VLOOKUP(A39,CYP2C9!A:C,2,FALSE)</f>
        <v>*1/*3</v>
      </c>
      <c r="G39" s="47" t="str">
        <f>VLOOKUP(A39,CYP2C9!A:C,3,FALSE)</f>
        <v>*1/*3</v>
      </c>
      <c r="H39" s="12" t="str">
        <f>VLOOKUP(A39,CYP2C19!A:C,2,FALSE)</f>
        <v>*17/*38</v>
      </c>
      <c r="I39" s="47" t="str">
        <f>VLOOKUP(A39,CYP2C19!A:C,3,FALSE)</f>
        <v>*17/*38</v>
      </c>
      <c r="J39" s="12" t="str">
        <f>VLOOKUP(A39,CYP2D6!A:C,2,FALSE)</f>
        <v>*2/*4</v>
      </c>
      <c r="K39" s="47" t="str">
        <f>VLOOKUP(A39,CYP2D6!A:C,3,FALSE)</f>
        <v>*2/*4</v>
      </c>
      <c r="L39" s="12" t="str">
        <f>VLOOKUP(A39,CYP3A4!A:C,2,FALSE)</f>
        <v>*1/*1</v>
      </c>
      <c r="M39" s="47" t="str">
        <f>VLOOKUP(A39,CYP3A4!A:C,3,FALSE)</f>
        <v>*1/*36</v>
      </c>
      <c r="N39" s="12" t="str">
        <f>VLOOKUP(A39,CYP3A5!A:C,2,FALSE)</f>
        <v>*3/*3</v>
      </c>
      <c r="O39" s="47" t="str">
        <f>VLOOKUP(A39,CYP3A5!A:C,3,FALSE)</f>
        <v>*3/*3</v>
      </c>
      <c r="P39" s="12" t="str">
        <f>VLOOKUP(A39,CYP4F2!A:C,2,FALSE)</f>
        <v>*1/*3</v>
      </c>
      <c r="Q39" s="47" t="str">
        <f>VLOOKUP(A39,CYP4F2!A:C,3,FALSE)</f>
        <v>*1/*3</v>
      </c>
      <c r="R39" s="12" t="str">
        <f>VLOOKUP(A39,DPYD!A:C,2,FALSE)</f>
        <v>*1/(*4)</v>
      </c>
      <c r="S39" s="47" t="str">
        <f>VLOOKUP(A39,DPYD!A:C,3,FALSE)</f>
        <v>Reference/c.1601G&gt;A (*4)</v>
      </c>
      <c r="T39" s="12" t="str">
        <f>VLOOKUP(A39,NUDT15!A:C,2,FALSE)</f>
        <v>-</v>
      </c>
      <c r="U39" s="47" t="str">
        <f>VLOOKUP(A39,NUDT15!A:C,3,FALSE)</f>
        <v>*1/*1</v>
      </c>
      <c r="V39" s="12" t="str">
        <f>VLOOKUP(A39,SLCO1B1!A:C,2,FALSE)</f>
        <v>*1/*21</v>
      </c>
      <c r="W39" s="47" t="str">
        <f>VLOOKUP(A39,SLCO1B1!A:C,3,FALSE)</f>
        <v>*1/*20</v>
      </c>
      <c r="X39" s="12" t="str">
        <f>VLOOKUP(A39,TPMT!A:C,2,FALSE)</f>
        <v>*1/*1</v>
      </c>
      <c r="Y39" s="47" t="str">
        <f>VLOOKUP(A39,TPMT!A:C,3,FALSE)</f>
        <v>*1/*1</v>
      </c>
      <c r="Z39" s="12" t="str">
        <f>VLOOKUP(A39,UGT1A1!A:C,2,FALSE)</f>
        <v>*28/*28</v>
      </c>
      <c r="AA39" s="47" t="str">
        <f>VLOOKUP(A39,UGT1A1!A:C,3,FALSE)</f>
        <v>*80+*28/*80+*28</v>
      </c>
    </row>
    <row r="40" spans="1:27">
      <c r="A40" s="53" t="s">
        <v>178</v>
      </c>
      <c r="B40" s="12" t="str">
        <f>VLOOKUP(A40,CYP2B6!A:C,2,FALSE)</f>
        <v>*1/*1</v>
      </c>
      <c r="C40" s="47" t="str">
        <f>VLOOKUP(A40,CYP2B6!A:C,3,FALSE)</f>
        <v>*1/*1</v>
      </c>
      <c r="D40" s="12" t="str">
        <f>VLOOKUP(A40,CYP2C8!A:C,2,FALSE)</f>
        <v>*1/*1</v>
      </c>
      <c r="E40" s="47" t="str">
        <f>VLOOKUP(A40,CYP2C8!A:C,3,FALSE)</f>
        <v>*1/*1</v>
      </c>
      <c r="F40" s="12" t="str">
        <f>VLOOKUP(A40,CYP2C9!A:C,2,FALSE)</f>
        <v>*1/*8</v>
      </c>
      <c r="G40" s="47" t="str">
        <f>VLOOKUP(A40,CYP2C9!A:C,3,FALSE)</f>
        <v>*1/*8</v>
      </c>
      <c r="H40" s="12" t="str">
        <f>VLOOKUP(A40,CYP2C19!A:C,2,FALSE)</f>
        <v>*1/*2</v>
      </c>
      <c r="I40" s="47" t="str">
        <f>VLOOKUP(A40,CYP2C19!A:C,3,FALSE)</f>
        <v>*1/*2</v>
      </c>
      <c r="J40" s="12" t="str">
        <f>VLOOKUP(A40,CYP2D6!A:C,2,FALSE)</f>
        <v>*2/*41</v>
      </c>
      <c r="K40" s="47" t="str">
        <f>VLOOKUP(A40,CYP2D6!A:C,3,FALSE)</f>
        <v>*2/*41</v>
      </c>
      <c r="L40" s="12" t="str">
        <f>VLOOKUP(A40,CYP3A4!A:C,2,FALSE)</f>
        <v>*1/*1</v>
      </c>
      <c r="M40" s="47" t="str">
        <f>VLOOKUP(A40,CYP3A4!A:C,3,FALSE)</f>
        <v>*1/*1</v>
      </c>
      <c r="N40" s="12" t="str">
        <f>VLOOKUP(A40,CYP3A5!A:C,2,FALSE)</f>
        <v>*3/*3</v>
      </c>
      <c r="O40" s="47" t="str">
        <f>VLOOKUP(A40,CYP3A5!A:C,3,FALSE)</f>
        <v>*3/*3</v>
      </c>
      <c r="P40" s="12" t="str">
        <f>VLOOKUP(A40,CYP4F2!A:C,2,FALSE)</f>
        <v>-</v>
      </c>
      <c r="Q40" s="47" t="str">
        <f>VLOOKUP(A40,CYP4F2!A:C,3,FALSE)</f>
        <v>*1/*3</v>
      </c>
      <c r="R40" s="12" t="str">
        <f>VLOOKUP(A40,DPYD!A:C,2,FALSE)</f>
        <v>*1/*9</v>
      </c>
      <c r="S40" s="47" t="str">
        <f>VLOOKUP(A40,DPYD!A:C,3,FALSE)</f>
        <v>c.85T&gt;C (*9A)/c.496A&gt;G</v>
      </c>
      <c r="T40" s="12" t="str">
        <f>VLOOKUP(A40,NUDT15!A:C,2,FALSE)</f>
        <v>-</v>
      </c>
      <c r="U40" s="47" t="str">
        <f>VLOOKUP(A40,NUDT15!A:C,3,FALSE)</f>
        <v>*1/*1</v>
      </c>
      <c r="V40" s="12" t="str">
        <f>VLOOKUP(A40,SLCO1B1!A:C,2,FALSE)</f>
        <v>*1/*1</v>
      </c>
      <c r="W40" s="47" t="str">
        <f>VLOOKUP(A40,SLCO1B1!A:C,3,FALSE)</f>
        <v>*1/*1</v>
      </c>
      <c r="X40" s="12" t="str">
        <f>VLOOKUP(A40,TPMT!A:C,2,FALSE)</f>
        <v>*1/*1</v>
      </c>
      <c r="Y40" s="47" t="str">
        <f>VLOOKUP(A40,TPMT!A:C,3,FALSE)</f>
        <v>*1/*1</v>
      </c>
      <c r="Z40" s="12" t="str">
        <f>VLOOKUP(A40,UGT1A1!A:C,2,FALSE)</f>
        <v>-</v>
      </c>
      <c r="AA40" s="47" t="str">
        <f>VLOOKUP(A40,UGT1A1!A:C,3,FALSE)</f>
        <v>*1/*1</v>
      </c>
    </row>
    <row r="41" spans="1:27">
      <c r="A41" s="53" t="s">
        <v>0</v>
      </c>
      <c r="B41" s="12" t="str">
        <f>VLOOKUP(A41,CYP2B6!A:C,2,FALSE)</f>
        <v>*1/*6</v>
      </c>
      <c r="C41" s="47" t="str">
        <f>VLOOKUP(A41,CYP2B6!A:C,3,FALSE)</f>
        <v>*1/*6</v>
      </c>
      <c r="D41" s="12" t="str">
        <f>VLOOKUP(A41,CYP2C8!A:C,2,FALSE)</f>
        <v>*1/*1</v>
      </c>
      <c r="E41" s="47" t="str">
        <f>VLOOKUP(A41,CYP2C8!A:C,3,FALSE)</f>
        <v>*1/*1</v>
      </c>
      <c r="F41" s="12" t="str">
        <f>VLOOKUP(A41,CYP2C9!A:C,2,FALSE)</f>
        <v>*1/*1</v>
      </c>
      <c r="G41" s="47" t="str">
        <f>VLOOKUP(A41,CYP2C9!A:C,3,FALSE)</f>
        <v>*1/*1</v>
      </c>
      <c r="H41" s="12" t="str">
        <f>VLOOKUP(A41,CYP2C19!A:C,2,FALSE)</f>
        <v>*1/*17</v>
      </c>
      <c r="I41" s="47" t="str">
        <f>VLOOKUP(A41,CYP2C19!A:C,3,FALSE)</f>
        <v>*1/*17</v>
      </c>
      <c r="J41" s="12" t="str">
        <f>VLOOKUP(A41,CYP2D6!A:C,2,FALSE)</f>
        <v>*1/*5</v>
      </c>
      <c r="K41" s="47" t="str">
        <f>VLOOKUP(A41,CYP2D6!A:C,3,FALSE)</f>
        <v>*1/*1</v>
      </c>
      <c r="L41" s="12" t="str">
        <f>VLOOKUP(A41,CYP3A4!A:C,2,FALSE)</f>
        <v>*1/*1</v>
      </c>
      <c r="M41" s="47" t="str">
        <f>VLOOKUP(A41,CYP3A4!A:C,3,FALSE)</f>
        <v>*1/*1</v>
      </c>
      <c r="N41" s="12" t="str">
        <f>VLOOKUP(A41,CYP3A5!A:C,2,FALSE)</f>
        <v>*3/*3</v>
      </c>
      <c r="O41" s="47" t="str">
        <f>VLOOKUP(A41,CYP3A5!A:C,3,FALSE)</f>
        <v>*3/*3</v>
      </c>
      <c r="P41" s="12" t="str">
        <f>VLOOKUP(A41,CYP4F2!A:C,2,FALSE)</f>
        <v>*1/*1</v>
      </c>
      <c r="Q41" s="47" t="str">
        <f>VLOOKUP(A41,CYP4F2!A:C,3,FALSE)</f>
        <v>*1/*1</v>
      </c>
      <c r="R41" s="12" t="str">
        <f>VLOOKUP(A41,DPYD!A:C,2,FALSE)</f>
        <v>*1/*1</v>
      </c>
      <c r="S41" s="47" t="str">
        <f>VLOOKUP(A41,DPYD!A:C,3,FALSE)</f>
        <v>Reference/Reference</v>
      </c>
      <c r="T41" s="12" t="str">
        <f>VLOOKUP(A41,NUDT15!A:C,2,FALSE)</f>
        <v>-</v>
      </c>
      <c r="U41" s="47" t="str">
        <f>VLOOKUP(A41,NUDT15!A:C,3,FALSE)</f>
        <v>*1/*1</v>
      </c>
      <c r="V41" s="12" t="str">
        <f>VLOOKUP(A41,SLCO1B1!A:C,2,FALSE)</f>
        <v>*1/*1</v>
      </c>
      <c r="W41" s="47" t="str">
        <f>VLOOKUP(A41,SLCO1B1!A:C,3,FALSE)</f>
        <v>*1/*1</v>
      </c>
      <c r="X41" s="12" t="str">
        <f>VLOOKUP(A41,TPMT!A:C,2,FALSE)</f>
        <v>*1/*1</v>
      </c>
      <c r="Y41" s="47" t="str">
        <f>VLOOKUP(A41,TPMT!A:C,3,FALSE)</f>
        <v>*1/*1</v>
      </c>
      <c r="Z41" s="12" t="str">
        <f>VLOOKUP(A41,UGT1A1!A:C,2,FALSE)</f>
        <v>*1/*1</v>
      </c>
      <c r="AA41" s="47" t="str">
        <f>VLOOKUP(A41,UGT1A1!A:C,3,FALSE)</f>
        <v>*1/*1</v>
      </c>
    </row>
    <row r="42" spans="1:27">
      <c r="A42" s="53" t="s">
        <v>128</v>
      </c>
      <c r="B42" s="12" t="str">
        <f>VLOOKUP(A42,CYP2B6!A:C,2,FALSE)</f>
        <v>*1/*1</v>
      </c>
      <c r="C42" s="47" t="str">
        <f>VLOOKUP(A42,CYP2B6!A:C,3,FALSE)</f>
        <v>*1/*1</v>
      </c>
      <c r="D42" s="12" t="str">
        <f>VLOOKUP(A42,CYP2C8!A:C,2,FALSE)</f>
        <v>*1/*3</v>
      </c>
      <c r="E42" s="47" t="str">
        <f>VLOOKUP(A42,CYP2C8!A:C,3,FALSE)</f>
        <v>*1/*3</v>
      </c>
      <c r="F42" s="12" t="str">
        <f>VLOOKUP(A42,CYP2C9!A:C,2,FALSE)</f>
        <v>*1/*2</v>
      </c>
      <c r="G42" s="47" t="str">
        <f>VLOOKUP(A42,CYP2C9!A:C,3,FALSE)</f>
        <v>*1/*2</v>
      </c>
      <c r="H42" s="12" t="str">
        <f>VLOOKUP(A42,CYP2C19!A:C,2,FALSE)</f>
        <v>*1/*2</v>
      </c>
      <c r="I42" s="47" t="str">
        <f>VLOOKUP(A42,CYP2C19!A:C,3,FALSE)</f>
        <v>*1/*2</v>
      </c>
      <c r="J42" s="12" t="str">
        <f>VLOOKUP(A42,CYP2D6!A:C,2,FALSE)</f>
        <v>*3/(*68)+*4</v>
      </c>
      <c r="K42" s="47" t="str">
        <f>VLOOKUP(A42,CYP2D6!A:C,3,FALSE)</f>
        <v>*3/*4</v>
      </c>
      <c r="L42" s="12" t="str">
        <f>VLOOKUP(A42,CYP3A4!A:C,2,FALSE)</f>
        <v>*1/*1</v>
      </c>
      <c r="M42" s="47" t="str">
        <f>VLOOKUP(A42,CYP3A4!A:C,3,FALSE)</f>
        <v>*1/*1</v>
      </c>
      <c r="N42" s="12" t="str">
        <f>VLOOKUP(A42,CYP3A5!A:C,2,FALSE)</f>
        <v>*3/*3</v>
      </c>
      <c r="O42" s="47" t="str">
        <f>VLOOKUP(A42,CYP3A5!A:C,3,FALSE)</f>
        <v>*3/*3</v>
      </c>
      <c r="P42" s="12" t="str">
        <f>VLOOKUP(A42,CYP4F2!A:C,2,FALSE)</f>
        <v>*1/*1</v>
      </c>
      <c r="Q42" s="47" t="str">
        <f>VLOOKUP(A42,CYP4F2!A:C,3,FALSE)</f>
        <v>*1/*1</v>
      </c>
      <c r="R42" s="12" t="str">
        <f>VLOOKUP(A42,DPYD!A:C,2,FALSE)</f>
        <v>*1/(*4)</v>
      </c>
      <c r="S42" s="47" t="str">
        <f>VLOOKUP(A42,DPYD!A:C,3,FALSE)</f>
        <v>c.1601G&gt;A (*4)/c.1627A&gt;G (*5)</v>
      </c>
      <c r="T42" s="12" t="str">
        <f>VLOOKUP(A42,NUDT15!A:C,2,FALSE)</f>
        <v>-</v>
      </c>
      <c r="U42" s="47" t="str">
        <f>VLOOKUP(A42,NUDT15!A:C,3,FALSE)</f>
        <v>*1/*1</v>
      </c>
      <c r="V42" s="12" t="str">
        <f>VLOOKUP(A42,SLCO1B1!A:C,2,FALSE)</f>
        <v>*1/*15</v>
      </c>
      <c r="W42" s="47" t="str">
        <f>VLOOKUP(A42,SLCO1B1!A:C,3,FALSE)</f>
        <v>*1/*15</v>
      </c>
      <c r="X42" s="12" t="str">
        <f>VLOOKUP(A42,TPMT!A:C,2,FALSE)</f>
        <v>*1/*1</v>
      </c>
      <c r="Y42" s="47" t="str">
        <f>VLOOKUP(A42,TPMT!A:C,3,FALSE)</f>
        <v>*1/*1</v>
      </c>
      <c r="Z42" s="12" t="str">
        <f>VLOOKUP(A42,UGT1A1!A:C,2,FALSE)</f>
        <v>*1/*28</v>
      </c>
      <c r="AA42" s="47" t="str">
        <f>VLOOKUP(A42,UGT1A1!A:C,3,FALSE)</f>
        <v>*60/*80+*28</v>
      </c>
    </row>
    <row r="43" spans="1:27">
      <c r="A43" s="53" t="s">
        <v>197</v>
      </c>
      <c r="B43" s="12" t="str">
        <f>VLOOKUP(A43,CYP2B6!A:C,2,FALSE)</f>
        <v>*1/*1</v>
      </c>
      <c r="C43" s="47" t="str">
        <f>VLOOKUP(A43,CYP2B6!A:C,3,FALSE)</f>
        <v>*1/*5</v>
      </c>
      <c r="D43" s="12" t="str">
        <f>VLOOKUP(A43,CYP2C8!A:C,2,FALSE)</f>
        <v>*1/*3</v>
      </c>
      <c r="E43" s="47" t="str">
        <f>VLOOKUP(A43,CYP2C8!A:C,3,FALSE)</f>
        <v>*1/*3</v>
      </c>
      <c r="F43" s="12" t="str">
        <f>VLOOKUP(A43,CYP2C9!A:C,2,FALSE)</f>
        <v>*1/*2</v>
      </c>
      <c r="G43" s="47" t="str">
        <f>VLOOKUP(A43,CYP2C9!A:C,3,FALSE)</f>
        <v>*1/*2</v>
      </c>
      <c r="H43" s="12" t="str">
        <f>VLOOKUP(A43,CYP2C19!A:C,2,FALSE)</f>
        <v>*1/*1</v>
      </c>
      <c r="I43" s="47" t="str">
        <f>VLOOKUP(A43,CYP2C19!A:C,3,FALSE)</f>
        <v>*1/*1</v>
      </c>
      <c r="J43" s="12" t="str">
        <f>VLOOKUP(A43,CYP2D6!A:C,2,FALSE)</f>
        <v>*2/*3</v>
      </c>
      <c r="K43" s="47" t="str">
        <f>VLOOKUP(A43,CYP2D6!A:C,3,FALSE)</f>
        <v>*2/*3</v>
      </c>
      <c r="L43" s="12" t="str">
        <f>VLOOKUP(A43,CYP3A4!A:C,2,FALSE)</f>
        <v>*1/*22</v>
      </c>
      <c r="M43" s="47" t="str">
        <f>VLOOKUP(A43,CYP3A4!A:C,3,FALSE)</f>
        <v>*1/*22</v>
      </c>
      <c r="N43" s="12" t="str">
        <f>VLOOKUP(A43,CYP3A5!A:C,2,FALSE)</f>
        <v>*3/*3</v>
      </c>
      <c r="O43" s="47" t="str">
        <f>VLOOKUP(A43,CYP3A5!A:C,3,FALSE)</f>
        <v>*3/*3</v>
      </c>
      <c r="P43" s="12" t="str">
        <f>VLOOKUP(A43,CYP4F2!A:C,2,FALSE)</f>
        <v>-</v>
      </c>
      <c r="Q43" s="47" t="str">
        <f>VLOOKUP(A43,CYP4F2!A:C,3,FALSE)</f>
        <v>*1/*1</v>
      </c>
      <c r="R43" s="12" t="str">
        <f>VLOOKUP(A43,DPYD!A:C,2,FALSE)</f>
        <v>*1/*1</v>
      </c>
      <c r="S43" s="47" t="str">
        <f>VLOOKUP(A43,DPYD!A:C,3,FALSE)</f>
        <v>Reference/c.1627A&gt;G (*5)</v>
      </c>
      <c r="T43" s="12" t="str">
        <f>VLOOKUP(A43,NUDT15!A:C,2,FALSE)</f>
        <v>-</v>
      </c>
      <c r="U43" s="47" t="str">
        <f>VLOOKUP(A43,NUDT15!A:C,3,FALSE)</f>
        <v>*1/*1</v>
      </c>
      <c r="V43" s="12" t="str">
        <f>VLOOKUP(A43,SLCO1B1!A:C,2,FALSE)</f>
        <v>*1/*15</v>
      </c>
      <c r="W43" s="47" t="str">
        <f>VLOOKUP(A43,SLCO1B1!A:C,3,FALSE)</f>
        <v>*1/*15</v>
      </c>
      <c r="X43" s="12" t="str">
        <f>VLOOKUP(A43,TPMT!A:C,2,FALSE)</f>
        <v>*1/*1</v>
      </c>
      <c r="Y43" s="47" t="str">
        <f>VLOOKUP(A43,TPMT!A:C,3,FALSE)</f>
        <v>*1/*1</v>
      </c>
      <c r="Z43" s="12" t="str">
        <f>VLOOKUP(A43,UGT1A1!A:C,2,FALSE)</f>
        <v>-</v>
      </c>
      <c r="AA43" s="47" t="str">
        <f>VLOOKUP(A43,UGT1A1!A:C,3,FALSE)</f>
        <v>*60/*80+*28</v>
      </c>
    </row>
    <row r="44" spans="1:27">
      <c r="A44" s="53" t="s">
        <v>114</v>
      </c>
      <c r="B44" s="12" t="str">
        <f>VLOOKUP(A44,CYP2B6!A:C,2,FALSE)</f>
        <v>*1/*18</v>
      </c>
      <c r="C44" s="47" t="str">
        <f>VLOOKUP(A44,CYP2B6!A:C,3,FALSE)</f>
        <v>*1/*18</v>
      </c>
      <c r="D44" s="12" t="str">
        <f>VLOOKUP(A44,CYP2C8!A:C,2,FALSE)</f>
        <v>*1/*4</v>
      </c>
      <c r="E44" s="47" t="str">
        <f>VLOOKUP(A44,CYP2C8!A:C,3,FALSE)</f>
        <v>*1/*4</v>
      </c>
      <c r="F44" s="12" t="str">
        <f>VLOOKUP(A44,CYP2C9!A:C,2,FALSE)</f>
        <v>*1/*9</v>
      </c>
      <c r="G44" s="47" t="str">
        <f>VLOOKUP(A44,CYP2C9!A:C,3,FALSE)</f>
        <v>*1/*9</v>
      </c>
      <c r="H44" s="12" t="str">
        <f>VLOOKUP(A44,CYP2C19!A:C,2,FALSE)</f>
        <v>*1/*2</v>
      </c>
      <c r="I44" s="47" t="str">
        <f>VLOOKUP(A44,CYP2C19!A:C,3,FALSE)</f>
        <v>*1/*2</v>
      </c>
      <c r="J44" s="12" t="str">
        <f>VLOOKUP(A44,CYP2D6!A:C,2,FALSE)</f>
        <v>*1/*17</v>
      </c>
      <c r="K44" s="47" t="str">
        <f>VLOOKUP(A44,CYP2D6!A:C,3,FALSE)</f>
        <v>*17/*122</v>
      </c>
      <c r="L44" s="12" t="str">
        <f>VLOOKUP(A44,CYP3A4!A:C,2,FALSE)</f>
        <v>*1B/*1B</v>
      </c>
      <c r="M44" s="47" t="str">
        <f>VLOOKUP(A44,CYP3A4!A:C,3,FALSE)</f>
        <v>*36/*36</v>
      </c>
      <c r="N44" s="12" t="str">
        <f>VLOOKUP(A44,CYP3A5!A:C,2,FALSE)</f>
        <v>*1/*7</v>
      </c>
      <c r="O44" s="47" t="str">
        <f>VLOOKUP(A44,CYP3A5!A:C,3,FALSE)</f>
        <v>*1/*7</v>
      </c>
      <c r="P44" s="12" t="str">
        <f>VLOOKUP(A44,CYP4F2!A:C,2,FALSE)</f>
        <v>*1/*2</v>
      </c>
      <c r="Q44" s="47" t="str">
        <f>VLOOKUP(A44,CYP4F2!A:C,3,FALSE)</f>
        <v>*1/*2</v>
      </c>
      <c r="R44" s="12" t="str">
        <f>VLOOKUP(A44,DPYD!A:C,2,FALSE)</f>
        <v>*1/*9</v>
      </c>
      <c r="S44" s="47" t="str">
        <f>VLOOKUP(A44,DPYD!A:C,3,FALSE)</f>
        <v>Reference/c.85T&gt;C (*9A)</v>
      </c>
      <c r="T44" s="12" t="str">
        <f>VLOOKUP(A44,NUDT15!A:C,2,FALSE)</f>
        <v>-</v>
      </c>
      <c r="U44" s="47" t="str">
        <f>VLOOKUP(A44,NUDT15!A:C,3,FALSE)</f>
        <v>*1/*1</v>
      </c>
      <c r="V44" s="12" t="str">
        <f>VLOOKUP(A44,SLCO1B1!A:C,2,FALSE)</f>
        <v>*1A/*1B</v>
      </c>
      <c r="W44" s="47" t="str">
        <f>VLOOKUP(A44,SLCO1B1!A:C,3,FALSE)</f>
        <v>*37/*41</v>
      </c>
      <c r="X44" s="12" t="str">
        <f>VLOOKUP(A44,TPMT!A:C,2,FALSE)</f>
        <v>*1/*1</v>
      </c>
      <c r="Y44" s="47" t="str">
        <f>VLOOKUP(A44,TPMT!A:C,3,FALSE)</f>
        <v>*1/*1</v>
      </c>
      <c r="Z44" s="12" t="str">
        <f>VLOOKUP(A44,UGT1A1!A:C,2,FALSE)</f>
        <v>*28/*60</v>
      </c>
      <c r="AA44" s="47" t="str">
        <f>VLOOKUP(A44,UGT1A1!A:C,3,FALSE)</f>
        <v>*28/*80</v>
      </c>
    </row>
    <row r="45" spans="1:27">
      <c r="A45" s="53" t="s">
        <v>121</v>
      </c>
      <c r="B45" s="12" t="str">
        <f>VLOOKUP(A45,CYP2B6!A:C,2,FALSE)</f>
        <v>*1/*6</v>
      </c>
      <c r="C45" s="47" t="str">
        <f>VLOOKUP(A45,CYP2B6!A:C,3,FALSE)</f>
        <v>*1/*6</v>
      </c>
      <c r="D45" s="12" t="str">
        <f>VLOOKUP(A45,CYP2C8!A:C,2,FALSE)</f>
        <v>*1/*2</v>
      </c>
      <c r="E45" s="47" t="str">
        <f>VLOOKUP(A45,CYP2C8!A:C,3,FALSE)</f>
        <v>*1/*2</v>
      </c>
      <c r="F45" s="12" t="str">
        <f>VLOOKUP(A45,CYP2C9!A:C,2,FALSE)</f>
        <v>*1/*1</v>
      </c>
      <c r="G45" s="47" t="str">
        <f>VLOOKUP(A45,CYP2C9!A:C,3,FALSE)</f>
        <v>*1/*1</v>
      </c>
      <c r="H45" s="12" t="str">
        <f>VLOOKUP(A45,CYP2C19!A:C,2,FALSE)</f>
        <v>*2/*17</v>
      </c>
      <c r="I45" s="47" t="str">
        <f>VLOOKUP(A45,CYP2C19!A:C,3,FALSE)</f>
        <v>*2/*17</v>
      </c>
      <c r="J45" s="12" t="str">
        <f>VLOOKUP(A45,CYP2D6!A:C,2,FALSE)</f>
        <v>*17/*29</v>
      </c>
      <c r="K45" s="47" t="str">
        <f>VLOOKUP(A45,CYP2D6!A:C,3,FALSE)</f>
        <v>*17/*29</v>
      </c>
      <c r="L45" s="12" t="str">
        <f>VLOOKUP(A45,CYP3A4!A:C,2,FALSE)</f>
        <v>*1B/*1B</v>
      </c>
      <c r="M45" s="47" t="str">
        <f>VLOOKUP(A45,CYP3A4!A:C,3,FALSE)</f>
        <v>*36/*36</v>
      </c>
      <c r="N45" s="12" t="str">
        <f>VLOOKUP(A45,CYP3A5!A:C,2,FALSE)</f>
        <v>*1/*6</v>
      </c>
      <c r="O45" s="47" t="str">
        <f>VLOOKUP(A45,CYP3A5!A:C,3,FALSE)</f>
        <v>*1/*6</v>
      </c>
      <c r="P45" s="12" t="str">
        <f>VLOOKUP(A45,CYP4F2!A:C,2,FALSE)</f>
        <v>*1/*2</v>
      </c>
      <c r="Q45" s="47" t="str">
        <f>VLOOKUP(A45,CYP4F2!A:C,3,FALSE)</f>
        <v>*1/*2</v>
      </c>
      <c r="R45" s="12" t="str">
        <f>VLOOKUP(A45,DPYD!A:C,2,FALSE)</f>
        <v>*1/*9</v>
      </c>
      <c r="S45" s="47" t="str">
        <f>VLOOKUP(A45,DPYD!A:C,3,FALSE)</f>
        <v>c.85T&gt;C (*9A)/c.1627A&gt;G (*5)</v>
      </c>
      <c r="T45" s="12" t="str">
        <f>VLOOKUP(A45,NUDT15!A:C,2,FALSE)</f>
        <v>-</v>
      </c>
      <c r="U45" s="47" t="str">
        <f>VLOOKUP(A45,NUDT15!A:C,3,FALSE)</f>
        <v>*1/*1</v>
      </c>
      <c r="V45" s="12" t="str">
        <f>VLOOKUP(A45,SLCO1B1!A:C,2,FALSE)</f>
        <v>*1A/*1B</v>
      </c>
      <c r="W45" s="47" t="str">
        <f>VLOOKUP(A45,SLCO1B1!A:C,3,FALSE)</f>
        <v>*1/*37</v>
      </c>
      <c r="X45" s="12" t="str">
        <f>VLOOKUP(A45,TPMT!A:C,2,FALSE)</f>
        <v>*1/*1</v>
      </c>
      <c r="Y45" s="47" t="str">
        <f>VLOOKUP(A45,TPMT!A:C,3,FALSE)</f>
        <v>*1/*1</v>
      </c>
      <c r="Z45" s="12" t="str">
        <f>VLOOKUP(A45,UGT1A1!A:C,2,FALSE)</f>
        <v>*60/*60</v>
      </c>
      <c r="AA45" s="47" t="str">
        <f>VLOOKUP(A45,UGT1A1!A:C,3,FALSE)</f>
        <v>*60/*60</v>
      </c>
    </row>
    <row r="46" spans="1:27">
      <c r="A46" s="53" t="s">
        <v>103</v>
      </c>
      <c r="B46" s="12" t="str">
        <f>VLOOKUP(A46,CYP2B6!A:C,2,FALSE)</f>
        <v>*1/*6</v>
      </c>
      <c r="C46" s="47" t="str">
        <f>VLOOKUP(A46,CYP2B6!A:C,3,FALSE)</f>
        <v>*1/*6</v>
      </c>
      <c r="D46" s="12" t="str">
        <f>VLOOKUP(A46,CYP2C8!A:C,2,FALSE)</f>
        <v>*1/*2</v>
      </c>
      <c r="E46" s="47" t="str">
        <f>VLOOKUP(A46,CYP2C8!A:C,3,FALSE)</f>
        <v>*1/*2</v>
      </c>
      <c r="F46" s="12" t="str">
        <f>VLOOKUP(A46,CYP2C9!A:C,2,FALSE)</f>
        <v>*1/*5</v>
      </c>
      <c r="G46" s="47" t="str">
        <f>VLOOKUP(A46,CYP2C9!A:C,3,FALSE)</f>
        <v>*1/*5</v>
      </c>
      <c r="H46" s="12" t="str">
        <f>VLOOKUP(A46,CYP2C19!A:C,2,FALSE)</f>
        <v>*1/*17</v>
      </c>
      <c r="I46" s="47" t="str">
        <f>VLOOKUP(A46,CYP2C19!A:C,3,FALSE)</f>
        <v>*1/*17</v>
      </c>
      <c r="J46" s="12" t="str">
        <f>VLOOKUP(A46,CYP2D6!A:C,2,FALSE)</f>
        <v>*1/*29</v>
      </c>
      <c r="K46" s="47" t="str">
        <f>VLOOKUP(A46,CYP2D6!A:C,3,FALSE)</f>
        <v>*29/*106</v>
      </c>
      <c r="L46" s="12" t="str">
        <f>VLOOKUP(A46,CYP3A4!A:C,2,FALSE)</f>
        <v>*1B/*1B</v>
      </c>
      <c r="M46" s="47" t="str">
        <f>VLOOKUP(A46,CYP3A4!A:C,3,FALSE)</f>
        <v>*36/*36</v>
      </c>
      <c r="N46" s="12" t="str">
        <f>VLOOKUP(A46,CYP3A5!A:C,2,FALSE)</f>
        <v>*1/*6</v>
      </c>
      <c r="O46" s="47" t="str">
        <f>VLOOKUP(A46,CYP3A5!A:C,3,FALSE)</f>
        <v>*1/*6</v>
      </c>
      <c r="P46" s="12" t="str">
        <f>VLOOKUP(A46,CYP4F2!A:C,2,FALSE)</f>
        <v>(*2)/*3</v>
      </c>
      <c r="Q46" s="47" t="str">
        <f>VLOOKUP(A46,CYP4F2!A:C,3,FALSE)</f>
        <v>*2/*3</v>
      </c>
      <c r="R46" s="12" t="str">
        <f>VLOOKUP(A46,DPYD!A:C,2,FALSE)</f>
        <v>*9/*9</v>
      </c>
      <c r="S46" s="47" t="str">
        <f>VLOOKUP(A46,DPYD!A:C,3,FALSE)</f>
        <v>c.85T&gt;C (*9A)/c.85T&gt;C (*9A)</v>
      </c>
      <c r="T46" s="12" t="str">
        <f>VLOOKUP(A46,NUDT15!A:C,2,FALSE)</f>
        <v>-</v>
      </c>
      <c r="U46" s="47" t="str">
        <f>VLOOKUP(A46,NUDT15!A:C,3,FALSE)</f>
        <v>*1/*1</v>
      </c>
      <c r="V46" s="12" t="str">
        <f>VLOOKUP(A46,SLCO1B1!A:C,2,FALSE)</f>
        <v>*1B/*1B</v>
      </c>
      <c r="W46" s="47" t="str">
        <f>VLOOKUP(A46,SLCO1B1!A:C,3,FALSE)</f>
        <v>*37/*37</v>
      </c>
      <c r="X46" s="12" t="str">
        <f>VLOOKUP(A46,TPMT!A:C,2,FALSE)</f>
        <v>*1/*1</v>
      </c>
      <c r="Y46" s="47" t="str">
        <f>VLOOKUP(A46,TPMT!A:C,3,FALSE)</f>
        <v>*1/*1</v>
      </c>
      <c r="Z46" s="12" t="str">
        <f>VLOOKUP(A46,UGT1A1!A:C,2,FALSE)</f>
        <v>*28/*60</v>
      </c>
      <c r="AA46" s="47" t="str">
        <f>VLOOKUP(A46,UGT1A1!A:C,3,FALSE)</f>
        <v>*28/*80</v>
      </c>
    </row>
    <row r="47" spans="1:27">
      <c r="A47" s="53" t="s">
        <v>93</v>
      </c>
      <c r="B47" s="12" t="str">
        <f>VLOOKUP(A47,CYP2B6!A:C,2,FALSE)</f>
        <v>*1/*1</v>
      </c>
      <c r="C47" s="47" t="str">
        <f>VLOOKUP(A47,CYP2B6!A:C,3,FALSE)</f>
        <v>*1/*1</v>
      </c>
      <c r="D47" s="12" t="str">
        <f>VLOOKUP(A47,CYP2C8!A:C,2,FALSE)</f>
        <v>*1/*1</v>
      </c>
      <c r="E47" s="47" t="str">
        <f>VLOOKUP(A47,CYP2C8!A:C,3,FALSE)</f>
        <v>*1/*1</v>
      </c>
      <c r="F47" s="12" t="str">
        <f>VLOOKUP(A47,CYP2C9!A:C,2,FALSE)</f>
        <v>*1/*1</v>
      </c>
      <c r="G47" s="47" t="str">
        <f>VLOOKUP(A47,CYP2C9!A:C,3,FALSE)</f>
        <v>*1/*1</v>
      </c>
      <c r="H47" s="12" t="str">
        <f>VLOOKUP(A47,CYP2C19!A:C,2,FALSE)</f>
        <v>*1/*1</v>
      </c>
      <c r="I47" s="47" t="str">
        <f>VLOOKUP(A47,CYP2C19!A:C,3,FALSE)</f>
        <v>*1/*1</v>
      </c>
      <c r="J47" s="12" t="str">
        <f>VLOOKUP(A47,CYP2D6!A:C,2,FALSE)</f>
        <v>*1/*36x2+*10</v>
      </c>
      <c r="K47" s="47" t="str">
        <f>VLOOKUP(A47,CYP2D6!A:C,3,FALSE)</f>
        <v>*1/*10</v>
      </c>
      <c r="L47" s="12" t="str">
        <f>VLOOKUP(A47,CYP3A4!A:C,2,FALSE)</f>
        <v>*1/*1</v>
      </c>
      <c r="M47" s="47" t="str">
        <f>VLOOKUP(A47,CYP3A4!A:C,3,FALSE)</f>
        <v>*1/*36</v>
      </c>
      <c r="N47" s="12" t="str">
        <f>VLOOKUP(A47,CYP3A5!A:C,2,FALSE)</f>
        <v>*1/*1</v>
      </c>
      <c r="O47" s="47" t="str">
        <f>VLOOKUP(A47,CYP3A5!A:C,3,FALSE)</f>
        <v>*1/*1</v>
      </c>
      <c r="P47" s="12" t="str">
        <f>VLOOKUP(A47,CYP4F2!A:C,2,FALSE)</f>
        <v>*1/*3</v>
      </c>
      <c r="Q47" s="47" t="str">
        <f>VLOOKUP(A47,CYP4F2!A:C,3,FALSE)</f>
        <v>*1/*3</v>
      </c>
      <c r="R47" s="12" t="str">
        <f>VLOOKUP(A47,DPYD!A:C,2,FALSE)</f>
        <v>*1/*1</v>
      </c>
      <c r="S47" s="47" t="str">
        <f>VLOOKUP(A47,DPYD!A:C,3,FALSE)</f>
        <v>Reference/Reference</v>
      </c>
      <c r="T47" s="12" t="str">
        <f>VLOOKUP(A47,NUDT15!A:C,2,FALSE)</f>
        <v>-</v>
      </c>
      <c r="U47" s="47" t="str">
        <f>VLOOKUP(A47,NUDT15!A:C,3,FALSE)</f>
        <v>*1/*2</v>
      </c>
      <c r="V47" s="12" t="str">
        <f>VLOOKUP(A47,SLCO1B1!A:C,2,FALSE)</f>
        <v>*1/*15</v>
      </c>
      <c r="W47" s="47" t="str">
        <f>VLOOKUP(A47,SLCO1B1!A:C,3,FALSE)</f>
        <v>*1/*15</v>
      </c>
      <c r="X47" s="12" t="str">
        <f>VLOOKUP(A47,TPMT!A:C,2,FALSE)</f>
        <v>*1/*1</v>
      </c>
      <c r="Y47" s="47" t="str">
        <f>VLOOKUP(A47,TPMT!A:C,3,FALSE)</f>
        <v>*1/*1</v>
      </c>
      <c r="Z47" s="12" t="str">
        <f>VLOOKUP(A47,UGT1A1!A:C,2,FALSE)</f>
        <v>*1/*60</v>
      </c>
      <c r="AA47" s="47" t="str">
        <f>VLOOKUP(A47,UGT1A1!A:C,3,FALSE)</f>
        <v>*1/*60</v>
      </c>
    </row>
    <row r="48" spans="1:27">
      <c r="A48" s="53" t="s">
        <v>94</v>
      </c>
      <c r="B48" s="12" t="str">
        <f>VLOOKUP(A48,CYP2B6!A:C,2,FALSE)</f>
        <v>*1/*1</v>
      </c>
      <c r="C48" s="47" t="str">
        <f>VLOOKUP(A48,CYP2B6!A:C,3,FALSE)</f>
        <v>*1/*1</v>
      </c>
      <c r="D48" s="12" t="str">
        <f>VLOOKUP(A48,CYP2C8!A:C,2,FALSE)</f>
        <v>*1/*1</v>
      </c>
      <c r="E48" s="47" t="str">
        <f>VLOOKUP(A48,CYP2C8!A:C,3,FALSE)</f>
        <v>*1/*1</v>
      </c>
      <c r="F48" s="12" t="str">
        <f>VLOOKUP(A48,CYP2C9!A:C,2,FALSE)</f>
        <v>*1/*1</v>
      </c>
      <c r="G48" s="47" t="str">
        <f>VLOOKUP(A48,CYP2C9!A:C,3,FALSE)</f>
        <v>*1/*1</v>
      </c>
      <c r="H48" s="12" t="str">
        <f>VLOOKUP(A48,CYP2C19!A:C,2,FALSE)</f>
        <v>*1/*2</v>
      </c>
      <c r="I48" s="47" t="str">
        <f>VLOOKUP(A48,CYP2C19!A:C,3,FALSE)</f>
        <v>*1/*2</v>
      </c>
      <c r="J48" s="12" t="str">
        <f>VLOOKUP(A48,CYP2D6!A:C,2,FALSE)</f>
        <v>*10/*41</v>
      </c>
      <c r="K48" s="47" t="str">
        <f>VLOOKUP(A48,CYP2D6!A:C,3,FALSE)</f>
        <v>*10/*41</v>
      </c>
      <c r="L48" s="12" t="str">
        <f>VLOOKUP(A48,CYP3A4!A:C,2,FALSE)</f>
        <v>*1/*1</v>
      </c>
      <c r="M48" s="47" t="str">
        <f>VLOOKUP(A48,CYP3A4!A:C,3,FALSE)</f>
        <v>*1/*1</v>
      </c>
      <c r="N48" s="12" t="str">
        <f>VLOOKUP(A48,CYP3A5!A:C,2,FALSE)</f>
        <v>*1/*3</v>
      </c>
      <c r="O48" s="47" t="str">
        <f>VLOOKUP(A48,CYP3A5!A:C,3,FALSE)</f>
        <v>*1/*3</v>
      </c>
      <c r="P48" s="12" t="str">
        <f>VLOOKUP(A48,CYP4F2!A:C,2,FALSE)</f>
        <v>*1/*1</v>
      </c>
      <c r="Q48" s="47" t="str">
        <f>VLOOKUP(A48,CYP4F2!A:C,3,FALSE)</f>
        <v>*1/*1</v>
      </c>
      <c r="R48" s="12" t="str">
        <f>VLOOKUP(A48,DPYD!A:C,2,FALSE)</f>
        <v>*1/*1</v>
      </c>
      <c r="S48" s="47" t="str">
        <f>VLOOKUP(A48,DPYD!A:C,3,FALSE)</f>
        <v>c.1627A&gt;G (*5)/c.1896T&gt;C</v>
      </c>
      <c r="T48" s="12" t="str">
        <f>VLOOKUP(A48,NUDT15!A:C,2,FALSE)</f>
        <v>-</v>
      </c>
      <c r="U48" s="47" t="str">
        <f>VLOOKUP(A48,NUDT15!A:C,3,FALSE)</f>
        <v>*1/*1</v>
      </c>
      <c r="V48" s="12" t="str">
        <f>VLOOKUP(A48,SLCO1B1!A:C,2,FALSE)</f>
        <v>*1B/*17</v>
      </c>
      <c r="W48" s="47" t="str">
        <f>VLOOKUP(A48,SLCO1B1!A:C,3,FALSE)</f>
        <v>*15/*37</v>
      </c>
      <c r="X48" s="12" t="str">
        <f>VLOOKUP(A48,TPMT!A:C,2,FALSE)</f>
        <v>*1/*1</v>
      </c>
      <c r="Y48" s="47" t="str">
        <f>VLOOKUP(A48,TPMT!A:C,3,FALSE)</f>
        <v>*1/*1</v>
      </c>
      <c r="Z48" s="12" t="str">
        <f>VLOOKUP(A48,UGT1A1!A:C,2,FALSE)</f>
        <v>*1/*28</v>
      </c>
      <c r="AA48" s="47" t="str">
        <f>VLOOKUP(A48,UGT1A1!A:C,3,FALSE)</f>
        <v>*60/*80+*28</v>
      </c>
    </row>
    <row r="49" spans="1:27">
      <c r="A49" s="53" t="s">
        <v>199</v>
      </c>
      <c r="B49" s="12" t="str">
        <f>VLOOKUP(A49,CYP2B6!A:C,2,FALSE)</f>
        <v>*1/*6</v>
      </c>
      <c r="C49" s="47" t="str">
        <f>VLOOKUP(A49,CYP2B6!A:C,3,FALSE)</f>
        <v>*1/*6</v>
      </c>
      <c r="D49" s="12" t="str">
        <f>VLOOKUP(A49,CYP2C8!A:C,2,FALSE)</f>
        <v>*1/*1</v>
      </c>
      <c r="E49" s="47" t="str">
        <f>VLOOKUP(A49,CYP2C8!A:C,3,FALSE)</f>
        <v>*1/*1</v>
      </c>
      <c r="F49" s="12" t="str">
        <f>VLOOKUP(A49,CYP2C9!A:C,2,FALSE)</f>
        <v>*1/*1</v>
      </c>
      <c r="G49" s="47" t="str">
        <f>VLOOKUP(A49,CYP2C9!A:C,3,FALSE)</f>
        <v>*1/*1</v>
      </c>
      <c r="H49" s="12" t="str">
        <f>VLOOKUP(A49,CYP2C19!A:C,2,FALSE)</f>
        <v>*1/*4</v>
      </c>
      <c r="I49" s="47" t="str">
        <f>VLOOKUP(A49,CYP2C19!A:C,3,FALSE)</f>
        <v>*1/*4</v>
      </c>
      <c r="J49" s="12" t="str">
        <f>VLOOKUP(A49,CYP2D6!A:C,2,FALSE)</f>
        <v>*1/*14</v>
      </c>
      <c r="K49" s="47" t="str">
        <f>VLOOKUP(A49,CYP2D6!A:C,3,FALSE)</f>
        <v>*1/*14</v>
      </c>
      <c r="L49" s="12" t="str">
        <f>VLOOKUP(A49,CYP3A4!A:C,2,FALSE)</f>
        <v>*1/*1</v>
      </c>
      <c r="M49" s="47" t="str">
        <f>VLOOKUP(A49,CYP3A4!A:C,3,FALSE)</f>
        <v>*1/*1</v>
      </c>
      <c r="N49" s="12" t="str">
        <f>VLOOKUP(A49,CYP3A5!A:C,2,FALSE)</f>
        <v>*3/*3</v>
      </c>
      <c r="O49" s="47" t="str">
        <f>VLOOKUP(A49,CYP3A5!A:C,3,FALSE)</f>
        <v>*3/*3</v>
      </c>
      <c r="P49" s="12" t="str">
        <f>VLOOKUP(A49,CYP4F2!A:C,2,FALSE)</f>
        <v>*1/*3</v>
      </c>
      <c r="Q49" s="47" t="str">
        <f>VLOOKUP(A49,CYP4F2!A:C,3,FALSE)</f>
        <v>*1/*3</v>
      </c>
      <c r="R49" s="12" t="str">
        <f>VLOOKUP(A49,DPYD!A:C,2,FALSE)</f>
        <v>*1/*1</v>
      </c>
      <c r="S49" s="47" t="str">
        <f>VLOOKUP(A49,DPYD!A:C,3,FALSE)</f>
        <v>Reference/c.1627A&gt;G (*5)</v>
      </c>
      <c r="T49" s="12" t="str">
        <f>VLOOKUP(A49,NUDT15!A:C,2,FALSE)</f>
        <v>-</v>
      </c>
      <c r="U49" s="47" t="str">
        <f>VLOOKUP(A49,NUDT15!A:C,3,FALSE)</f>
        <v>*1/*1</v>
      </c>
      <c r="V49" s="12" t="str">
        <f>VLOOKUP(A49,SLCO1B1!A:C,2,FALSE)</f>
        <v>*1/*15</v>
      </c>
      <c r="W49" s="47" t="str">
        <f>VLOOKUP(A49,SLCO1B1!A:C,3,FALSE)</f>
        <v>*15/*37</v>
      </c>
      <c r="X49" s="12" t="str">
        <f>VLOOKUP(A49,TPMT!A:C,2,FALSE)</f>
        <v>*1/*1</v>
      </c>
      <c r="Y49" s="47" t="str">
        <f>VLOOKUP(A49,TPMT!A:C,3,FALSE)</f>
        <v>*1/*1</v>
      </c>
      <c r="Z49" s="12" t="str">
        <f>VLOOKUP(A49,UGT1A1!A:C,2,FALSE)</f>
        <v>*1/*60</v>
      </c>
      <c r="AA49" s="47" t="str">
        <f>VLOOKUP(A49,UGT1A1!A:C,3,FALSE)</f>
        <v>*1/*60</v>
      </c>
    </row>
    <row r="50" spans="1:27">
      <c r="A50" s="53" t="s">
        <v>135</v>
      </c>
      <c r="B50" s="12" t="str">
        <f>VLOOKUP(A50,CYP2B6!A:C,2,FALSE)</f>
        <v>*1/*1</v>
      </c>
      <c r="C50" s="47" t="str">
        <f>VLOOKUP(A50,CYP2B6!A:C,3,FALSE)</f>
        <v>*1/*1</v>
      </c>
      <c r="D50" s="12" t="str">
        <f>VLOOKUP(A50,CYP2C8!A:C,2,FALSE)</f>
        <v>*1/*1</v>
      </c>
      <c r="E50" s="47" t="str">
        <f>VLOOKUP(A50,CYP2C8!A:C,3,FALSE)</f>
        <v>*1/*1</v>
      </c>
      <c r="F50" s="12" t="str">
        <f>VLOOKUP(A50,CYP2C9!A:C,2,FALSE)</f>
        <v>*1/*3</v>
      </c>
      <c r="G50" s="47" t="str">
        <f>VLOOKUP(A50,CYP2C9!A:C,3,FALSE)</f>
        <v>*1/*3</v>
      </c>
      <c r="H50" s="12" t="str">
        <f>VLOOKUP(A50,CYP2C19!A:C,2,FALSE)</f>
        <v>*1/*38</v>
      </c>
      <c r="I50" s="47" t="str">
        <f>VLOOKUP(A50,CYP2C19!A:C,3,FALSE)</f>
        <v>*1/*38</v>
      </c>
      <c r="J50" s="12" t="str">
        <f>VLOOKUP(A50,CYP2D6!A:C,2,FALSE)</f>
        <v>*1/*36+*10</v>
      </c>
      <c r="K50" s="47" t="str">
        <f>VLOOKUP(A50,CYP2D6!A:C,3,FALSE)</f>
        <v>*1/*10</v>
      </c>
      <c r="L50" s="12" t="str">
        <f>VLOOKUP(A50,CYP3A4!A:C,2,FALSE)</f>
        <v>*1/*1</v>
      </c>
      <c r="M50" s="47" t="str">
        <f>VLOOKUP(A50,CYP3A4!A:C,3,FALSE)</f>
        <v>*36/*36</v>
      </c>
      <c r="N50" s="12" t="str">
        <f>VLOOKUP(A50,CYP3A5!A:C,2,FALSE)</f>
        <v>*1/*1</v>
      </c>
      <c r="O50" s="47" t="str">
        <f>VLOOKUP(A50,CYP3A5!A:C,3,FALSE)</f>
        <v>*1/*1</v>
      </c>
      <c r="P50" s="12" t="str">
        <f>VLOOKUP(A50,CYP4F2!A:C,2,FALSE)</f>
        <v>-</v>
      </c>
      <c r="Q50" s="47" t="str">
        <f>VLOOKUP(A50,CYP4F2!A:C,3,FALSE)</f>
        <v>*1/*1</v>
      </c>
      <c r="R50" s="12" t="str">
        <f>VLOOKUP(A50,DPYD!A:C,2,FALSE)</f>
        <v>*1/*1</v>
      </c>
      <c r="S50" s="47" t="str">
        <f>VLOOKUP(A50,DPYD!A:C,3,FALSE)</f>
        <v>Reference/c.1627A&gt;G (*5)</v>
      </c>
      <c r="T50" s="12" t="str">
        <f>VLOOKUP(A50,NUDT15!A:C,2,FALSE)</f>
        <v>-</v>
      </c>
      <c r="U50" s="47" t="str">
        <f>VLOOKUP(A50,NUDT15!A:C,3,FALSE)</f>
        <v>*1/*1</v>
      </c>
      <c r="V50" s="12" t="str">
        <f>VLOOKUP(A50,SLCO1B1!A:C,2,FALSE)</f>
        <v>*1/*17</v>
      </c>
      <c r="W50" s="47" t="str">
        <f>VLOOKUP(A50,SLCO1B1!A:C,3,FALSE)</f>
        <v>*1/*15</v>
      </c>
      <c r="X50" s="12" t="str">
        <f>VLOOKUP(A50,TPMT!A:C,2,FALSE)</f>
        <v>*1/*1</v>
      </c>
      <c r="Y50" s="47" t="str">
        <f>VLOOKUP(A50,TPMT!A:C,3,FALSE)</f>
        <v>*1/*1</v>
      </c>
      <c r="Z50" s="12" t="str">
        <f>VLOOKUP(A50,UGT1A1!A:C,2,FALSE)</f>
        <v>-</v>
      </c>
      <c r="AA50" s="47" t="str">
        <f>VLOOKUP(A50,UGT1A1!A:C,3,FALSE)</f>
        <v>*60/*80+*28</v>
      </c>
    </row>
    <row r="51" spans="1:27">
      <c r="A51" s="53" t="s">
        <v>190</v>
      </c>
      <c r="B51" s="12" t="str">
        <f>VLOOKUP(A51,CYP2B6!A:C,2,FALSE)</f>
        <v>*1/*1</v>
      </c>
      <c r="C51" s="47" t="str">
        <f>VLOOKUP(A51,CYP2B6!A:C,3,FALSE)</f>
        <v>*1/*1</v>
      </c>
      <c r="D51" s="12" t="str">
        <f>VLOOKUP(A51,CYP2C8!A:C,2,FALSE)</f>
        <v>*1/*1</v>
      </c>
      <c r="E51" s="47" t="str">
        <f>VLOOKUP(A51,CYP2C8!A:C,3,FALSE)</f>
        <v>*1/*1</v>
      </c>
      <c r="F51" s="12" t="str">
        <f>VLOOKUP(A51,CYP2C9!A:C,2,FALSE)</f>
        <v>*1/*1</v>
      </c>
      <c r="G51" s="47" t="str">
        <f>VLOOKUP(A51,CYP2C9!A:C,3,FALSE)</f>
        <v>*1/*1</v>
      </c>
      <c r="H51" s="12" t="str">
        <f>VLOOKUP(A51,CYP2C19!A:C,2,FALSE)</f>
        <v>*2/*3</v>
      </c>
      <c r="I51" s="47" t="str">
        <f>VLOOKUP(A51,CYP2C19!A:C,3,FALSE)</f>
        <v>*2/*3</v>
      </c>
      <c r="J51" s="12" t="str">
        <f>VLOOKUP(A51,CYP2D6!A:C,2,FALSE)</f>
        <v>*2/*36+*10</v>
      </c>
      <c r="K51" s="47" t="str">
        <f>VLOOKUP(A51,CYP2D6!A:C,3,FALSE)</f>
        <v>*2/*10</v>
      </c>
      <c r="L51" s="12" t="str">
        <f>VLOOKUP(A51,CYP3A4!A:C,2,FALSE)</f>
        <v>*1/*1</v>
      </c>
      <c r="M51" s="47" t="str">
        <f>VLOOKUP(A51,CYP3A4!A:C,3,FALSE)</f>
        <v>*36/*36</v>
      </c>
      <c r="N51" s="12" t="str">
        <f>VLOOKUP(A51,CYP3A5!A:C,2,FALSE)</f>
        <v>*1/*1</v>
      </c>
      <c r="O51" s="47" t="str">
        <f>VLOOKUP(A51,CYP3A5!A:C,3,FALSE)</f>
        <v>*1/*1</v>
      </c>
      <c r="P51" s="12" t="str">
        <f>VLOOKUP(A51,CYP4F2!A:C,2,FALSE)</f>
        <v>*3/*3</v>
      </c>
      <c r="Q51" s="47" t="str">
        <f>VLOOKUP(A51,CYP4F2!A:C,3,FALSE)</f>
        <v>*3/*3</v>
      </c>
      <c r="R51" s="12" t="str">
        <f>VLOOKUP(A51,DPYD!A:C,2,FALSE)</f>
        <v>*1/*9</v>
      </c>
      <c r="S51" s="47" t="str">
        <f>VLOOKUP(A51,DPYD!A:C,3,FALSE)</f>
        <v>c.85T&gt;C (*9A)/c.1627A&gt;G (*5)</v>
      </c>
      <c r="T51" s="12" t="str">
        <f>VLOOKUP(A51,NUDT15!A:C,2,FALSE)</f>
        <v>*1/*3</v>
      </c>
      <c r="U51" s="47" t="str">
        <f>VLOOKUP(A51,NUDT15!A:C,3,FALSE)</f>
        <v>*1/*3</v>
      </c>
      <c r="V51" s="12" t="str">
        <f>VLOOKUP(A51,SLCO1B1!A:C,2,FALSE)</f>
        <v>*1/*1</v>
      </c>
      <c r="W51" s="47" t="str">
        <f>VLOOKUP(A51,SLCO1B1!A:C,3,FALSE)</f>
        <v>*1/*37</v>
      </c>
      <c r="X51" s="12" t="str">
        <f>VLOOKUP(A51,TPMT!A:C,2,FALSE)</f>
        <v>*1/*1</v>
      </c>
      <c r="Y51" s="47" t="str">
        <f>VLOOKUP(A51,TPMT!A:C,3,FALSE)</f>
        <v>*1/*1</v>
      </c>
      <c r="Z51" s="12" t="str">
        <f>VLOOKUP(A51,UGT1A1!A:C,2,FALSE)</f>
        <v>*1/*60</v>
      </c>
      <c r="AA51" s="47" t="str">
        <f>VLOOKUP(A51,UGT1A1!A:C,3,FALSE)</f>
        <v>*1/*60</v>
      </c>
    </row>
    <row r="52" spans="1:27">
      <c r="A52" s="53" t="s">
        <v>185</v>
      </c>
      <c r="B52" s="12" t="str">
        <f>VLOOKUP(A52,CYP2B6!A:C,2,FALSE)</f>
        <v>*1/*1</v>
      </c>
      <c r="C52" s="47" t="str">
        <f>VLOOKUP(A52,CYP2B6!A:C,3,FALSE)</f>
        <v>*1/*1</v>
      </c>
      <c r="D52" s="12" t="str">
        <f>VLOOKUP(A52,CYP2C8!A:C,2,FALSE)</f>
        <v>*1/*1</v>
      </c>
      <c r="E52" s="47" t="str">
        <f>VLOOKUP(A52,CYP2C8!A:C,3,FALSE)</f>
        <v>*1/*1</v>
      </c>
      <c r="F52" s="12" t="str">
        <f>VLOOKUP(A52,CYP2C9!A:C,2,FALSE)</f>
        <v>*1/*1</v>
      </c>
      <c r="G52" s="47" t="str">
        <f>VLOOKUP(A52,CYP2C9!A:C,3,FALSE)</f>
        <v>*1/*1</v>
      </c>
      <c r="H52" s="12" t="str">
        <f>VLOOKUP(A52,CYP2C19!A:C,2,FALSE)</f>
        <v>*1/*1</v>
      </c>
      <c r="I52" s="47" t="str">
        <f>VLOOKUP(A52,CYP2C19!A:C,3,FALSE)</f>
        <v>*1/*1</v>
      </c>
      <c r="J52" s="12" t="str">
        <f>VLOOKUP(A52,CYP2D6!A:C,2,FALSE)</f>
        <v>*10/*36x2</v>
      </c>
      <c r="K52" s="47" t="str">
        <f>VLOOKUP(A52,CYP2D6!A:C,3,FALSE)</f>
        <v>*10/*10</v>
      </c>
      <c r="L52" s="12" t="str">
        <f>VLOOKUP(A52,CYP3A4!A:C,2,FALSE)</f>
        <v>*1/*1</v>
      </c>
      <c r="M52" s="47" t="str">
        <f>VLOOKUP(A52,CYP3A4!A:C,3,FALSE)</f>
        <v>*1/*36</v>
      </c>
      <c r="N52" s="12" t="str">
        <f>VLOOKUP(A52,CYP3A5!A:C,2,FALSE)</f>
        <v>*1/*3</v>
      </c>
      <c r="O52" s="47" t="str">
        <f>VLOOKUP(A52,CYP3A5!A:C,3,FALSE)</f>
        <v>*1/*3</v>
      </c>
      <c r="P52" s="12" t="str">
        <f>VLOOKUP(A52,CYP4F2!A:C,2,FALSE)</f>
        <v>*1/*1</v>
      </c>
      <c r="Q52" s="47" t="str">
        <f>VLOOKUP(A52,CYP4F2!A:C,3,FALSE)</f>
        <v>*1/*1</v>
      </c>
      <c r="R52" s="12" t="str">
        <f>VLOOKUP(A52,DPYD!A:C,2,FALSE)</f>
        <v>*1/*1</v>
      </c>
      <c r="S52" s="47" t="str">
        <f>VLOOKUP(A52,DPYD!A:C,3,FALSE)</f>
        <v>Reference/Reference</v>
      </c>
      <c r="T52" s="12" t="str">
        <f>VLOOKUP(A52,NUDT15!A:C,2,FALSE)</f>
        <v>-</v>
      </c>
      <c r="U52" s="47" t="str">
        <f>VLOOKUP(A52,NUDT15!A:C,3,FALSE)</f>
        <v>*1/*1</v>
      </c>
      <c r="V52" s="12" t="str">
        <f>VLOOKUP(A52,SLCO1B1!A:C,2,FALSE)</f>
        <v>*1/*1</v>
      </c>
      <c r="W52" s="47" t="str">
        <f>VLOOKUP(A52,SLCO1B1!A:C,3,FALSE)</f>
        <v>*1/*1</v>
      </c>
      <c r="X52" s="12" t="str">
        <f>VLOOKUP(A52,TPMT!A:C,2,FALSE)</f>
        <v>*1/*1</v>
      </c>
      <c r="Y52" s="47" t="str">
        <f>VLOOKUP(A52,TPMT!A:C,3,FALSE)</f>
        <v>*1/*1</v>
      </c>
      <c r="Z52" s="12" t="str">
        <f>VLOOKUP(A52,UGT1A1!A:C,2,FALSE)</f>
        <v>*1/*60</v>
      </c>
      <c r="AA52" s="47" t="str">
        <f>VLOOKUP(A52,UGT1A1!A:C,3,FALSE)</f>
        <v>*1/*60</v>
      </c>
    </row>
    <row r="53" spans="1:27">
      <c r="A53" s="53" t="s">
        <v>85</v>
      </c>
      <c r="B53" s="12" t="str">
        <f>VLOOKUP(A53,CYP2B6!A:C,2,FALSE)</f>
        <v>*1/*1</v>
      </c>
      <c r="C53" s="47" t="str">
        <f>VLOOKUP(A53,CYP2B6!A:C,3,FALSE)</f>
        <v>*1/*1</v>
      </c>
      <c r="D53" s="12" t="str">
        <f>VLOOKUP(A53,CYP2C8!A:C,2,FALSE)</f>
        <v>*1/*1</v>
      </c>
      <c r="E53" s="47" t="str">
        <f>VLOOKUP(A53,CYP2C8!A:C,3,FALSE)</f>
        <v>*1/*1</v>
      </c>
      <c r="F53" s="12" t="str">
        <f>VLOOKUP(A53,CYP2C9!A:C,2,FALSE)</f>
        <v>*1/*1</v>
      </c>
      <c r="G53" s="47" t="str">
        <f>VLOOKUP(A53,CYP2C9!A:C,3,FALSE)</f>
        <v>*1/*1</v>
      </c>
      <c r="H53" s="12" t="str">
        <f>VLOOKUP(A53,CYP2C19!A:C,2,FALSE)</f>
        <v>*1/*1</v>
      </c>
      <c r="I53" s="47" t="str">
        <f>VLOOKUP(A53,CYP2C19!A:C,3,FALSE)</f>
        <v>*1/*1</v>
      </c>
      <c r="J53" s="12" t="str">
        <f>VLOOKUP(A53,CYP2D6!A:C,2,FALSE)</f>
        <v>*36+*10/*41</v>
      </c>
      <c r="K53" s="47" t="str">
        <f>VLOOKUP(A53,CYP2D6!A:C,3,FALSE)</f>
        <v>*10/*41</v>
      </c>
      <c r="L53" s="12" t="str">
        <f>VLOOKUP(A53,CYP3A4!A:C,2,FALSE)</f>
        <v>*1/*1</v>
      </c>
      <c r="M53" s="47" t="str">
        <f>VLOOKUP(A53,CYP3A4!A:C,3,FALSE)</f>
        <v>*1/*1</v>
      </c>
      <c r="N53" s="12" t="str">
        <f>VLOOKUP(A53,CYP3A5!A:C,2,FALSE)</f>
        <v>*1/*3</v>
      </c>
      <c r="O53" s="47" t="str">
        <f>VLOOKUP(A53,CYP3A5!A:C,3,FALSE)</f>
        <v>*1/*3</v>
      </c>
      <c r="P53" s="12" t="str">
        <f>VLOOKUP(A53,CYP4F2!A:C,2,FALSE)</f>
        <v>-</v>
      </c>
      <c r="Q53" s="47" t="str">
        <f>VLOOKUP(A53,CYP4F2!A:C,3,FALSE)</f>
        <v>*1/*3</v>
      </c>
      <c r="R53" s="12" t="str">
        <f>VLOOKUP(A53,DPYD!A:C,2,FALSE)</f>
        <v>*1/*1</v>
      </c>
      <c r="S53" s="47" t="str">
        <f>VLOOKUP(A53,DPYD!A:C,3,FALSE)</f>
        <v>Reference/c.1627A&gt;G (*5)</v>
      </c>
      <c r="T53" s="12" t="str">
        <f>VLOOKUP(A53,NUDT15!A:C,2,FALSE)</f>
        <v>-</v>
      </c>
      <c r="U53" s="47" t="str">
        <f>VLOOKUP(A53,NUDT15!A:C,3,FALSE)</f>
        <v>*1/*1</v>
      </c>
      <c r="V53" s="12" t="str">
        <f>VLOOKUP(A53,SLCO1B1!A:C,2,FALSE)</f>
        <v>*1/*1</v>
      </c>
      <c r="W53" s="47" t="str">
        <f>VLOOKUP(A53,SLCO1B1!A:C,3,FALSE)</f>
        <v>*37/*37</v>
      </c>
      <c r="X53" s="12" t="str">
        <f>VLOOKUP(A53,TPMT!A:C,2,FALSE)</f>
        <v>*1/*1</v>
      </c>
      <c r="Y53" s="47" t="str">
        <f>VLOOKUP(A53,TPMT!A:C,3,FALSE)</f>
        <v>*1/*1</v>
      </c>
      <c r="Z53" s="12" t="str">
        <f>VLOOKUP(A53,UGT1A1!A:C,2,FALSE)</f>
        <v>-</v>
      </c>
      <c r="AA53" s="47" t="str">
        <f>VLOOKUP(A53,UGT1A1!A:C,3,FALSE)</f>
        <v>*6/*80+*28</v>
      </c>
    </row>
    <row r="54" spans="1:27">
      <c r="A54" s="53" t="s">
        <v>55</v>
      </c>
      <c r="B54" s="12" t="str">
        <f>VLOOKUP(A54,CYP2B6!A:C,2,FALSE)</f>
        <v>*1/*1</v>
      </c>
      <c r="C54" s="47" t="str">
        <f>VLOOKUP(A54,CYP2B6!A:C,3,FALSE)</f>
        <v>*1/*4</v>
      </c>
      <c r="D54" s="12" t="str">
        <f>VLOOKUP(A54,CYP2C8!A:C,2,FALSE)</f>
        <v>*1/*1</v>
      </c>
      <c r="E54" s="47" t="str">
        <f>VLOOKUP(A54,CYP2C8!A:C,3,FALSE)</f>
        <v>*1/*1</v>
      </c>
      <c r="F54" s="12" t="str">
        <f>VLOOKUP(A54,CYP2C9!A:C,2,FALSE)</f>
        <v>*1/*1</v>
      </c>
      <c r="G54" s="47" t="str">
        <f>VLOOKUP(A54,CYP2C9!A:C,3,FALSE)</f>
        <v>*1/*1</v>
      </c>
      <c r="H54" s="12" t="str">
        <f>VLOOKUP(A54,CYP2C19!A:C,2,FALSE)</f>
        <v>*1/*2</v>
      </c>
      <c r="I54" s="47" t="str">
        <f>VLOOKUP(A54,CYP2C19!A:C,3,FALSE)</f>
        <v>*1/*2</v>
      </c>
      <c r="J54" s="12" t="str">
        <f>VLOOKUP(A54,CYP2D6!A:C,2,FALSE)</f>
        <v>*36+*10/*36+*10</v>
      </c>
      <c r="K54" s="47" t="str">
        <f>VLOOKUP(A54,CYP2D6!A:C,3,FALSE)</f>
        <v>*10/*10</v>
      </c>
      <c r="L54" s="12" t="str">
        <f>VLOOKUP(A54,CYP3A4!A:C,2,FALSE)</f>
        <v>*1/*1</v>
      </c>
      <c r="M54" s="47" t="str">
        <f>VLOOKUP(A54,CYP3A4!A:C,3,FALSE)</f>
        <v>*1/*1</v>
      </c>
      <c r="N54" s="12" t="str">
        <f>VLOOKUP(A54,CYP3A5!A:C,2,FALSE)</f>
        <v>*3/*3</v>
      </c>
      <c r="O54" s="47" t="str">
        <f>VLOOKUP(A54,CYP3A5!A:C,3,FALSE)</f>
        <v>*3/*3</v>
      </c>
      <c r="P54" s="12" t="str">
        <f>VLOOKUP(A54,CYP4F2!A:C,2,FALSE)</f>
        <v>-</v>
      </c>
      <c r="Q54" s="47" t="str">
        <f>VLOOKUP(A54,CYP4F2!A:C,3,FALSE)</f>
        <v>*1/*1</v>
      </c>
      <c r="R54" s="12" t="str">
        <f>VLOOKUP(A54,DPYD!A:C,2,FALSE)</f>
        <v>*1/*1</v>
      </c>
      <c r="S54" s="47" t="str">
        <f>VLOOKUP(A54,DPYD!A:C,3,FALSE)</f>
        <v>Reference/Reference</v>
      </c>
      <c r="T54" s="12" t="str">
        <f>VLOOKUP(A54,NUDT15!A:C,2,FALSE)</f>
        <v>-</v>
      </c>
      <c r="U54" s="47" t="str">
        <f>VLOOKUP(A54,NUDT15!A:C,3,FALSE)</f>
        <v>*1/*1</v>
      </c>
      <c r="V54" s="12" t="str">
        <f>VLOOKUP(A54,SLCO1B1!A:C,2,FALSE)</f>
        <v>*1/*1</v>
      </c>
      <c r="W54" s="47" t="str">
        <f>VLOOKUP(A54,SLCO1B1!A:C,3,FALSE)</f>
        <v>*37/*37</v>
      </c>
      <c r="X54" s="12" t="str">
        <f>VLOOKUP(A54,TPMT!A:C,2,FALSE)</f>
        <v>*1/*1</v>
      </c>
      <c r="Y54" s="47" t="str">
        <f>VLOOKUP(A54,TPMT!A:C,3,FALSE)</f>
        <v>*1/*1</v>
      </c>
      <c r="Z54" s="12" t="str">
        <f>VLOOKUP(A54,UGT1A1!A:C,2,FALSE)</f>
        <v>-</v>
      </c>
      <c r="AA54" s="47" t="str">
        <f>VLOOKUP(A54,UGT1A1!A:C,3,FALSE)</f>
        <v>*1/*6</v>
      </c>
    </row>
    <row r="55" spans="1:27">
      <c r="A55" s="53" t="s">
        <v>132</v>
      </c>
      <c r="B55" s="12" t="str">
        <f>VLOOKUP(A55,CYP2B6!A:C,2,FALSE)</f>
        <v>*6/*6</v>
      </c>
      <c r="C55" s="47" t="str">
        <f>VLOOKUP(A55,CYP2B6!A:C,3,FALSE)</f>
        <v>*6/*6</v>
      </c>
      <c r="D55" s="12" t="str">
        <f>VLOOKUP(A55,CYP2C8!A:C,2,FALSE)</f>
        <v>*1/*1</v>
      </c>
      <c r="E55" s="47" t="str">
        <f>VLOOKUP(A55,CYP2C8!A:C,3,FALSE)</f>
        <v>*1/*1</v>
      </c>
      <c r="F55" s="12" t="str">
        <f>VLOOKUP(A55,CYP2C9!A:C,2,FALSE)</f>
        <v>*1/*9</v>
      </c>
      <c r="G55" s="47" t="str">
        <f>VLOOKUP(A55,CYP2C9!A:C,3,FALSE)</f>
        <v>*1/*9</v>
      </c>
      <c r="H55" s="12" t="str">
        <f>VLOOKUP(A55,CYP2C19!A:C,2,FALSE)</f>
        <v>*1/*2</v>
      </c>
      <c r="I55" s="47" t="str">
        <f>VLOOKUP(A55,CYP2C19!A:C,3,FALSE)</f>
        <v>*1/*2</v>
      </c>
      <c r="J55" s="12" t="str">
        <f>VLOOKUP(A55,CYP2D6!A:C,2,FALSE)</f>
        <v>*1/*5</v>
      </c>
      <c r="K55" s="47" t="str">
        <f>VLOOKUP(A55,CYP2D6!A:C,3,FALSE)</f>
        <v>*1/*1</v>
      </c>
      <c r="L55" s="12" t="str">
        <f>VLOOKUP(A55,CYP3A4!A:C,2,FALSE)</f>
        <v>*1/*1B</v>
      </c>
      <c r="M55" s="47" t="str">
        <f>VLOOKUP(A55,CYP3A4!A:C,3,FALSE)</f>
        <v>*36/*36</v>
      </c>
      <c r="N55" s="12" t="str">
        <f>VLOOKUP(A55,CYP3A5!A:C,2,FALSE)</f>
        <v>*3/*6</v>
      </c>
      <c r="O55" s="47" t="str">
        <f>VLOOKUP(A55,CYP3A5!A:C,3,FALSE)</f>
        <v>*3/*6</v>
      </c>
      <c r="P55" s="12" t="str">
        <f>VLOOKUP(A55,CYP4F2!A:C,2,FALSE)</f>
        <v>*1/*1</v>
      </c>
      <c r="Q55" s="47" t="str">
        <f>VLOOKUP(A55,CYP4F2!A:C,3,FALSE)</f>
        <v>*1/*1</v>
      </c>
      <c r="R55" s="12" t="str">
        <f>VLOOKUP(A55,DPYD!A:C,2,FALSE)</f>
        <v>*9/*9</v>
      </c>
      <c r="S55" s="47" t="str">
        <f>VLOOKUP(A55,DPYD!A:C,3,FALSE)</f>
        <v>c.85T&gt;C (*9A)/c.85T&gt;C (*9A)</v>
      </c>
      <c r="T55" s="12" t="str">
        <f>VLOOKUP(A55,NUDT15!A:C,2,FALSE)</f>
        <v>-</v>
      </c>
      <c r="U55" s="47" t="str">
        <f>VLOOKUP(A55,NUDT15!A:C,3,FALSE)</f>
        <v>*1/*1</v>
      </c>
      <c r="V55" s="12" t="str">
        <f>VLOOKUP(A55,SLCO1B1!A:C,2,FALSE)</f>
        <v>*1B/*1B</v>
      </c>
      <c r="W55" s="47" t="str">
        <f>VLOOKUP(A55,SLCO1B1!A:C,3,FALSE)</f>
        <v>*37/*37</v>
      </c>
      <c r="X55" s="12" t="str">
        <f>VLOOKUP(A55,TPMT!A:C,2,FALSE)</f>
        <v>*1/*3C</v>
      </c>
      <c r="Y55" s="47" t="str">
        <f>VLOOKUP(A55,TPMT!A:C,3,FALSE)</f>
        <v>*1/*3C</v>
      </c>
      <c r="Z55" s="12" t="str">
        <f>VLOOKUP(A55,UGT1A1!A:C,2,FALSE)</f>
        <v>*28/*28</v>
      </c>
      <c r="AA55" s="47" t="str">
        <f>VLOOKUP(A55,UGT1A1!A:C,3,FALSE)</f>
        <v>*80+*28/*80+*28</v>
      </c>
    </row>
    <row r="56" spans="1:27">
      <c r="A56" s="53" t="s">
        <v>26</v>
      </c>
      <c r="B56" s="12" t="str">
        <f>VLOOKUP(A56,CYP2B6!A:C,2,FALSE)</f>
        <v>*1/*18</v>
      </c>
      <c r="C56" s="47" t="str">
        <f>VLOOKUP(A56,CYP2B6!A:C,3,FALSE)</f>
        <v>*1/*18</v>
      </c>
      <c r="D56" s="12" t="str">
        <f>VLOOKUP(A56,CYP2C8!A:C,2,FALSE)</f>
        <v>*1/*1</v>
      </c>
      <c r="E56" s="47" t="str">
        <f>VLOOKUP(A56,CYP2C8!A:C,3,FALSE)</f>
        <v>*1/*1</v>
      </c>
      <c r="F56" s="12" t="str">
        <f>VLOOKUP(A56,CYP2C9!A:C,2,FALSE)</f>
        <v>*1/*1</v>
      </c>
      <c r="G56" s="47" t="str">
        <f>VLOOKUP(A56,CYP2C9!A:C,3,FALSE)</f>
        <v>*1/*1</v>
      </c>
      <c r="H56" s="12" t="str">
        <f>VLOOKUP(A56,CYP2C19!A:C,2,FALSE)</f>
        <v>*1/*1</v>
      </c>
      <c r="I56" s="47" t="str">
        <f>VLOOKUP(A56,CYP2C19!A:C,3,FALSE)</f>
        <v>*1/*1</v>
      </c>
      <c r="J56" s="12" t="str">
        <f>VLOOKUP(A56,CYP2D6!A:C,2,FALSE)</f>
        <v>*5/*29</v>
      </c>
      <c r="K56" s="47" t="str">
        <f>VLOOKUP(A56,CYP2D6!A:C,3,FALSE)</f>
        <v>*29/*29</v>
      </c>
      <c r="L56" s="12" t="str">
        <f>VLOOKUP(A56,CYP3A4!A:C,2,FALSE)</f>
        <v>*1B/*1B</v>
      </c>
      <c r="M56" s="47" t="str">
        <f>VLOOKUP(A56,CYP3A4!A:C,3,FALSE)</f>
        <v>*36/*36</v>
      </c>
      <c r="N56" s="12" t="str">
        <f>VLOOKUP(A56,CYP3A5!A:C,2,FALSE)</f>
        <v>*1/*1</v>
      </c>
      <c r="O56" s="47" t="str">
        <f>VLOOKUP(A56,CYP3A5!A:C,3,FALSE)</f>
        <v>*1/*1</v>
      </c>
      <c r="P56" s="12" t="str">
        <f>VLOOKUP(A56,CYP4F2!A:C,2,FALSE)</f>
        <v>*1/*1</v>
      </c>
      <c r="Q56" s="47" t="str">
        <f>VLOOKUP(A56,CYP4F2!A:C,3,FALSE)</f>
        <v>*1/*1</v>
      </c>
      <c r="R56" s="12" t="str">
        <f>VLOOKUP(A56,DPYD!A:C,2,FALSE)</f>
        <v>*1/*9</v>
      </c>
      <c r="S56" s="47" t="str">
        <f>VLOOKUP(A56,DPYD!A:C,3,FALSE)</f>
        <v>Reference/c.85T&gt;C (*9A)</v>
      </c>
      <c r="T56" s="12" t="str">
        <f>VLOOKUP(A56,NUDT15!A:C,2,FALSE)</f>
        <v>-</v>
      </c>
      <c r="U56" s="47" t="str">
        <f>VLOOKUP(A56,NUDT15!A:C,3,FALSE)</f>
        <v>*1/*1</v>
      </c>
      <c r="V56" s="12" t="str">
        <f>VLOOKUP(A56,SLCO1B1!A:C,2,FALSE)</f>
        <v>*1/*14</v>
      </c>
      <c r="W56" s="47" t="str">
        <f>VLOOKUP(A56,SLCO1B1!A:C,3,FALSE)</f>
        <v>*1/*43</v>
      </c>
      <c r="X56" s="12" t="str">
        <f>VLOOKUP(A56,TPMT!A:C,2,FALSE)</f>
        <v>*1/*1</v>
      </c>
      <c r="Y56" s="47" t="str">
        <f>VLOOKUP(A56,TPMT!A:C,3,FALSE)</f>
        <v>*1/*1</v>
      </c>
      <c r="Z56" s="12" t="str">
        <f>VLOOKUP(A56,UGT1A1!A:C,2,FALSE)</f>
        <v>*60/*60</v>
      </c>
      <c r="AA56" s="47" t="str">
        <f>VLOOKUP(A56,UGT1A1!A:C,3,FALSE)</f>
        <v>*60/*60</v>
      </c>
    </row>
    <row r="57" spans="1:27">
      <c r="A57" s="53" t="s">
        <v>46</v>
      </c>
      <c r="B57" s="12" t="str">
        <f>VLOOKUP(A57,CYP2B6!A:C,2,FALSE)</f>
        <v>*1/*6</v>
      </c>
      <c r="C57" s="47" t="str">
        <f>VLOOKUP(A57,CYP2B6!A:C,3,FALSE)</f>
        <v>*1/*6</v>
      </c>
      <c r="D57" s="12" t="str">
        <f>VLOOKUP(A57,CYP2C8!A:C,2,FALSE)</f>
        <v>*1/*1</v>
      </c>
      <c r="E57" s="47" t="str">
        <f>VLOOKUP(A57,CYP2C8!A:C,3,FALSE)</f>
        <v>*1/*1</v>
      </c>
      <c r="F57" s="12" t="str">
        <f>VLOOKUP(A57,CYP2C9!A:C,2,FALSE)</f>
        <v>*1/*1</v>
      </c>
      <c r="G57" s="47" t="str">
        <f>VLOOKUP(A57,CYP2C9!A:C,3,FALSE)</f>
        <v>*1/*1</v>
      </c>
      <c r="H57" s="12" t="str">
        <f>VLOOKUP(A57,CYP2C19!A:C,2,FALSE)</f>
        <v>*1/*2</v>
      </c>
      <c r="I57" s="47" t="str">
        <f>VLOOKUP(A57,CYP2C19!A:C,3,FALSE)</f>
        <v>*1/*2</v>
      </c>
      <c r="J57" s="12" t="str">
        <f>VLOOKUP(A57,CYP2D6!A:C,2,FALSE)</f>
        <v>*2/*5</v>
      </c>
      <c r="K57" s="47" t="str">
        <f>VLOOKUP(A57,CYP2D6!A:C,3,FALSE)</f>
        <v>*2/*2</v>
      </c>
      <c r="L57" s="12" t="str">
        <f>VLOOKUP(A57,CYP3A4!A:C,2,FALSE)</f>
        <v>*1B/*1B</v>
      </c>
      <c r="M57" s="47" t="str">
        <f>VLOOKUP(A57,CYP3A4!A:C,3,FALSE)</f>
        <v>*1/*36</v>
      </c>
      <c r="N57" s="12" t="str">
        <f>VLOOKUP(A57,CYP3A5!A:C,2,FALSE)</f>
        <v>*1/*3</v>
      </c>
      <c r="O57" s="47" t="str">
        <f>VLOOKUP(A57,CYP3A5!A:C,3,FALSE)</f>
        <v>*1/*3</v>
      </c>
      <c r="P57" s="12" t="str">
        <f>VLOOKUP(A57,CYP4F2!A:C,2,FALSE)</f>
        <v>*1/(*2)</v>
      </c>
      <c r="Q57" s="47" t="str">
        <f>VLOOKUP(A57,CYP4F2!A:C,3,FALSE)</f>
        <v>*1/*1</v>
      </c>
      <c r="R57" s="12" t="str">
        <f>VLOOKUP(A57,DPYD!A:C,2,FALSE)</f>
        <v>*1/*9</v>
      </c>
      <c r="S57" s="47" t="str">
        <f>VLOOKUP(A57,DPYD!A:C,3,FALSE)</f>
        <v>Reference/c.85T&gt;C (*9A)</v>
      </c>
      <c r="T57" s="12" t="str">
        <f>VLOOKUP(A57,NUDT15!A:C,2,FALSE)</f>
        <v>-</v>
      </c>
      <c r="U57" s="47" t="str">
        <f>VLOOKUP(A57,NUDT15!A:C,3,FALSE)</f>
        <v>*1/*1</v>
      </c>
      <c r="V57" s="12" t="str">
        <f>VLOOKUP(A57,SLCO1B1!A:C,2,FALSE)</f>
        <v>*1B/*1B</v>
      </c>
      <c r="W57" s="47" t="str">
        <f>VLOOKUP(A57,SLCO1B1!A:C,3,FALSE)</f>
        <v>*37/*44</v>
      </c>
      <c r="X57" s="12" t="str">
        <f>VLOOKUP(A57,TPMT!A:C,2,FALSE)</f>
        <v>*1/*1</v>
      </c>
      <c r="Y57" s="47" t="str">
        <f>VLOOKUP(A57,TPMT!A:C,3,FALSE)</f>
        <v>*1/*1</v>
      </c>
      <c r="Z57" s="12" t="str">
        <f>VLOOKUP(A57,UGT1A1!A:C,2,FALSE)</f>
        <v>*28/*28</v>
      </c>
      <c r="AA57" s="47" t="str">
        <f>VLOOKUP(A57,UGT1A1!A:C,3,FALSE)</f>
        <v>*80+*28/*80+*28</v>
      </c>
    </row>
    <row r="58" spans="1:27">
      <c r="A58" s="53" t="s">
        <v>119</v>
      </c>
      <c r="B58" s="12" t="str">
        <f>VLOOKUP(A58,CYP2B6!A:C,2,FALSE)</f>
        <v>*1/*18</v>
      </c>
      <c r="C58" s="47" t="str">
        <f>VLOOKUP(A58,CYP2B6!A:C,3,FALSE)</f>
        <v>*1/*18</v>
      </c>
      <c r="D58" s="12" t="str">
        <f>VLOOKUP(A58,CYP2C8!A:C,2,FALSE)</f>
        <v>*1/*1</v>
      </c>
      <c r="E58" s="47" t="str">
        <f>VLOOKUP(A58,CYP2C8!A:C,3,FALSE)</f>
        <v>*1/*1</v>
      </c>
      <c r="F58" s="12" t="str">
        <f>VLOOKUP(A58,CYP2C9!A:C,2,FALSE)</f>
        <v>*1/*8</v>
      </c>
      <c r="G58" s="47" t="str">
        <f>VLOOKUP(A58,CYP2C9!A:C,3,FALSE)</f>
        <v>*1/*8</v>
      </c>
      <c r="H58" s="12" t="str">
        <f>VLOOKUP(A58,CYP2C19!A:C,2,FALSE)</f>
        <v>*1/*2</v>
      </c>
      <c r="I58" s="47" t="str">
        <f>VLOOKUP(A58,CYP2C19!A:C,3,FALSE)</f>
        <v>*1/*2</v>
      </c>
      <c r="J58" s="12" t="str">
        <f>VLOOKUP(A58,CYP2D6!A:C,2,FALSE)</f>
        <v>*5/*17</v>
      </c>
      <c r="K58" s="47" t="str">
        <f>VLOOKUP(A58,CYP2D6!A:C,3,FALSE)</f>
        <v>*17/*17</v>
      </c>
      <c r="L58" s="12" t="str">
        <f>VLOOKUP(A58,CYP3A4!A:C,2,FALSE)</f>
        <v>*1/*1</v>
      </c>
      <c r="M58" s="47" t="str">
        <f>VLOOKUP(A58,CYP3A4!A:C,3,FALSE)</f>
        <v>*36/*36</v>
      </c>
      <c r="N58" s="12" t="str">
        <f>VLOOKUP(A58,CYP3A5!A:C,2,FALSE)</f>
        <v>*1/*1</v>
      </c>
      <c r="O58" s="47" t="str">
        <f>VLOOKUP(A58,CYP3A5!A:C,3,FALSE)</f>
        <v>*1/*1</v>
      </c>
      <c r="P58" s="12" t="str">
        <f>VLOOKUP(A58,CYP4F2!A:C,2,FALSE)</f>
        <v>-</v>
      </c>
      <c r="Q58" s="47" t="str">
        <f>VLOOKUP(A58,CYP4F2!A:C,3,FALSE)</f>
        <v>*1/*1</v>
      </c>
      <c r="R58" s="12" t="str">
        <f>VLOOKUP(A58,DPYD!A:C,2,FALSE)</f>
        <v>*1/*9</v>
      </c>
      <c r="S58" s="47" t="str">
        <f>VLOOKUP(A58,DPYD!A:C,3,FALSE)</f>
        <v>c.85T&gt;C (*9A)/c.1627A&gt;G (*5)</v>
      </c>
      <c r="T58" s="12" t="str">
        <f>VLOOKUP(A58,NUDT15!A:C,2,FALSE)</f>
        <v>-</v>
      </c>
      <c r="U58" s="47" t="str">
        <f>VLOOKUP(A58,NUDT15!A:C,3,FALSE)</f>
        <v>*1/*1</v>
      </c>
      <c r="V58" s="12" t="str">
        <f>VLOOKUP(A58,SLCO1B1!A:C,2,FALSE)</f>
        <v>*1/*1</v>
      </c>
      <c r="W58" s="47" t="str">
        <f>VLOOKUP(A58,SLCO1B1!A:C,3,FALSE)</f>
        <v>*37/*37</v>
      </c>
      <c r="X58" s="12" t="str">
        <f>VLOOKUP(A58,TPMT!A:C,2,FALSE)</f>
        <v>*1/*1</v>
      </c>
      <c r="Y58" s="47" t="str">
        <f>VLOOKUP(A58,TPMT!A:C,3,FALSE)</f>
        <v>*1/*1</v>
      </c>
      <c r="Z58" s="12" t="str">
        <f>VLOOKUP(A58,UGT1A1!A:C,2,FALSE)</f>
        <v>-</v>
      </c>
      <c r="AA58" s="47" t="str">
        <f>VLOOKUP(A58,UGT1A1!A:C,3,FALSE)</f>
        <v>*80+*28/*80+*28</v>
      </c>
    </row>
    <row r="59" spans="1:27">
      <c r="A59" s="53" t="s">
        <v>164</v>
      </c>
      <c r="B59" s="12" t="str">
        <f>VLOOKUP(A59,CYP2B6!A:C,2,FALSE)</f>
        <v>*1/*2</v>
      </c>
      <c r="C59" s="47" t="str">
        <f>VLOOKUP(A59,CYP2B6!A:C,3,FALSE)</f>
        <v>*1/*2</v>
      </c>
      <c r="D59" s="12" t="str">
        <f>VLOOKUP(A59,CYP2C8!A:C,2,FALSE)</f>
        <v>*1/*1</v>
      </c>
      <c r="E59" s="47" t="str">
        <f>VLOOKUP(A59,CYP2C8!A:C,3,FALSE)</f>
        <v>*1/*1</v>
      </c>
      <c r="F59" s="12" t="str">
        <f>VLOOKUP(A59,CYP2C9!A:C,2,FALSE)</f>
        <v>*1/*1</v>
      </c>
      <c r="G59" s="47" t="str">
        <f>VLOOKUP(A59,CYP2C9!A:C,3,FALSE)</f>
        <v>*1/*1</v>
      </c>
      <c r="H59" s="12" t="str">
        <f>VLOOKUP(A59,CYP2C19!A:C,2,FALSE)</f>
        <v>*1/*1</v>
      </c>
      <c r="I59" s="47" t="str">
        <f>VLOOKUP(A59,CYP2C19!A:C,3,FALSE)</f>
        <v>*1/*1</v>
      </c>
      <c r="J59" s="12" t="str">
        <f>VLOOKUP(A59,CYP2D6!A:C,2,FALSE)</f>
        <v>*2/*2</v>
      </c>
      <c r="K59" s="47" t="str">
        <f>VLOOKUP(A59,CYP2D6!A:C,3,FALSE)</f>
        <v>*2/*2</v>
      </c>
      <c r="L59" s="12" t="str">
        <f>VLOOKUP(A59,CYP3A4!A:C,2,FALSE)</f>
        <v>*1/*1</v>
      </c>
      <c r="M59" s="47" t="str">
        <f>VLOOKUP(A59,CYP3A4!A:C,3,FALSE)</f>
        <v>*1/*36</v>
      </c>
      <c r="N59" s="12" t="str">
        <f>VLOOKUP(A59,CYP3A5!A:C,2,FALSE)</f>
        <v>*3/*3</v>
      </c>
      <c r="O59" s="47" t="str">
        <f>VLOOKUP(A59,CYP3A5!A:C,3,FALSE)</f>
        <v>*3/*3</v>
      </c>
      <c r="P59" s="12" t="str">
        <f>VLOOKUP(A59,CYP4F2!A:C,2,FALSE)</f>
        <v>*1/*1</v>
      </c>
      <c r="Q59" s="47" t="str">
        <f>VLOOKUP(A59,CYP4F2!A:C,3,FALSE)</f>
        <v>*1/*1</v>
      </c>
      <c r="R59" s="12" t="str">
        <f>VLOOKUP(A59,DPYD!A:C,2,FALSE)</f>
        <v>*1/*1</v>
      </c>
      <c r="S59" s="47" t="str">
        <f>VLOOKUP(A59,DPYD!A:C,3,FALSE)</f>
        <v>Reference/Reference</v>
      </c>
      <c r="T59" s="12" t="str">
        <f>VLOOKUP(A59,NUDT15!A:C,2,FALSE)</f>
        <v>-</v>
      </c>
      <c r="U59" s="47" t="str">
        <f>VLOOKUP(A59,NUDT15!A:C,3,FALSE)</f>
        <v>*1/*1</v>
      </c>
      <c r="V59" s="12" t="str">
        <f>VLOOKUP(A59,SLCO1B1!A:C,2,FALSE)</f>
        <v>*1B/*1B</v>
      </c>
      <c r="W59" s="47" t="str">
        <f>VLOOKUP(A59,SLCO1B1!A:C,3,FALSE)</f>
        <v>*37/*37</v>
      </c>
      <c r="X59" s="12" t="str">
        <f>VLOOKUP(A59,TPMT!A:C,2,FALSE)</f>
        <v>*1/*1</v>
      </c>
      <c r="Y59" s="47" t="str">
        <f>VLOOKUP(A59,TPMT!A:C,3,FALSE)</f>
        <v>*1/*1</v>
      </c>
      <c r="Z59" s="12" t="str">
        <f>VLOOKUP(A59,UGT1A1!A:C,2,FALSE)</f>
        <v>*1/*28</v>
      </c>
      <c r="AA59" s="47" t="str">
        <f>VLOOKUP(A59,UGT1A1!A:C,3,FALSE)</f>
        <v>*60/*80+*28</v>
      </c>
    </row>
    <row r="60" spans="1:27">
      <c r="A60" s="53" t="s">
        <v>71</v>
      </c>
      <c r="B60" s="12" t="str">
        <f>VLOOKUP(A60,CYP2B6!A:C,2,FALSE)</f>
        <v>(*2;*10)/*6</v>
      </c>
      <c r="C60" s="47" t="str">
        <f>VLOOKUP(A60,CYP2B6!A:C,3,FALSE)</f>
        <v>*2/*7</v>
      </c>
      <c r="D60" s="12" t="str">
        <f>VLOOKUP(A60,CYP2C8!A:C,2,FALSE)</f>
        <v>*1/*1</v>
      </c>
      <c r="E60" s="47" t="str">
        <f>VLOOKUP(A60,CYP2C8!A:C,3,FALSE)</f>
        <v>*1/*1</v>
      </c>
      <c r="F60" s="12" t="str">
        <f>VLOOKUP(A60,CYP2C9!A:C,2,FALSE)</f>
        <v>*1/*1</v>
      </c>
      <c r="G60" s="47" t="str">
        <f>VLOOKUP(A60,CYP2C9!A:C,3,FALSE)</f>
        <v>*1/*1</v>
      </c>
      <c r="H60" s="12" t="str">
        <f>VLOOKUP(A60,CYP2C19!A:C,2,FALSE)</f>
        <v>*1/*2</v>
      </c>
      <c r="I60" s="47" t="str">
        <f>VLOOKUP(A60,CYP2C19!A:C,3,FALSE)</f>
        <v>*1/*2</v>
      </c>
      <c r="J60" s="12" t="str">
        <f>VLOOKUP(A60,CYP2D6!A:C,2,FALSE)</f>
        <v>*1/*5</v>
      </c>
      <c r="K60" s="47" t="str">
        <f>VLOOKUP(A60,CYP2D6!A:C,3,FALSE)</f>
        <v>*1/*1</v>
      </c>
      <c r="L60" s="12" t="str">
        <f>VLOOKUP(A60,CYP3A4!A:C,2,FALSE)</f>
        <v>*1/*1</v>
      </c>
      <c r="M60" s="47" t="str">
        <f>VLOOKUP(A60,CYP3A4!A:C,3,FALSE)</f>
        <v>*1/*36</v>
      </c>
      <c r="N60" s="12" t="str">
        <f>VLOOKUP(A60,CYP3A5!A:C,2,FALSE)</f>
        <v>*1/*3</v>
      </c>
      <c r="O60" s="47" t="str">
        <f>VLOOKUP(A60,CYP3A5!A:C,3,FALSE)</f>
        <v>*1/*3</v>
      </c>
      <c r="P60" s="12" t="str">
        <f>VLOOKUP(A60,CYP4F2!A:C,2,FALSE)</f>
        <v>-</v>
      </c>
      <c r="Q60" s="47" t="str">
        <f>VLOOKUP(A60,CYP4F2!A:C,3,FALSE)</f>
        <v>*1/*1</v>
      </c>
      <c r="R60" s="12" t="str">
        <f>VLOOKUP(A60,DPYD!A:C,2,FALSE)</f>
        <v>*1/*1</v>
      </c>
      <c r="S60" s="47" t="str">
        <f>VLOOKUP(A60,DPYD!A:C,3,FALSE)</f>
        <v>Reference/c.1896T&gt;C</v>
      </c>
      <c r="T60" s="12" t="str">
        <f>VLOOKUP(A60,NUDT15!A:C,2,FALSE)</f>
        <v>-</v>
      </c>
      <c r="U60" s="47" t="str">
        <f>VLOOKUP(A60,NUDT15!A:C,3,FALSE)</f>
        <v>*1/*2</v>
      </c>
      <c r="V60" s="12" t="str">
        <f>VLOOKUP(A60,SLCO1B1!A:C,2,FALSE)</f>
        <v>*1/*1</v>
      </c>
      <c r="W60" s="47" t="str">
        <f>VLOOKUP(A60,SLCO1B1!A:C,3,FALSE)</f>
        <v>*1/*37</v>
      </c>
      <c r="X60" s="12" t="str">
        <f>VLOOKUP(A60,TPMT!A:C,2,FALSE)</f>
        <v>*1/*1</v>
      </c>
      <c r="Y60" s="47" t="str">
        <f>VLOOKUP(A60,TPMT!A:C,3,FALSE)</f>
        <v>*1/*1</v>
      </c>
      <c r="Z60" s="12" t="str">
        <f>VLOOKUP(A60,UGT1A1!A:C,2,FALSE)</f>
        <v>-</v>
      </c>
      <c r="AA60" s="47" t="str">
        <f>VLOOKUP(A60,UGT1A1!A:C,3,FALSE)</f>
        <v>*1/*1</v>
      </c>
    </row>
    <row r="61" spans="1:27">
      <c r="A61" s="53" t="s">
        <v>162</v>
      </c>
      <c r="B61" s="12" t="str">
        <f>VLOOKUP(A61,CYP2B6!A:C,2,FALSE)</f>
        <v>*1/*1</v>
      </c>
      <c r="C61" s="47" t="str">
        <f>VLOOKUP(A61,CYP2B6!A:C,3,FALSE)</f>
        <v>*1/*1</v>
      </c>
      <c r="D61" s="12" t="str">
        <f>VLOOKUP(A61,CYP2C8!A:C,2,FALSE)</f>
        <v>*1/*1</v>
      </c>
      <c r="E61" s="47" t="str">
        <f>VLOOKUP(A61,CYP2C8!A:C,3,FALSE)</f>
        <v>*1/*1</v>
      </c>
      <c r="F61" s="12" t="str">
        <f>VLOOKUP(A61,CYP2C9!A:C,2,FALSE)</f>
        <v>*1/*1</v>
      </c>
      <c r="G61" s="47" t="str">
        <f>VLOOKUP(A61,CYP2C9!A:C,3,FALSE)</f>
        <v>*1/*1</v>
      </c>
      <c r="H61" s="12" t="str">
        <f>VLOOKUP(A61,CYP2C19!A:C,2,FALSE)</f>
        <v>*1/*38</v>
      </c>
      <c r="I61" s="47" t="str">
        <f>VLOOKUP(A61,CYP2C19!A:C,3,FALSE)</f>
        <v>*1/*38</v>
      </c>
      <c r="J61" s="12" t="str">
        <f>VLOOKUP(A61,CYP2D6!A:C,2,FALSE)</f>
        <v>*2/*2</v>
      </c>
      <c r="K61" s="47" t="str">
        <f>VLOOKUP(A61,CYP2D6!A:C,3,FALSE)</f>
        <v>*2/*2</v>
      </c>
      <c r="L61" s="12" t="str">
        <f>VLOOKUP(A61,CYP3A4!A:C,2,FALSE)</f>
        <v>*1/*1</v>
      </c>
      <c r="M61" s="47" t="str">
        <f>VLOOKUP(A61,CYP3A4!A:C,3,FALSE)</f>
        <v>*1/*1</v>
      </c>
      <c r="N61" s="12" t="str">
        <f>VLOOKUP(A61,CYP3A5!A:C,2,FALSE)</f>
        <v>*3/*3</v>
      </c>
      <c r="O61" s="47" t="str">
        <f>VLOOKUP(A61,CYP3A5!A:C,3,FALSE)</f>
        <v>*3/*3</v>
      </c>
      <c r="P61" s="12" t="str">
        <f>VLOOKUP(A61,CYP4F2!A:C,2,FALSE)</f>
        <v>*1/*1</v>
      </c>
      <c r="Q61" s="47" t="str">
        <f>VLOOKUP(A61,CYP4F2!A:C,3,FALSE)</f>
        <v>*1/*1</v>
      </c>
      <c r="R61" s="12" t="str">
        <f>VLOOKUP(A61,DPYD!A:C,2,FALSE)</f>
        <v>*1/*1</v>
      </c>
      <c r="S61" s="47" t="str">
        <f>VLOOKUP(A61,DPYD!A:C,3,FALSE)</f>
        <v>c.1627A&gt;G (*5)/c.1627A&gt;G (*5)</v>
      </c>
      <c r="T61" s="12" t="str">
        <f>VLOOKUP(A61,NUDT15!A:C,2,FALSE)</f>
        <v>-</v>
      </c>
      <c r="U61" s="47" t="str">
        <f>VLOOKUP(A61,NUDT15!A:C,3,FALSE)</f>
        <v>*1/*1</v>
      </c>
      <c r="V61" s="12" t="str">
        <f>VLOOKUP(A61,SLCO1B1!A:C,2,FALSE)</f>
        <v>*1/*1</v>
      </c>
      <c r="W61" s="47" t="str">
        <f>VLOOKUP(A61,SLCO1B1!A:C,3,FALSE)</f>
        <v>*1/*1</v>
      </c>
      <c r="X61" s="12" t="str">
        <f>VLOOKUP(A61,TPMT!A:C,2,FALSE)</f>
        <v>*1/*1</v>
      </c>
      <c r="Y61" s="47" t="str">
        <f>VLOOKUP(A61,TPMT!A:C,3,FALSE)</f>
        <v>*1/*1</v>
      </c>
      <c r="Z61" s="12" t="str">
        <f>VLOOKUP(A61,UGT1A1!A:C,2,FALSE)</f>
        <v>*1/*60</v>
      </c>
      <c r="AA61" s="47" t="str">
        <f>VLOOKUP(A61,UGT1A1!A:C,3,FALSE)</f>
        <v>*1/*60</v>
      </c>
    </row>
    <row r="62" spans="1:27">
      <c r="A62" s="53" t="s">
        <v>187</v>
      </c>
      <c r="B62" s="12" t="str">
        <f>VLOOKUP(A62,CYP2B6!A:C,2,FALSE)</f>
        <v>*1/*1(*27)</v>
      </c>
      <c r="C62" s="47" t="str">
        <f>VLOOKUP(A62,CYP2B6!A:C,3,FALSE)</f>
        <v>*1/*1</v>
      </c>
      <c r="D62" s="12" t="str">
        <f>VLOOKUP(A62,CYP2C8!A:C,2,FALSE)</f>
        <v>*1/*1</v>
      </c>
      <c r="E62" s="47" t="str">
        <f>VLOOKUP(A62,CYP2C8!A:C,3,FALSE)</f>
        <v>*1/*1</v>
      </c>
      <c r="F62" s="12" t="str">
        <f>VLOOKUP(A62,CYP2C9!A:C,2,FALSE)</f>
        <v>*1/*3</v>
      </c>
      <c r="G62" s="47" t="str">
        <f>VLOOKUP(A62,CYP2C9!A:C,3,FALSE)</f>
        <v>*1/*3</v>
      </c>
      <c r="H62" s="12" t="str">
        <f>VLOOKUP(A62,CYP2C19!A:C,2,FALSE)</f>
        <v>*1/*38</v>
      </c>
      <c r="I62" s="47" t="str">
        <f>VLOOKUP(A62,CYP2C19!A:C,3,FALSE)</f>
        <v>*1/*38</v>
      </c>
      <c r="J62" s="12" t="str">
        <f>VLOOKUP(A62,CYP2D6!A:C,2,FALSE)</f>
        <v>*2/*36+*10</v>
      </c>
      <c r="K62" s="47" t="str">
        <f>VLOOKUP(A62,CYP2D6!A:C,3,FALSE)</f>
        <v>*2/*10</v>
      </c>
      <c r="L62" s="12" t="str">
        <f>VLOOKUP(A62,CYP3A4!A:C,2,FALSE)</f>
        <v>*1/*1</v>
      </c>
      <c r="M62" s="47" t="str">
        <f>VLOOKUP(A62,CYP3A4!A:C,3,FALSE)</f>
        <v>*1/*36</v>
      </c>
      <c r="N62" s="12" t="str">
        <f>VLOOKUP(A62,CYP3A5!A:C,2,FALSE)</f>
        <v>*1/*3</v>
      </c>
      <c r="O62" s="47" t="str">
        <f>VLOOKUP(A62,CYP3A5!A:C,3,FALSE)</f>
        <v>*1/*3</v>
      </c>
      <c r="P62" s="12" t="str">
        <f>VLOOKUP(A62,CYP4F2!A:C,2,FALSE)</f>
        <v>*1/*1</v>
      </c>
      <c r="Q62" s="47" t="str">
        <f>VLOOKUP(A62,CYP4F2!A:C,3,FALSE)</f>
        <v>*1/*1</v>
      </c>
      <c r="R62" s="12" t="str">
        <f>VLOOKUP(A62,DPYD!A:C,2,FALSE)</f>
        <v>*1/*1</v>
      </c>
      <c r="S62" s="47" t="str">
        <f>VLOOKUP(A62,DPYD!A:C,3,FALSE)</f>
        <v>Reference/Reference</v>
      </c>
      <c r="T62" s="12" t="str">
        <f>VLOOKUP(A62,NUDT15!A:C,2,FALSE)</f>
        <v>-</v>
      </c>
      <c r="U62" s="47" t="str">
        <f>VLOOKUP(A62,NUDT15!A:C,3,FALSE)</f>
        <v>*1/*1</v>
      </c>
      <c r="V62" s="12" t="str">
        <f>VLOOKUP(A62,SLCO1B1!A:C,2,FALSE)</f>
        <v>*1B/*1B</v>
      </c>
      <c r="W62" s="47" t="str">
        <f>VLOOKUP(A62,SLCO1B1!A:C,3,FALSE)</f>
        <v>*37/*37</v>
      </c>
      <c r="X62" s="12" t="str">
        <f>VLOOKUP(A62,TPMT!A:C,2,FALSE)</f>
        <v>*1/*1</v>
      </c>
      <c r="Y62" s="47" t="str">
        <f>VLOOKUP(A62,TPMT!A:C,3,FALSE)</f>
        <v>*1/*1</v>
      </c>
      <c r="Z62" s="12" t="str">
        <f>VLOOKUP(A62,UGT1A1!A:C,2,FALSE)</f>
        <v>*1/*60</v>
      </c>
      <c r="AA62" s="47" t="str">
        <f>VLOOKUP(A62,UGT1A1!A:C,3,FALSE)</f>
        <v>*1/*60</v>
      </c>
    </row>
    <row r="63" spans="1:27">
      <c r="A63" s="53" t="s">
        <v>183</v>
      </c>
      <c r="B63" s="12" t="str">
        <f>VLOOKUP(A63,CYP2B6!A:C,2,FALSE)</f>
        <v>*1/*6</v>
      </c>
      <c r="C63" s="47" t="str">
        <f>VLOOKUP(A63,CYP2B6!A:C,3,FALSE)</f>
        <v>*1/*6</v>
      </c>
      <c r="D63" s="12" t="str">
        <f>VLOOKUP(A63,CYP2C8!A:C,2,FALSE)</f>
        <v>*1/*1</v>
      </c>
      <c r="E63" s="47" t="str">
        <f>VLOOKUP(A63,CYP2C8!A:C,3,FALSE)</f>
        <v>*1/*1</v>
      </c>
      <c r="F63" s="12" t="str">
        <f>VLOOKUP(A63,CYP2C9!A:C,2,FALSE)</f>
        <v>*1/undefined</v>
      </c>
      <c r="G63" s="47" t="str">
        <f>VLOOKUP(A63,CYP2C9!A:C,3,FALSE)</f>
        <v>*1/*1</v>
      </c>
      <c r="H63" s="12" t="str">
        <f>VLOOKUP(A63,CYP2C19!A:C,2,FALSE)</f>
        <v>*1/*1</v>
      </c>
      <c r="I63" s="47" t="str">
        <f>VLOOKUP(A63,CYP2C19!A:C,3,FALSE)</f>
        <v>*1/*1</v>
      </c>
      <c r="J63" s="12" t="str">
        <f>VLOOKUP(A63,CYP2D6!A:C,2,FALSE)</f>
        <v>*1/*2</v>
      </c>
      <c r="K63" s="47" t="str">
        <f>VLOOKUP(A63,CYP2D6!A:C,3,FALSE)</f>
        <v>*1/*2</v>
      </c>
      <c r="L63" s="12" t="str">
        <f>VLOOKUP(A63,CYP3A4!A:C,2,FALSE)</f>
        <v>*1/*1(*16)</v>
      </c>
      <c r="M63" s="47" t="str">
        <f>VLOOKUP(A63,CYP3A4!A:C,3,FALSE)</f>
        <v>*1/*16</v>
      </c>
      <c r="N63" s="12" t="str">
        <f>VLOOKUP(A63,CYP3A5!A:C,2,FALSE)</f>
        <v>*1/*3</v>
      </c>
      <c r="O63" s="47" t="str">
        <f>VLOOKUP(A63,CYP3A5!A:C,3,FALSE)</f>
        <v>*1/*3</v>
      </c>
      <c r="P63" s="12" t="str">
        <f>VLOOKUP(A63,CYP4F2!A:C,2,FALSE)</f>
        <v>*1/*3</v>
      </c>
      <c r="Q63" s="47" t="str">
        <f>VLOOKUP(A63,CYP4F2!A:C,3,FALSE)</f>
        <v>*1/*3</v>
      </c>
      <c r="R63" s="12" t="str">
        <f>VLOOKUP(A63,DPYD!A:C,2,FALSE)</f>
        <v>*1/*1</v>
      </c>
      <c r="S63" s="47" t="str">
        <f>VLOOKUP(A63,DPYD!A:C,3,FALSE)</f>
        <v>Reference/c.1896T&gt;C</v>
      </c>
      <c r="T63" s="12" t="str">
        <f>VLOOKUP(A63,NUDT15!A:C,2,FALSE)</f>
        <v>-</v>
      </c>
      <c r="U63" s="47" t="str">
        <f>VLOOKUP(A63,NUDT15!A:C,3,FALSE)</f>
        <v>*1/*1</v>
      </c>
      <c r="V63" s="12" t="str">
        <f>VLOOKUP(A63,SLCO1B1!A:C,2,FALSE)</f>
        <v>*1/*1</v>
      </c>
      <c r="W63" s="47" t="str">
        <f>VLOOKUP(A63,SLCO1B1!A:C,3,FALSE)</f>
        <v>*1/*1</v>
      </c>
      <c r="X63" s="12" t="str">
        <f>VLOOKUP(A63,TPMT!A:C,2,FALSE)</f>
        <v>*1/*3C</v>
      </c>
      <c r="Y63" s="47" t="str">
        <f>VLOOKUP(A63,TPMT!A:C,3,FALSE)</f>
        <v>*1/*3C</v>
      </c>
      <c r="Z63" s="12" t="str">
        <f>VLOOKUP(A63,UGT1A1!A:C,2,FALSE)</f>
        <v>*1/*6</v>
      </c>
      <c r="AA63" s="47" t="str">
        <f>VLOOKUP(A63,UGT1A1!A:C,3,FALSE)</f>
        <v>*1/*6</v>
      </c>
    </row>
    <row r="64" spans="1:27">
      <c r="A64" s="53" t="s">
        <v>67</v>
      </c>
      <c r="B64" s="12" t="str">
        <f>VLOOKUP(A64,CYP2B6!A:C,2,FALSE)</f>
        <v>*1/*6</v>
      </c>
      <c r="C64" s="47" t="str">
        <f>VLOOKUP(A64,CYP2B6!A:C,3,FALSE)</f>
        <v>*1/*6</v>
      </c>
      <c r="D64" s="12" t="str">
        <f>VLOOKUP(A64,CYP2C8!A:C,2,FALSE)</f>
        <v>*1/*1</v>
      </c>
      <c r="E64" s="47" t="str">
        <f>VLOOKUP(A64,CYP2C8!A:C,3,FALSE)</f>
        <v>*1/*1</v>
      </c>
      <c r="F64" s="12" t="str">
        <f>VLOOKUP(A64,CYP2C9!A:C,2,FALSE)</f>
        <v>*1/*1</v>
      </c>
      <c r="G64" s="47" t="str">
        <f>VLOOKUP(A64,CYP2C9!A:C,3,FALSE)</f>
        <v>*1/*1</v>
      </c>
      <c r="H64" s="12" t="str">
        <f>VLOOKUP(A64,CYP2C19!A:C,2,FALSE)</f>
        <v>*1/*1</v>
      </c>
      <c r="I64" s="47" t="str">
        <f>VLOOKUP(A64,CYP2C19!A:C,3,FALSE)</f>
        <v>*1/*1</v>
      </c>
      <c r="J64" s="12" t="str">
        <f>VLOOKUP(A64,CYP2D6!A:C,2,FALSE)</f>
        <v>*1/*21</v>
      </c>
      <c r="K64" s="47" t="str">
        <f>VLOOKUP(A64,CYP2D6!A:C,3,FALSE)</f>
        <v>*1/*2</v>
      </c>
      <c r="L64" s="12" t="str">
        <f>VLOOKUP(A64,CYP3A4!A:C,2,FALSE)</f>
        <v>*1/*1</v>
      </c>
      <c r="M64" s="47" t="str">
        <f>VLOOKUP(A64,CYP3A4!A:C,3,FALSE)</f>
        <v>*1/*1</v>
      </c>
      <c r="N64" s="12" t="str">
        <f>VLOOKUP(A64,CYP3A5!A:C,2,FALSE)</f>
        <v>*1/*3</v>
      </c>
      <c r="O64" s="47" t="str">
        <f>VLOOKUP(A64,CYP3A5!A:C,3,FALSE)</f>
        <v>*1/*3</v>
      </c>
      <c r="P64" s="12" t="str">
        <f>VLOOKUP(A64,CYP4F2!A:C,2,FALSE)</f>
        <v>*1/*1</v>
      </c>
      <c r="Q64" s="47" t="str">
        <f>VLOOKUP(A64,CYP4F2!A:C,3,FALSE)</f>
        <v>*1/*1</v>
      </c>
      <c r="R64" s="12" t="str">
        <f>VLOOKUP(A64,DPYD!A:C,2,FALSE)</f>
        <v>*1/*9</v>
      </c>
      <c r="S64" s="47" t="str">
        <f>VLOOKUP(A64,DPYD!A:C,3,FALSE)</f>
        <v>c.1627A&gt;G (*5)/c.1627A&gt;G (*5)</v>
      </c>
      <c r="T64" s="12" t="str">
        <f>VLOOKUP(A64,NUDT15!A:C,2,FALSE)</f>
        <v>-</v>
      </c>
      <c r="U64" s="47" t="str">
        <f>VLOOKUP(A64,NUDT15!A:C,3,FALSE)</f>
        <v>*1/*1</v>
      </c>
      <c r="V64" s="12" t="str">
        <f>VLOOKUP(A64,SLCO1B1!A:C,2,FALSE)</f>
        <v>*1/*1</v>
      </c>
      <c r="W64" s="47" t="str">
        <f>VLOOKUP(A64,SLCO1B1!A:C,3,FALSE)</f>
        <v>*1/*37</v>
      </c>
      <c r="X64" s="12" t="str">
        <f>VLOOKUP(A64,TPMT!A:C,2,FALSE)</f>
        <v>*1/*1</v>
      </c>
      <c r="Y64" s="47" t="str">
        <f>VLOOKUP(A64,TPMT!A:C,3,FALSE)</f>
        <v>*1/*1</v>
      </c>
      <c r="Z64" s="12" t="str">
        <f>VLOOKUP(A64,UGT1A1!A:C,2,FALSE)</f>
        <v>*1/*6</v>
      </c>
      <c r="AA64" s="47" t="str">
        <f>VLOOKUP(A64,UGT1A1!A:C,3,FALSE)</f>
        <v>*1/*6</v>
      </c>
    </row>
    <row r="65" spans="1:27">
      <c r="A65" s="53" t="s">
        <v>169</v>
      </c>
      <c r="B65" s="12" t="str">
        <f>VLOOKUP(A65,CYP2B6!A:C,2,FALSE)</f>
        <v>*6/*6</v>
      </c>
      <c r="C65" s="47" t="str">
        <f>VLOOKUP(A65,CYP2B6!A:C,3,FALSE)</f>
        <v>*6/*6</v>
      </c>
      <c r="D65" s="12" t="str">
        <f>VLOOKUP(A65,CYP2C8!A:C,2,FALSE)</f>
        <v>*1/*1</v>
      </c>
      <c r="E65" s="47" t="str">
        <f>VLOOKUP(A65,CYP2C8!A:C,3,FALSE)</f>
        <v>*1/*1</v>
      </c>
      <c r="F65" s="12" t="str">
        <f>VLOOKUP(A65,CYP2C9!A:C,2,FALSE)</f>
        <v>*1/*1</v>
      </c>
      <c r="G65" s="47" t="str">
        <f>VLOOKUP(A65,CYP2C9!A:C,3,FALSE)</f>
        <v>*1/*1</v>
      </c>
      <c r="H65" s="12" t="str">
        <f>VLOOKUP(A65,CYP2C19!A:C,2,FALSE)</f>
        <v>*1/*1</v>
      </c>
      <c r="I65" s="47" t="str">
        <f>VLOOKUP(A65,CYP2C19!A:C,3,FALSE)</f>
        <v>*1/*1</v>
      </c>
      <c r="J65" s="12" t="str">
        <f>VLOOKUP(A65,CYP2D6!A:C,2,FALSE)</f>
        <v>*2/*36+*10</v>
      </c>
      <c r="K65" s="47" t="str">
        <f>VLOOKUP(A65,CYP2D6!A:C,3,FALSE)</f>
        <v>*2/*10</v>
      </c>
      <c r="L65" s="12" t="str">
        <f>VLOOKUP(A65,CYP3A4!A:C,2,FALSE)</f>
        <v>*1/*1</v>
      </c>
      <c r="M65" s="47" t="str">
        <f>VLOOKUP(A65,CYP3A4!A:C,3,FALSE)</f>
        <v>*1/*36</v>
      </c>
      <c r="N65" s="12" t="str">
        <f>VLOOKUP(A65,CYP3A5!A:C,2,FALSE)</f>
        <v>*1/*3</v>
      </c>
      <c r="O65" s="47" t="str">
        <f>VLOOKUP(A65,CYP3A5!A:C,3,FALSE)</f>
        <v>*1/*3</v>
      </c>
      <c r="P65" s="12" t="str">
        <f>VLOOKUP(A65,CYP4F2!A:C,2,FALSE)</f>
        <v>*1/*1</v>
      </c>
      <c r="Q65" s="47" t="str">
        <f>VLOOKUP(A65,CYP4F2!A:C,3,FALSE)</f>
        <v>*1/*1</v>
      </c>
      <c r="R65" s="12" t="str">
        <f>VLOOKUP(A65,DPYD!A:C,2,FALSE)</f>
        <v>*1/*1</v>
      </c>
      <c r="S65" s="47" t="str">
        <f>VLOOKUP(A65,DPYD!A:C,3,FALSE)</f>
        <v>Reference/c.1627A&gt;G (*5)</v>
      </c>
      <c r="T65" s="12" t="str">
        <f>VLOOKUP(A65,NUDT15!A:C,2,FALSE)</f>
        <v>-</v>
      </c>
      <c r="U65" s="47" t="str">
        <f>VLOOKUP(A65,NUDT15!A:C,3,FALSE)</f>
        <v>*1/*1</v>
      </c>
      <c r="V65" s="12" t="str">
        <f>VLOOKUP(A65,SLCO1B1!A:C,2,FALSE)</f>
        <v>*1A/*1B</v>
      </c>
      <c r="W65" s="47" t="str">
        <f>VLOOKUP(A65,SLCO1B1!A:C,3,FALSE)</f>
        <v>*1/*37</v>
      </c>
      <c r="X65" s="12" t="str">
        <f>VLOOKUP(A65,TPMT!A:C,2,FALSE)</f>
        <v>*1/*1</v>
      </c>
      <c r="Y65" s="47" t="str">
        <f>VLOOKUP(A65,TPMT!A:C,3,FALSE)</f>
        <v>*1/*1</v>
      </c>
      <c r="Z65" s="12" t="str">
        <f>VLOOKUP(A65,UGT1A1!A:C,2,FALSE)</f>
        <v>*6/*6</v>
      </c>
      <c r="AA65" s="47" t="str">
        <f>VLOOKUP(A65,UGT1A1!A:C,3,FALSE)</f>
        <v>*6/*6</v>
      </c>
    </row>
    <row r="66" spans="1:27">
      <c r="A66" s="53" t="s">
        <v>186</v>
      </c>
      <c r="B66" s="12" t="str">
        <f>VLOOKUP(A66,CYP2B6!A:C,2,FALSE)</f>
        <v>*1/*6</v>
      </c>
      <c r="C66" s="47" t="str">
        <f>VLOOKUP(A66,CYP2B6!A:C,3,FALSE)</f>
        <v>*1/*6</v>
      </c>
      <c r="D66" s="12" t="str">
        <f>VLOOKUP(A66,CYP2C8!A:C,2,FALSE)</f>
        <v>*1/*1</v>
      </c>
      <c r="E66" s="47" t="str">
        <f>VLOOKUP(A66,CYP2C8!A:C,3,FALSE)</f>
        <v>*1/*1</v>
      </c>
      <c r="F66" s="12" t="str">
        <f>VLOOKUP(A66,CYP2C9!A:C,2,FALSE)</f>
        <v>*1/*1</v>
      </c>
      <c r="G66" s="47" t="str">
        <f>VLOOKUP(A66,CYP2C9!A:C,3,FALSE)</f>
        <v>*1/*1</v>
      </c>
      <c r="H66" s="12" t="str">
        <f>VLOOKUP(A66,CYP2C19!A:C,2,FALSE)</f>
        <v>*1/*1</v>
      </c>
      <c r="I66" s="47" t="str">
        <f>VLOOKUP(A66,CYP2C19!A:C,3,FALSE)</f>
        <v>*1/*1</v>
      </c>
      <c r="J66" s="12" t="str">
        <f>VLOOKUP(A66,CYP2D6!A:C,2,FALSE)</f>
        <v>*1/*5</v>
      </c>
      <c r="K66" s="47" t="str">
        <f>VLOOKUP(A66,CYP2D6!A:C,3,FALSE)</f>
        <v>*1/*1</v>
      </c>
      <c r="L66" s="12" t="str">
        <f>VLOOKUP(A66,CYP3A4!A:C,2,FALSE)</f>
        <v>*1/*1</v>
      </c>
      <c r="M66" s="47" t="str">
        <f>VLOOKUP(A66,CYP3A4!A:C,3,FALSE)</f>
        <v>*1/*1</v>
      </c>
      <c r="N66" s="12" t="str">
        <f>VLOOKUP(A66,CYP3A5!A:C,2,FALSE)</f>
        <v>*3/*3</v>
      </c>
      <c r="O66" s="47" t="str">
        <f>VLOOKUP(A66,CYP3A5!A:C,3,FALSE)</f>
        <v>*3/*3</v>
      </c>
      <c r="P66" s="12" t="str">
        <f>VLOOKUP(A66,CYP4F2!A:C,2,FALSE)</f>
        <v>*1/*1</v>
      </c>
      <c r="Q66" s="47" t="str">
        <f>VLOOKUP(A66,CYP4F2!A:C,3,FALSE)</f>
        <v>*1/*1</v>
      </c>
      <c r="R66" s="12" t="str">
        <f>VLOOKUP(A66,DPYD!A:C,2,FALSE)</f>
        <v>*1/*1</v>
      </c>
      <c r="S66" s="47" t="str">
        <f>VLOOKUP(A66,DPYD!A:C,3,FALSE)</f>
        <v>Reference/c.1896T&gt;C</v>
      </c>
      <c r="T66" s="12" t="str">
        <f>VLOOKUP(A66,NUDT15!A:C,2,FALSE)</f>
        <v>*1/*3</v>
      </c>
      <c r="U66" s="47" t="str">
        <f>VLOOKUP(A66,NUDT15!A:C,3,FALSE)</f>
        <v>*1/*3</v>
      </c>
      <c r="V66" s="12" t="str">
        <f>VLOOKUP(A66,SLCO1B1!A:C,2,FALSE)</f>
        <v>*1/*17</v>
      </c>
      <c r="W66" s="47" t="str">
        <f>VLOOKUP(A66,SLCO1B1!A:C,3,FALSE)</f>
        <v>*1/*15</v>
      </c>
      <c r="X66" s="12" t="str">
        <f>VLOOKUP(A66,TPMT!A:C,2,FALSE)</f>
        <v>*1/*1</v>
      </c>
      <c r="Y66" s="47" t="str">
        <f>VLOOKUP(A66,TPMT!A:C,3,FALSE)</f>
        <v>*1/*1</v>
      </c>
      <c r="Z66" s="12" t="str">
        <f>VLOOKUP(A66,UGT1A1!A:C,2,FALSE)</f>
        <v>*1/*1</v>
      </c>
      <c r="AA66" s="47" t="str">
        <f>VLOOKUP(A66,UGT1A1!A:C,3,FALSE)</f>
        <v>*1/*1</v>
      </c>
    </row>
    <row r="67" spans="1:27">
      <c r="A67" s="53" t="s">
        <v>102</v>
      </c>
      <c r="B67" s="12" t="str">
        <f>VLOOKUP(A67,CYP2B6!A:C,2,FALSE)</f>
        <v>*1/*6</v>
      </c>
      <c r="C67" s="47" t="str">
        <f>VLOOKUP(A67,CYP2B6!A:C,3,FALSE)</f>
        <v>*1/*6</v>
      </c>
      <c r="D67" s="12" t="str">
        <f>VLOOKUP(A67,CYP2C8!A:C,2,FALSE)</f>
        <v>*1/*1</v>
      </c>
      <c r="E67" s="47" t="str">
        <f>VLOOKUP(A67,CYP2C8!A:C,3,FALSE)</f>
        <v>*1/*1</v>
      </c>
      <c r="F67" s="12" t="str">
        <f>VLOOKUP(A67,CYP2C9!A:C,2,FALSE)</f>
        <v>*1/*1</v>
      </c>
      <c r="G67" s="47" t="str">
        <f>VLOOKUP(A67,CYP2C9!A:C,3,FALSE)</f>
        <v>*1/*1</v>
      </c>
      <c r="H67" s="12" t="str">
        <f>VLOOKUP(A67,CYP2C19!A:C,2,FALSE)</f>
        <v>*1/*2</v>
      </c>
      <c r="I67" s="47" t="str">
        <f>VLOOKUP(A67,CYP2C19!A:C,3,FALSE)</f>
        <v>*1/*2</v>
      </c>
      <c r="J67" s="12" t="str">
        <f>VLOOKUP(A67,CYP2D6!A:C,2,FALSE)</f>
        <v>*1/*1</v>
      </c>
      <c r="K67" s="47" t="str">
        <f>VLOOKUP(A67,CYP2D6!A:C,3,FALSE)</f>
        <v>*1/*1</v>
      </c>
      <c r="L67" s="12" t="str">
        <f>VLOOKUP(A67,CYP3A4!A:C,2,FALSE)</f>
        <v>*1/*1</v>
      </c>
      <c r="M67" s="47" t="str">
        <f>VLOOKUP(A67,CYP3A4!A:C,3,FALSE)</f>
        <v>*1/*1</v>
      </c>
      <c r="N67" s="12" t="str">
        <f>VLOOKUP(A67,CYP3A5!A:C,2,FALSE)</f>
        <v>*3/*3</v>
      </c>
      <c r="O67" s="47" t="str">
        <f>VLOOKUP(A67,CYP3A5!A:C,3,FALSE)</f>
        <v>*3/*3</v>
      </c>
      <c r="P67" s="12" t="str">
        <f>VLOOKUP(A67,CYP4F2!A:C,2,FALSE)</f>
        <v>*1/*1</v>
      </c>
      <c r="Q67" s="47" t="str">
        <f>VLOOKUP(A67,CYP4F2!A:C,3,FALSE)</f>
        <v>*1/*1</v>
      </c>
      <c r="R67" s="12" t="str">
        <f>VLOOKUP(A67,DPYD!A:C,2,FALSE)</f>
        <v>*1/*1</v>
      </c>
      <c r="S67" s="47" t="str">
        <f>VLOOKUP(A67,DPYD!A:C,3,FALSE)</f>
        <v>Reference/Reference</v>
      </c>
      <c r="T67" s="12" t="str">
        <f>VLOOKUP(A67,NUDT15!A:C,2,FALSE)</f>
        <v>-</v>
      </c>
      <c r="U67" s="47" t="str">
        <f>VLOOKUP(A67,NUDT15!A:C,3,FALSE)</f>
        <v>*1/*1</v>
      </c>
      <c r="V67" s="12" t="str">
        <f>VLOOKUP(A67,SLCO1B1!A:C,2,FALSE)</f>
        <v>*1B/*1B</v>
      </c>
      <c r="W67" s="47" t="str">
        <f>VLOOKUP(A67,SLCO1B1!A:C,3,FALSE)</f>
        <v>*37/*37</v>
      </c>
      <c r="X67" s="12" t="str">
        <f>VLOOKUP(A67,TPMT!A:C,2,FALSE)</f>
        <v>*1/*1</v>
      </c>
      <c r="Y67" s="47" t="str">
        <f>VLOOKUP(A67,TPMT!A:C,3,FALSE)</f>
        <v>*1/*1</v>
      </c>
      <c r="Z67" s="12" t="str">
        <f>VLOOKUP(A67,UGT1A1!A:C,2,FALSE)</f>
        <v>*1/*1</v>
      </c>
      <c r="AA67" s="47" t="str">
        <f>VLOOKUP(A67,UGT1A1!A:C,3,FALSE)</f>
        <v>*1/*1</v>
      </c>
    </row>
    <row r="68" spans="1:27">
      <c r="A68" s="53" t="s">
        <v>145</v>
      </c>
      <c r="B68" s="12" t="str">
        <f>VLOOKUP(A68,CYP2B6!A:C,2,FALSE)</f>
        <v>*1/*1</v>
      </c>
      <c r="C68" s="47" t="str">
        <f>VLOOKUP(A68,CYP2B6!A:C,3,FALSE)</f>
        <v>*1/*23</v>
      </c>
      <c r="D68" s="12" t="str">
        <f>VLOOKUP(A68,CYP2C8!A:C,2,FALSE)</f>
        <v>*1/*1</v>
      </c>
      <c r="E68" s="47" t="str">
        <f>VLOOKUP(A68,CYP2C8!A:C,3,FALSE)</f>
        <v>*1/*1</v>
      </c>
      <c r="F68" s="12" t="str">
        <f>VLOOKUP(A68,CYP2C9!A:C,2,FALSE)</f>
        <v>*1/*1</v>
      </c>
      <c r="G68" s="47" t="str">
        <f>VLOOKUP(A68,CYP2C9!A:C,3,FALSE)</f>
        <v>*1/*1</v>
      </c>
      <c r="H68" s="12" t="str">
        <f>VLOOKUP(A68,CYP2C19!A:C,2,FALSE)</f>
        <v>*1/*1</v>
      </c>
      <c r="I68" s="47" t="str">
        <f>VLOOKUP(A68,CYP2C19!A:C,3,FALSE)</f>
        <v>*1/*1</v>
      </c>
      <c r="J68" s="12" t="str">
        <f>VLOOKUP(A68,CYP2D6!A:C,2,FALSE)</f>
        <v>*1/*1</v>
      </c>
      <c r="K68" s="47" t="str">
        <f>VLOOKUP(A68,CYP2D6!A:C,3,FALSE)</f>
        <v>*1/*1</v>
      </c>
      <c r="L68" s="12" t="str">
        <f>VLOOKUP(A68,CYP3A4!A:C,2,FALSE)</f>
        <v>*1/*1</v>
      </c>
      <c r="M68" s="47" t="str">
        <f>VLOOKUP(A68,CYP3A4!A:C,3,FALSE)</f>
        <v>*1/*1</v>
      </c>
      <c r="N68" s="12" t="str">
        <f>VLOOKUP(A68,CYP3A5!A:C,2,FALSE)</f>
        <v>*3/*3</v>
      </c>
      <c r="O68" s="47" t="str">
        <f>VLOOKUP(A68,CYP3A5!A:C,3,FALSE)</f>
        <v>*3/*3</v>
      </c>
      <c r="P68" s="12" t="str">
        <f>VLOOKUP(A68,CYP4F2!A:C,2,FALSE)</f>
        <v>*1/*3</v>
      </c>
      <c r="Q68" s="47" t="str">
        <f>VLOOKUP(A68,CYP4F2!A:C,3,FALSE)</f>
        <v>*1/*3</v>
      </c>
      <c r="R68" s="12" t="str">
        <f>VLOOKUP(A68,DPYD!A:C,2,FALSE)</f>
        <v>*1/*1</v>
      </c>
      <c r="S68" s="47" t="str">
        <f>VLOOKUP(A68,DPYD!A:C,3,FALSE)</f>
        <v>Reference/Reference</v>
      </c>
      <c r="T68" s="12" t="str">
        <f>VLOOKUP(A68,NUDT15!A:C,2,FALSE)</f>
        <v>-</v>
      </c>
      <c r="U68" s="47" t="str">
        <f>VLOOKUP(A68,NUDT15!A:C,3,FALSE)</f>
        <v>*1/*1</v>
      </c>
      <c r="V68" s="12" t="str">
        <f>VLOOKUP(A68,SLCO1B1!A:C,2,FALSE)</f>
        <v>*1B/*1B</v>
      </c>
      <c r="W68" s="47" t="str">
        <f>VLOOKUP(A68,SLCO1B1!A:C,3,FALSE)</f>
        <v>*37/*37</v>
      </c>
      <c r="X68" s="12" t="str">
        <f>VLOOKUP(A68,TPMT!A:C,2,FALSE)</f>
        <v>*1/*1</v>
      </c>
      <c r="Y68" s="47" t="str">
        <f>VLOOKUP(A68,TPMT!A:C,3,FALSE)</f>
        <v>*1/*1</v>
      </c>
      <c r="Z68" s="12" t="str">
        <f>VLOOKUP(A68,UGT1A1!A:C,2,FALSE)</f>
        <v>*1/*6</v>
      </c>
      <c r="AA68" s="47" t="str">
        <f>VLOOKUP(A68,UGT1A1!A:C,3,FALSE)</f>
        <v>*1/*6</v>
      </c>
    </row>
    <row r="69" spans="1:27">
      <c r="A69" s="53" t="s">
        <v>82</v>
      </c>
      <c r="B69" s="12" t="str">
        <f>VLOOKUP(A69,CYP2B6!A:C,2,FALSE)</f>
        <v>*1/*6</v>
      </c>
      <c r="C69" s="47" t="str">
        <f>VLOOKUP(A69,CYP2B6!A:C,3,FALSE)</f>
        <v>*1/*6</v>
      </c>
      <c r="D69" s="12" t="str">
        <f>VLOOKUP(A69,CYP2C8!A:C,2,FALSE)</f>
        <v>*2/*2</v>
      </c>
      <c r="E69" s="47" t="str">
        <f>VLOOKUP(A69,CYP2C8!A:C,3,FALSE)</f>
        <v>*2/*2</v>
      </c>
      <c r="F69" s="12" t="str">
        <f>VLOOKUP(A69,CYP2C9!A:C,2,FALSE)</f>
        <v>*1/*1</v>
      </c>
      <c r="G69" s="47" t="str">
        <f>VLOOKUP(A69,CYP2C9!A:C,3,FALSE)</f>
        <v>*1/*1</v>
      </c>
      <c r="H69" s="12" t="str">
        <f>VLOOKUP(A69,CYP2C19!A:C,2,FALSE)</f>
        <v>*17/*17</v>
      </c>
      <c r="I69" s="47" t="str">
        <f>VLOOKUP(A69,CYP2C19!A:C,3,FALSE)</f>
        <v>*17/*17</v>
      </c>
      <c r="J69" s="12" t="str">
        <f>VLOOKUP(A69,CYP2D6!A:C,2,FALSE)</f>
        <v>*2/*5</v>
      </c>
      <c r="K69" s="47" t="str">
        <f>VLOOKUP(A69,CYP2D6!A:C,3,FALSE)</f>
        <v>*2/*2</v>
      </c>
      <c r="L69" s="12" t="str">
        <f>VLOOKUP(A69,CYP3A4!A:C,2,FALSE)</f>
        <v>*1/*1</v>
      </c>
      <c r="M69" s="47" t="str">
        <f>VLOOKUP(A69,CYP3A4!A:C,3,FALSE)</f>
        <v>*12/*36</v>
      </c>
      <c r="N69" s="12" t="str">
        <f>VLOOKUP(A69,CYP3A5!A:C,2,FALSE)</f>
        <v>*1/*7</v>
      </c>
      <c r="O69" s="47" t="str">
        <f>VLOOKUP(A69,CYP3A5!A:C,3,FALSE)</f>
        <v>*1/*7</v>
      </c>
      <c r="P69" s="12" t="str">
        <f>VLOOKUP(A69,CYP4F2!A:C,2,FALSE)</f>
        <v>-</v>
      </c>
      <c r="Q69" s="47" t="str">
        <f>VLOOKUP(A69,CYP4F2!A:C,3,FALSE)</f>
        <v>*1/*3</v>
      </c>
      <c r="R69" s="12" t="str">
        <f>VLOOKUP(A69,DPYD!A:C,2,FALSE)</f>
        <v>*1/*1</v>
      </c>
      <c r="S69" s="47" t="str">
        <f>VLOOKUP(A69,DPYD!A:C,3,FALSE)</f>
        <v>Reference/c.1218G&gt;A</v>
      </c>
      <c r="T69" s="12" t="str">
        <f>VLOOKUP(A69,NUDT15!A:C,2,FALSE)</f>
        <v>-</v>
      </c>
      <c r="U69" s="47" t="str">
        <f>VLOOKUP(A69,NUDT15!A:C,3,FALSE)</f>
        <v>*1/*1</v>
      </c>
      <c r="V69" s="12" t="str">
        <f>VLOOKUP(A69,SLCO1B1!A:C,2,FALSE)</f>
        <v>*1/*1</v>
      </c>
      <c r="W69" s="47" t="str">
        <f>VLOOKUP(A69,SLCO1B1!A:C,3,FALSE)</f>
        <v>*14/*27</v>
      </c>
      <c r="X69" s="12" t="str">
        <f>VLOOKUP(A69,TPMT!A:C,2,FALSE)</f>
        <v>*3C/*3C</v>
      </c>
      <c r="Y69" s="47" t="str">
        <f>VLOOKUP(A69,TPMT!A:C,3,FALSE)</f>
        <v>*3C/*3C</v>
      </c>
      <c r="Z69" s="12" t="str">
        <f>VLOOKUP(A69,UGT1A1!A:C,2,FALSE)</f>
        <v>-</v>
      </c>
      <c r="AA69" s="47" t="str">
        <f>VLOOKUP(A69,UGT1A1!A:C,3,FALSE)</f>
        <v>*60/*80+*28</v>
      </c>
    </row>
    <row r="70" spans="1:27">
      <c r="A70" s="53" t="s">
        <v>90</v>
      </c>
      <c r="B70" s="12" t="str">
        <f>VLOOKUP(A70,CYP2B6!A:C,2,FALSE)</f>
        <v>*18/*18</v>
      </c>
      <c r="C70" s="47" t="str">
        <f>VLOOKUP(A70,CYP2B6!A:C,3,FALSE)</f>
        <v>*18/*18</v>
      </c>
      <c r="D70" s="12" t="str">
        <f>VLOOKUP(A70,CYP2C8!A:C,2,FALSE)</f>
        <v>*1/*2</v>
      </c>
      <c r="E70" s="47" t="str">
        <f>VLOOKUP(A70,CYP2C8!A:C,3,FALSE)</f>
        <v>*1/*2</v>
      </c>
      <c r="F70" s="12" t="str">
        <f>VLOOKUP(A70,CYP2C9!A:C,2,FALSE)</f>
        <v>*1/*1</v>
      </c>
      <c r="G70" s="47" t="str">
        <f>VLOOKUP(A70,CYP2C9!A:C,3,FALSE)</f>
        <v>*1/*1</v>
      </c>
      <c r="H70" s="12" t="str">
        <f>VLOOKUP(A70,CYP2C19!A:C,2,FALSE)</f>
        <v>*1/*1</v>
      </c>
      <c r="I70" s="47" t="str">
        <f>VLOOKUP(A70,CYP2C19!A:C,3,FALSE)</f>
        <v>*1/*1</v>
      </c>
      <c r="J70" s="12" t="str">
        <f>VLOOKUP(A70,CYP2D6!A:C,2,FALSE)</f>
        <v>*1/*29</v>
      </c>
      <c r="K70" s="47" t="str">
        <f>VLOOKUP(A70,CYP2D6!A:C,3,FALSE)</f>
        <v>*1/*29</v>
      </c>
      <c r="L70" s="12" t="str">
        <f>VLOOKUP(A70,CYP3A4!A:C,2,FALSE)</f>
        <v>*1/*1B</v>
      </c>
      <c r="M70" s="47" t="str">
        <f>VLOOKUP(A70,CYP3A4!A:C,3,FALSE)</f>
        <v>*1/*36</v>
      </c>
      <c r="N70" s="12" t="str">
        <f>VLOOKUP(A70,CYP3A5!A:C,2,FALSE)</f>
        <v>*1/*3</v>
      </c>
      <c r="O70" s="47" t="str">
        <f>VLOOKUP(A70,CYP3A5!A:C,3,FALSE)</f>
        <v>*1/*3</v>
      </c>
      <c r="P70" s="12" t="str">
        <f>VLOOKUP(A70,CYP4F2!A:C,2,FALSE)</f>
        <v>*1/*3</v>
      </c>
      <c r="Q70" s="47" t="str">
        <f>VLOOKUP(A70,CYP4F2!A:C,3,FALSE)</f>
        <v>*1/*3</v>
      </c>
      <c r="R70" s="12" t="str">
        <f>VLOOKUP(A70,DPYD!A:C,2,FALSE)</f>
        <v>*9/*9</v>
      </c>
      <c r="S70" s="47" t="str">
        <f>VLOOKUP(A70,DPYD!A:C,3,FALSE)</f>
        <v>c.85T&gt;C (*9A)/c.85T&gt;C (*9A)</v>
      </c>
      <c r="T70" s="12" t="str">
        <f>VLOOKUP(A70,NUDT15!A:C,2,FALSE)</f>
        <v>-</v>
      </c>
      <c r="U70" s="47" t="str">
        <f>VLOOKUP(A70,NUDT15!A:C,3,FALSE)</f>
        <v>*1/*1</v>
      </c>
      <c r="V70" s="12" t="str">
        <f>VLOOKUP(A70,SLCO1B1!A:C,2,FALSE)</f>
        <v>*1B/*1B</v>
      </c>
      <c r="W70" s="47" t="str">
        <f>VLOOKUP(A70,SLCO1B1!A:C,3,FALSE)</f>
        <v>*20/*37</v>
      </c>
      <c r="X70" s="12" t="str">
        <f>VLOOKUP(A70,TPMT!A:C,2,FALSE)</f>
        <v>*1/*1</v>
      </c>
      <c r="Y70" s="47" t="str">
        <f>VLOOKUP(A70,TPMT!A:C,3,FALSE)</f>
        <v>*1/*1</v>
      </c>
      <c r="Z70" s="12" t="str">
        <f>VLOOKUP(A70,UGT1A1!A:C,2,FALSE)</f>
        <v>*28/(*36)</v>
      </c>
      <c r="AA70" s="47" t="str">
        <f>VLOOKUP(A70,UGT1A1!A:C,3,FALSE)</f>
        <v>*36/*80+*28</v>
      </c>
    </row>
    <row r="71" spans="1:27">
      <c r="A71" s="53" t="s">
        <v>107</v>
      </c>
      <c r="B71" s="12" t="str">
        <f>VLOOKUP(A71,CYP2B6!A:C,2,FALSE)</f>
        <v>*1/*6</v>
      </c>
      <c r="C71" s="47" t="str">
        <f>VLOOKUP(A71,CYP2B6!A:C,3,FALSE)</f>
        <v>*1/*6</v>
      </c>
      <c r="D71" s="12" t="str">
        <f>VLOOKUP(A71,CYP2C8!A:C,2,FALSE)</f>
        <v>*2/*2</v>
      </c>
      <c r="E71" s="47" t="str">
        <f>VLOOKUP(A71,CYP2C8!A:C,3,FALSE)</f>
        <v>*2/*2</v>
      </c>
      <c r="F71" s="12" t="str">
        <f>VLOOKUP(A71,CYP2C9!A:C,2,FALSE)</f>
        <v>*1/*1</v>
      </c>
      <c r="G71" s="47" t="str">
        <f>VLOOKUP(A71,CYP2C9!A:C,3,FALSE)</f>
        <v>*1/*1</v>
      </c>
      <c r="H71" s="12" t="str">
        <f>VLOOKUP(A71,CYP2C19!A:C,2,FALSE)</f>
        <v>*17/*17</v>
      </c>
      <c r="I71" s="47" t="str">
        <f>VLOOKUP(A71,CYP2C19!A:C,3,FALSE)</f>
        <v>*17/*17</v>
      </c>
      <c r="J71" s="12" t="str">
        <f>VLOOKUP(A71,CYP2D6!A:C,2,FALSE)</f>
        <v>*2x2/*29</v>
      </c>
      <c r="K71" s="47" t="str">
        <f>VLOOKUP(A71,CYP2D6!A:C,3,FALSE)</f>
        <v>*2/*29</v>
      </c>
      <c r="L71" s="12" t="str">
        <f>VLOOKUP(A71,CYP3A4!A:C,2,FALSE)</f>
        <v>*1B/*1B(*15)</v>
      </c>
      <c r="M71" s="47" t="str">
        <f>VLOOKUP(A71,CYP3A4!A:C,3,FALSE)</f>
        <v>*15/*36</v>
      </c>
      <c r="N71" s="12" t="str">
        <f>VLOOKUP(A71,CYP3A5!A:C,2,FALSE)</f>
        <v>*1/*3</v>
      </c>
      <c r="O71" s="47" t="str">
        <f>VLOOKUP(A71,CYP3A5!A:C,3,FALSE)</f>
        <v>*1/*3</v>
      </c>
      <c r="P71" s="12" t="str">
        <f>VLOOKUP(A71,CYP4F2!A:C,2,FALSE)</f>
        <v>*1/*1</v>
      </c>
      <c r="Q71" s="47" t="str">
        <f>VLOOKUP(A71,CYP4F2!A:C,3,FALSE)</f>
        <v>*1/*1</v>
      </c>
      <c r="R71" s="12" t="str">
        <f>VLOOKUP(A71,DPYD!A:C,2,FALSE)</f>
        <v>*1/*9</v>
      </c>
      <c r="S71" s="47" t="str">
        <f>VLOOKUP(A71,DPYD!A:C,3,FALSE)</f>
        <v>c.85T&gt;C (*9A)/c.1218G&gt;A</v>
      </c>
      <c r="T71" s="12" t="str">
        <f>VLOOKUP(A71,NUDT15!A:C,2,FALSE)</f>
        <v>-</v>
      </c>
      <c r="U71" s="47" t="str">
        <f>VLOOKUP(A71,NUDT15!A:C,3,FALSE)</f>
        <v>*1/*1</v>
      </c>
      <c r="V71" s="12" t="str">
        <f>VLOOKUP(A71,SLCO1B1!A:C,2,FALSE)</f>
        <v>*1/*15</v>
      </c>
      <c r="W71" s="47" t="str">
        <f>VLOOKUP(A71,SLCO1B1!A:C,3,FALSE)</f>
        <v>*15/*37</v>
      </c>
      <c r="X71" s="12" t="str">
        <f>VLOOKUP(A71,TPMT!A:C,2,FALSE)</f>
        <v>*1/*1</v>
      </c>
      <c r="Y71" s="47" t="str">
        <f>VLOOKUP(A71,TPMT!A:C,3,FALSE)</f>
        <v>*1/*1</v>
      </c>
      <c r="Z71" s="12" t="str">
        <f>VLOOKUP(A71,UGT1A1!A:C,2,FALSE)</f>
        <v>*1/*60</v>
      </c>
      <c r="AA71" s="47" t="str">
        <f>VLOOKUP(A71,UGT1A1!A:C,3,FALSE)</f>
        <v>*1/*60</v>
      </c>
    </row>
    <row r="72" spans="1:27">
      <c r="A72" s="53" t="s">
        <v>158</v>
      </c>
      <c r="B72" s="12" t="str">
        <f>VLOOKUP(A72,CYP2B6!A:C,2,FALSE)</f>
        <v>*6/*6</v>
      </c>
      <c r="C72" s="47" t="str">
        <f>VLOOKUP(A72,CYP2B6!A:C,3,FALSE)</f>
        <v>*6/*6</v>
      </c>
      <c r="D72" s="12" t="str">
        <f>VLOOKUP(A72,CYP2C8!A:C,2,FALSE)</f>
        <v>*1/*1</v>
      </c>
      <c r="E72" s="47" t="str">
        <f>VLOOKUP(A72,CYP2C8!A:C,3,FALSE)</f>
        <v>*1/*1</v>
      </c>
      <c r="F72" s="12" t="str">
        <f>VLOOKUP(A72,CYP2C9!A:C,2,FALSE)</f>
        <v>*1/*11</v>
      </c>
      <c r="G72" s="47" t="str">
        <f>VLOOKUP(A72,CYP2C9!A:C,3,FALSE)</f>
        <v>*1/*11</v>
      </c>
      <c r="H72" s="12" t="str">
        <f>VLOOKUP(A72,CYP2C19!A:C,2,FALSE)</f>
        <v>*2/*35</v>
      </c>
      <c r="I72" s="47" t="str">
        <f>VLOOKUP(A72,CYP2C19!A:C,3,FALSE)</f>
        <v>*2/*35</v>
      </c>
      <c r="J72" s="12" t="str">
        <f>VLOOKUP(A72,CYP2D6!A:C,2,FALSE)</f>
        <v>*2/*17</v>
      </c>
      <c r="K72" s="47" t="str">
        <f>VLOOKUP(A72,CYP2D6!A:C,3,FALSE)</f>
        <v>*2/*17</v>
      </c>
      <c r="L72" s="12" t="str">
        <f>VLOOKUP(A72,CYP3A4!A:C,2,FALSE)</f>
        <v>*1B/*1B</v>
      </c>
      <c r="M72" s="47" t="str">
        <f>VLOOKUP(A72,CYP3A4!A:C,3,FALSE)</f>
        <v>*36/*36</v>
      </c>
      <c r="N72" s="12" t="str">
        <f>VLOOKUP(A72,CYP3A5!A:C,2,FALSE)</f>
        <v>*1/*1</v>
      </c>
      <c r="O72" s="47" t="str">
        <f>VLOOKUP(A72,CYP3A5!A:C,3,FALSE)</f>
        <v>*1/*1</v>
      </c>
      <c r="P72" s="12" t="str">
        <f>VLOOKUP(A72,CYP4F2!A:C,2,FALSE)</f>
        <v>*1/(*2)</v>
      </c>
      <c r="Q72" s="47" t="str">
        <f>VLOOKUP(A72,CYP4F2!A:C,3,FALSE)</f>
        <v>*1/*2</v>
      </c>
      <c r="R72" s="12" t="str">
        <f>VLOOKUP(A72,DPYD!A:C,2,FALSE)</f>
        <v>*1/*1</v>
      </c>
      <c r="S72" s="47" t="str">
        <f>VLOOKUP(A72,DPYD!A:C,3,FALSE)</f>
        <v>Reference/Reference</v>
      </c>
      <c r="T72" s="12" t="str">
        <f>VLOOKUP(A72,NUDT15!A:C,2,FALSE)</f>
        <v>-</v>
      </c>
      <c r="U72" s="47" t="str">
        <f>VLOOKUP(A72,NUDT15!A:C,3,FALSE)</f>
        <v>*1/*1</v>
      </c>
      <c r="V72" s="12" t="str">
        <f>VLOOKUP(A72,SLCO1B1!A:C,2,FALSE)</f>
        <v>*1B/*1B</v>
      </c>
      <c r="W72" s="47" t="str">
        <f>VLOOKUP(A72,SLCO1B1!A:C,3,FALSE)</f>
        <v>*37/*37</v>
      </c>
      <c r="X72" s="12" t="str">
        <f>VLOOKUP(A72,TPMT!A:C,2,FALSE)</f>
        <v>*1/*1</v>
      </c>
      <c r="Y72" s="47" t="str">
        <f>VLOOKUP(A72,TPMT!A:C,3,FALSE)</f>
        <v>*1/*1</v>
      </c>
      <c r="Z72" s="12" t="str">
        <f>VLOOKUP(A72,UGT1A1!A:C,2,FALSE)</f>
        <v>*1/*28</v>
      </c>
      <c r="AA72" s="47" t="str">
        <f>VLOOKUP(A72,UGT1A1!A:C,3,FALSE)</f>
        <v>*60/*80+*28</v>
      </c>
    </row>
    <row r="73" spans="1:27">
      <c r="A73" s="53" t="s">
        <v>175</v>
      </c>
      <c r="B73" s="12" t="str">
        <f>VLOOKUP(A73,CYP2B6!A:C,2,FALSE)</f>
        <v>*6/*6</v>
      </c>
      <c r="C73" s="47" t="str">
        <f>VLOOKUP(A73,CYP2B6!A:C,3,FALSE)</f>
        <v>*6/*6</v>
      </c>
      <c r="D73" s="12" t="str">
        <f>VLOOKUP(A73,CYP2C8!A:C,2,FALSE)</f>
        <v>*1/*17</v>
      </c>
      <c r="E73" s="47" t="str">
        <f>VLOOKUP(A73,CYP2C8!A:C,3,FALSE)</f>
        <v>*1/*17</v>
      </c>
      <c r="F73" s="12" t="str">
        <f>VLOOKUP(A73,CYP2C9!A:C,2,FALSE)</f>
        <v>*1/*6</v>
      </c>
      <c r="G73" s="47" t="str">
        <f>VLOOKUP(A73,CYP2C9!A:C,3,FALSE)</f>
        <v>*1/*6</v>
      </c>
      <c r="H73" s="12" t="str">
        <f>VLOOKUP(A73,CYP2C19!A:C,2,FALSE)</f>
        <v>*1/*39</v>
      </c>
      <c r="I73" s="47" t="str">
        <f>VLOOKUP(A73,CYP2C19!A:C,3,FALSE)</f>
        <v>*1/*39</v>
      </c>
      <c r="J73" s="12" t="str">
        <f>VLOOKUP(A73,CYP2D6!A:C,2,FALSE)</f>
        <v>*2 (*45)/*10</v>
      </c>
      <c r="K73" s="47" t="str">
        <f>VLOOKUP(A73,CYP2D6!A:C,3,FALSE)</f>
        <v>*10/*45</v>
      </c>
      <c r="L73" s="12" t="str">
        <f>VLOOKUP(A73,CYP3A4!A:C,2,FALSE)</f>
        <v>*1B/*1B</v>
      </c>
      <c r="M73" s="47" t="str">
        <f>VLOOKUP(A73,CYP3A4!A:C,3,FALSE)</f>
        <v>*1/*36</v>
      </c>
      <c r="N73" s="12" t="str">
        <f>VLOOKUP(A73,CYP3A5!A:C,2,FALSE)</f>
        <v>*6/*7</v>
      </c>
      <c r="O73" s="47" t="str">
        <f>VLOOKUP(A73,CYP3A5!A:C,3,FALSE)</f>
        <v>*6/*7</v>
      </c>
      <c r="P73" s="12" t="str">
        <f>VLOOKUP(A73,CYP4F2!A:C,2,FALSE)</f>
        <v>*1/*1</v>
      </c>
      <c r="Q73" s="47" t="str">
        <f>VLOOKUP(A73,CYP4F2!A:C,3,FALSE)</f>
        <v>*1/*1</v>
      </c>
      <c r="R73" s="12" t="str">
        <f>VLOOKUP(A73,DPYD!A:C,2,FALSE)</f>
        <v>*1/*1</v>
      </c>
      <c r="S73" s="47" t="str">
        <f>VLOOKUP(A73,DPYD!A:C,3,FALSE)</f>
        <v>Reference/Reference</v>
      </c>
      <c r="T73" s="12" t="str">
        <f>VLOOKUP(A73,NUDT15!A:C,2,FALSE)</f>
        <v>-</v>
      </c>
      <c r="U73" s="47" t="str">
        <f>VLOOKUP(A73,NUDT15!A:C,3,FALSE)</f>
        <v>*1/*1</v>
      </c>
      <c r="V73" s="12" t="str">
        <f>VLOOKUP(A73,SLCO1B1!A:C,2,FALSE)</f>
        <v>*1B/*1B</v>
      </c>
      <c r="W73" s="47" t="str">
        <f>VLOOKUP(A73,SLCO1B1!A:C,3,FALSE)</f>
        <v>*37/*37</v>
      </c>
      <c r="X73" s="12" t="str">
        <f>VLOOKUP(A73,TPMT!A:C,2,FALSE)</f>
        <v>*1/*1</v>
      </c>
      <c r="Y73" s="47" t="str">
        <f>VLOOKUP(A73,TPMT!A:C,3,FALSE)</f>
        <v>*1/*1</v>
      </c>
      <c r="Z73" s="12" t="str">
        <f>VLOOKUP(A73,UGT1A1!A:C,2,FALSE)</f>
        <v>*28/*60</v>
      </c>
      <c r="AA73" s="47" t="str">
        <f>VLOOKUP(A73,UGT1A1!A:C,3,FALSE)</f>
        <v>*28/*80</v>
      </c>
    </row>
    <row r="74" spans="1:27">
      <c r="A74" s="53" t="s">
        <v>15</v>
      </c>
      <c r="B74" s="12" t="str">
        <f>VLOOKUP(A74,CYP2B6!A:C,2,FALSE)</f>
        <v>*1/*18</v>
      </c>
      <c r="C74" s="47" t="str">
        <f>VLOOKUP(A74,CYP2B6!A:C,3,FALSE)</f>
        <v>*1/*18</v>
      </c>
      <c r="D74" s="12" t="str">
        <f>VLOOKUP(A74,CYP2C8!A:C,2,FALSE)</f>
        <v>*1/*1</v>
      </c>
      <c r="E74" s="47" t="str">
        <f>VLOOKUP(A74,CYP2C8!A:C,3,FALSE)</f>
        <v>*1/*1</v>
      </c>
      <c r="F74" s="12" t="str">
        <f>VLOOKUP(A74,CYP2C9!A:C,2,FALSE)</f>
        <v>*1/*1</v>
      </c>
      <c r="G74" s="47" t="str">
        <f>VLOOKUP(A74,CYP2C9!A:C,3,FALSE)</f>
        <v>*1/*1</v>
      </c>
      <c r="H74" s="12" t="str">
        <f>VLOOKUP(A74,CYP2C19!A:C,2,FALSE)</f>
        <v>*1/*17</v>
      </c>
      <c r="I74" s="47" t="str">
        <f>VLOOKUP(A74,CYP2C19!A:C,3,FALSE)</f>
        <v>*1/*17</v>
      </c>
      <c r="J74" s="12" t="str">
        <f>VLOOKUP(A74,CYP2D6!A:C,2,FALSE)</f>
        <v>*17/*29</v>
      </c>
      <c r="K74" s="47" t="str">
        <f>VLOOKUP(A74,CYP2D6!A:C,3,FALSE)</f>
        <v>*17/*29</v>
      </c>
      <c r="L74" s="12" t="str">
        <f>VLOOKUP(A74,CYP3A4!A:C,2,FALSE)</f>
        <v>*1/*1B</v>
      </c>
      <c r="M74" s="47" t="str">
        <f>VLOOKUP(A74,CYP3A4!A:C,3,FALSE)</f>
        <v>*1/*36</v>
      </c>
      <c r="N74" s="12" t="str">
        <f>VLOOKUP(A74,CYP3A5!A:C,2,FALSE)</f>
        <v>*1/*3</v>
      </c>
      <c r="O74" s="47" t="str">
        <f>VLOOKUP(A74,CYP3A5!A:C,3,FALSE)</f>
        <v>*1/*3</v>
      </c>
      <c r="P74" s="12" t="str">
        <f>VLOOKUP(A74,CYP4F2!A:C,2,FALSE)</f>
        <v>*1/*1</v>
      </c>
      <c r="Q74" s="47" t="str">
        <f>VLOOKUP(A74,CYP4F2!A:C,3,FALSE)</f>
        <v>*1/*1</v>
      </c>
      <c r="R74" s="12" t="str">
        <f>VLOOKUP(A74,DPYD!A:C,2,FALSE)</f>
        <v>*1/*9</v>
      </c>
      <c r="S74" s="47" t="str">
        <f>VLOOKUP(A74,DPYD!A:C,3,FALSE)</f>
        <v>c.85T&gt;C (*9A)/c.1349C&gt;T</v>
      </c>
      <c r="T74" s="12" t="str">
        <f>VLOOKUP(A74,NUDT15!A:C,2,FALSE)</f>
        <v>-</v>
      </c>
      <c r="U74" s="47" t="str">
        <f>VLOOKUP(A74,NUDT15!A:C,3,FALSE)</f>
        <v>*1/*1</v>
      </c>
      <c r="V74" s="12" t="str">
        <f>VLOOKUP(A74,SLCO1B1!A:C,2,FALSE)</f>
        <v>*1B/*1B</v>
      </c>
      <c r="W74" s="47" t="str">
        <f>VLOOKUP(A74,SLCO1B1!A:C,3,FALSE)</f>
        <v>*20/*30</v>
      </c>
      <c r="X74" s="12" t="str">
        <f>VLOOKUP(A74,TPMT!A:C,2,FALSE)</f>
        <v>*1/*1</v>
      </c>
      <c r="Y74" s="47" t="str">
        <f>VLOOKUP(A74,TPMT!A:C,3,FALSE)</f>
        <v>*1/*1</v>
      </c>
      <c r="Z74" s="12" t="str">
        <f>VLOOKUP(A74,UGT1A1!A:C,2,FALSE)</f>
        <v>*28/*28</v>
      </c>
      <c r="AA74" s="47" t="str">
        <f>VLOOKUP(A74,UGT1A1!A:C,3,FALSE)</f>
        <v>*80+*28/*80+*28</v>
      </c>
    </row>
    <row r="75" spans="1:27">
      <c r="A75" s="53" t="s">
        <v>188</v>
      </c>
      <c r="B75" s="12" t="str">
        <f>VLOOKUP(A75,CYP2B6!A:C,2,FALSE)</f>
        <v>*6/*18</v>
      </c>
      <c r="C75" s="47" t="str">
        <f>VLOOKUP(A75,CYP2B6!A:C,3,FALSE)</f>
        <v>*6/*18</v>
      </c>
      <c r="D75" s="12" t="str">
        <f>VLOOKUP(A75,CYP2C8!A:C,2,FALSE)</f>
        <v>*1/*1</v>
      </c>
      <c r="E75" s="47" t="str">
        <f>VLOOKUP(A75,CYP2C8!A:C,3,FALSE)</f>
        <v>*1/*1</v>
      </c>
      <c r="F75" s="12" t="str">
        <f>VLOOKUP(A75,CYP2C9!A:C,2,FALSE)</f>
        <v>*1/*1</v>
      </c>
      <c r="G75" s="47" t="str">
        <f>VLOOKUP(A75,CYP2C9!A:C,3,FALSE)</f>
        <v>*1/*1</v>
      </c>
      <c r="H75" s="12" t="str">
        <f>VLOOKUP(A75,CYP2C19!A:C,2,FALSE)</f>
        <v>*1/*2</v>
      </c>
      <c r="I75" s="47" t="str">
        <f>VLOOKUP(A75,CYP2C19!A:C,3,FALSE)</f>
        <v>*1/*2</v>
      </c>
      <c r="J75" s="12" t="str">
        <f>VLOOKUP(A75,CYP2D6!A:C,2,FALSE)</f>
        <v>*4/*40</v>
      </c>
      <c r="K75" s="47" t="str">
        <f>VLOOKUP(A75,CYP2D6!A:C,3,FALSE)</f>
        <v>*4/*58</v>
      </c>
      <c r="L75" s="12" t="str">
        <f>VLOOKUP(A75,CYP3A4!A:C,2,FALSE)</f>
        <v>*1B/*1B</v>
      </c>
      <c r="M75" s="47" t="str">
        <f>VLOOKUP(A75,CYP3A4!A:C,3,FALSE)</f>
        <v>*36/*36</v>
      </c>
      <c r="N75" s="12" t="str">
        <f>VLOOKUP(A75,CYP3A5!A:C,2,FALSE)</f>
        <v>*1/*6</v>
      </c>
      <c r="O75" s="47" t="str">
        <f>VLOOKUP(A75,CYP3A5!A:C,3,FALSE)</f>
        <v>*1/*6</v>
      </c>
      <c r="P75" s="12" t="str">
        <f>VLOOKUP(A75,CYP4F2!A:C,2,FALSE)</f>
        <v>*1/*1</v>
      </c>
      <c r="Q75" s="47" t="str">
        <f>VLOOKUP(A75,CYP4F2!A:C,3,FALSE)</f>
        <v>*1/*1</v>
      </c>
      <c r="R75" s="12" t="str">
        <f>VLOOKUP(A75,DPYD!A:C,2,FALSE)</f>
        <v>*1/*1</v>
      </c>
      <c r="S75" s="47" t="str">
        <f>VLOOKUP(A75,DPYD!A:C,3,FALSE)</f>
        <v>Reference/Reference</v>
      </c>
      <c r="T75" s="12" t="str">
        <f>VLOOKUP(A75,NUDT15!A:C,2,FALSE)</f>
        <v>-</v>
      </c>
      <c r="U75" s="47" t="str">
        <f>VLOOKUP(A75,NUDT15!A:C,3,FALSE)</f>
        <v>*1/*1</v>
      </c>
      <c r="V75" s="12" t="str">
        <f>VLOOKUP(A75,SLCO1B1!A:C,2,FALSE)</f>
        <v>*1A/*1B</v>
      </c>
      <c r="W75" s="47" t="str">
        <f>VLOOKUP(A75,SLCO1B1!A:C,3,FALSE)</f>
        <v>*1/*27</v>
      </c>
      <c r="X75" s="12" t="str">
        <f>VLOOKUP(A75,TPMT!A:C,2,FALSE)</f>
        <v>*1/*1</v>
      </c>
      <c r="Y75" s="47" t="str">
        <f>VLOOKUP(A75,TPMT!A:C,3,FALSE)</f>
        <v>*1/*1</v>
      </c>
      <c r="Z75" s="12" t="str">
        <f>VLOOKUP(A75,UGT1A1!A:C,2,FALSE)</f>
        <v>*28/*60</v>
      </c>
      <c r="AA75" s="47" t="str">
        <f>VLOOKUP(A75,UGT1A1!A:C,3,FALSE)</f>
        <v>*28/*80</v>
      </c>
    </row>
    <row r="76" spans="1:27">
      <c r="A76" s="53" t="s">
        <v>138</v>
      </c>
      <c r="B76" s="12" t="str">
        <f>VLOOKUP(A76,CYP2B6!A:C,2,FALSE)</f>
        <v>*6/*6</v>
      </c>
      <c r="C76" s="47" t="str">
        <f>VLOOKUP(A76,CYP2B6!A:C,3,FALSE)</f>
        <v>*6/*6</v>
      </c>
      <c r="D76" s="12" t="str">
        <f>VLOOKUP(A76,CYP2C8!A:C,2,FALSE)</f>
        <v>*2/*2</v>
      </c>
      <c r="E76" s="47" t="str">
        <f>VLOOKUP(A76,CYP2C8!A:C,3,FALSE)</f>
        <v>*2/*2</v>
      </c>
      <c r="F76" s="12" t="str">
        <f>VLOOKUP(A76,CYP2C9!A:C,2,FALSE)</f>
        <v>*1/*1</v>
      </c>
      <c r="G76" s="47" t="str">
        <f>VLOOKUP(A76,CYP2C9!A:C,3,FALSE)</f>
        <v>*1/*1</v>
      </c>
      <c r="H76" s="12" t="str">
        <f>VLOOKUP(A76,CYP2C19!A:C,2,FALSE)</f>
        <v>*2/*17</v>
      </c>
      <c r="I76" s="47" t="str">
        <f>VLOOKUP(A76,CYP2C19!A:C,3,FALSE)</f>
        <v>*2/*17</v>
      </c>
      <c r="J76" s="12" t="str">
        <f>VLOOKUP(A76,CYP2D6!A:C,2,FALSE)</f>
        <v>*1/*2</v>
      </c>
      <c r="K76" s="47" t="str">
        <f>VLOOKUP(A76,CYP2D6!A:C,3,FALSE)</f>
        <v>*1/*2</v>
      </c>
      <c r="L76" s="12" t="str">
        <f>VLOOKUP(A76,CYP3A4!A:C,2,FALSE)</f>
        <v>*1B/*1B</v>
      </c>
      <c r="M76" s="47" t="str">
        <f>VLOOKUP(A76,CYP3A4!A:C,3,FALSE)</f>
        <v>*36/*36</v>
      </c>
      <c r="N76" s="12" t="str">
        <f>VLOOKUP(A76,CYP3A5!A:C,2,FALSE)</f>
        <v>*1/*3</v>
      </c>
      <c r="O76" s="47" t="str">
        <f>VLOOKUP(A76,CYP3A5!A:C,3,FALSE)</f>
        <v>*1/*3</v>
      </c>
      <c r="P76" s="12" t="str">
        <f>VLOOKUP(A76,CYP4F2!A:C,2,FALSE)</f>
        <v>*1/*1</v>
      </c>
      <c r="Q76" s="47" t="str">
        <f>VLOOKUP(A76,CYP4F2!A:C,3,FALSE)</f>
        <v>*1/*1</v>
      </c>
      <c r="R76" s="12" t="str">
        <f>VLOOKUP(A76,DPYD!A:C,2,FALSE)</f>
        <v>*1/*1</v>
      </c>
      <c r="S76" s="47" t="str">
        <f>VLOOKUP(A76,DPYD!A:C,3,FALSE)</f>
        <v>Reference/Reference</v>
      </c>
      <c r="T76" s="12" t="str">
        <f>VLOOKUP(A76,NUDT15!A:C,2,FALSE)</f>
        <v>-</v>
      </c>
      <c r="U76" s="47" t="str">
        <f>VLOOKUP(A76,NUDT15!A:C,3,FALSE)</f>
        <v>*1/*1</v>
      </c>
      <c r="V76" s="12" t="str">
        <f>VLOOKUP(A76,SLCO1B1!A:C,2,FALSE)</f>
        <v>*1A/*1B</v>
      </c>
      <c r="W76" s="47" t="str">
        <f>VLOOKUP(A76,SLCO1B1!A:C,3,FALSE)</f>
        <v>*1/*37</v>
      </c>
      <c r="X76" s="12" t="str">
        <f>VLOOKUP(A76,TPMT!A:C,2,FALSE)</f>
        <v>*1/*8</v>
      </c>
      <c r="Y76" s="47" t="str">
        <f>VLOOKUP(A76,TPMT!A:C,3,FALSE)</f>
        <v>*1/*8</v>
      </c>
      <c r="Z76" s="12" t="str">
        <f>VLOOKUP(A76,UGT1A1!A:C,2,FALSE)</f>
        <v>*28/(*60)</v>
      </c>
      <c r="AA76" s="47" t="str">
        <f>VLOOKUP(A76,UGT1A1!A:C,3,FALSE)</f>
        <v>*28/*80</v>
      </c>
    </row>
    <row r="77" spans="1:27">
      <c r="A77" s="53" t="s">
        <v>49</v>
      </c>
      <c r="B77" s="12" t="str">
        <f>VLOOKUP(A77,CYP2B6!A:C,2,FALSE)</f>
        <v>*1/*6</v>
      </c>
      <c r="C77" s="47" t="str">
        <f>VLOOKUP(A77,CYP2B6!A:C,3,FALSE)</f>
        <v>*1/*6</v>
      </c>
      <c r="D77" s="12" t="str">
        <f>VLOOKUP(A77,CYP2C8!A:C,2,FALSE)</f>
        <v>*1/*2</v>
      </c>
      <c r="E77" s="47" t="str">
        <f>VLOOKUP(A77,CYP2C8!A:C,3,FALSE)</f>
        <v>*1/*2</v>
      </c>
      <c r="F77" s="12" t="str">
        <f>VLOOKUP(A77,CYP2C9!A:C,2,FALSE)</f>
        <v>*1/*1</v>
      </c>
      <c r="G77" s="47" t="str">
        <f>VLOOKUP(A77,CYP2C9!A:C,3,FALSE)</f>
        <v>*1/*1</v>
      </c>
      <c r="H77" s="12" t="str">
        <f>VLOOKUP(A77,CYP2C19!A:C,2,FALSE)</f>
        <v>*2/*17</v>
      </c>
      <c r="I77" s="47" t="str">
        <f>VLOOKUP(A77,CYP2C19!A:C,3,FALSE)</f>
        <v>*2/*17</v>
      </c>
      <c r="J77" s="12" t="str">
        <f>VLOOKUP(A77,CYP2D6!A:C,2,FALSE)</f>
        <v>*2x2/*10</v>
      </c>
      <c r="K77" s="47" t="str">
        <f>VLOOKUP(A77,CYP2D6!A:C,3,FALSE)</f>
        <v>*2/*10</v>
      </c>
      <c r="L77" s="12" t="str">
        <f>VLOOKUP(A77,CYP3A4!A:C,2,FALSE)</f>
        <v>*1B/*1B</v>
      </c>
      <c r="M77" s="47" t="str">
        <f>VLOOKUP(A77,CYP3A4!A:C,3,FALSE)</f>
        <v>*36/*36</v>
      </c>
      <c r="N77" s="12" t="str">
        <f>VLOOKUP(A77,CYP3A5!A:C,2,FALSE)</f>
        <v>*3/*7</v>
      </c>
      <c r="O77" s="47" t="str">
        <f>VLOOKUP(A77,CYP3A5!A:C,3,FALSE)</f>
        <v>*3/*7</v>
      </c>
      <c r="P77" s="12" t="str">
        <f>VLOOKUP(A77,CYP4F2!A:C,2,FALSE)</f>
        <v>*1/*1</v>
      </c>
      <c r="Q77" s="47" t="str">
        <f>VLOOKUP(A77,CYP4F2!A:C,3,FALSE)</f>
        <v>*1/*1</v>
      </c>
      <c r="R77" s="12" t="str">
        <f>VLOOKUP(A77,DPYD!A:C,2,FALSE)</f>
        <v>*1/*9</v>
      </c>
      <c r="S77" s="47" t="str">
        <f>VLOOKUP(A77,DPYD!A:C,3,FALSE)</f>
        <v>c.85T&gt;C (*9A)/c.557A&gt;G</v>
      </c>
      <c r="T77" s="12" t="str">
        <f>VLOOKUP(A77,NUDT15!A:C,2,FALSE)</f>
        <v>-</v>
      </c>
      <c r="U77" s="47" t="str">
        <f>VLOOKUP(A77,NUDT15!A:C,3,FALSE)</f>
        <v>*1/*1</v>
      </c>
      <c r="V77" s="12" t="str">
        <f>VLOOKUP(A77,SLCO1B1!A:C,2,FALSE)</f>
        <v>*1A/*1B</v>
      </c>
      <c r="W77" s="47" t="str">
        <f>VLOOKUP(A77,SLCO1B1!A:C,3,FALSE)</f>
        <v>*37/*41</v>
      </c>
      <c r="X77" s="12" t="str">
        <f>VLOOKUP(A77,TPMT!A:C,2,FALSE)</f>
        <v>*1/*1</v>
      </c>
      <c r="Y77" s="47" t="str">
        <f>VLOOKUP(A77,TPMT!A:C,3,FALSE)</f>
        <v>*1/*1</v>
      </c>
      <c r="Z77" s="12" t="str">
        <f>VLOOKUP(A77,UGT1A1!A:C,2,FALSE)</f>
        <v>(*36/*28)</v>
      </c>
      <c r="AA77" s="47" t="str">
        <f>VLOOKUP(A77,UGT1A1!A:C,3,FALSE)</f>
        <v>*36/*80+*28</v>
      </c>
    </row>
    <row r="78" spans="1:27">
      <c r="A78" s="53" t="s">
        <v>179</v>
      </c>
      <c r="B78" s="12" t="str">
        <f>VLOOKUP(A78,CYP2B6!A:C,2,FALSE)</f>
        <v>*6/*6</v>
      </c>
      <c r="C78" s="47" t="str">
        <f>VLOOKUP(A78,CYP2B6!A:C,3,FALSE)</f>
        <v>*6/*6</v>
      </c>
      <c r="D78" s="12" t="str">
        <f>VLOOKUP(A78,CYP2C8!A:C,2,FALSE)</f>
        <v>*1/*17</v>
      </c>
      <c r="E78" s="47" t="str">
        <f>VLOOKUP(A78,CYP2C8!A:C,3,FALSE)</f>
        <v>*1/*17</v>
      </c>
      <c r="F78" s="12" t="str">
        <f>VLOOKUP(A78,CYP2C9!A:C,2,FALSE)</f>
        <v>*1/*6</v>
      </c>
      <c r="G78" s="47" t="str">
        <f>VLOOKUP(A78,CYP2C9!A:C,3,FALSE)</f>
        <v>*1/*6</v>
      </c>
      <c r="H78" s="12" t="str">
        <f>VLOOKUP(A78,CYP2C19!A:C,2,FALSE)</f>
        <v>*1/*39</v>
      </c>
      <c r="I78" s="47" t="str">
        <f>VLOOKUP(A78,CYP2C19!A:C,3,FALSE)</f>
        <v>*1/*39</v>
      </c>
      <c r="J78" s="12" t="str">
        <f>VLOOKUP(A78,CYP2D6!A:C,2,FALSE)</f>
        <v>*1/*1</v>
      </c>
      <c r="K78" s="47" t="str">
        <f>VLOOKUP(A78,CYP2D6!A:C,3,FALSE)</f>
        <v>*1/*1</v>
      </c>
      <c r="L78" s="12" t="str">
        <f>VLOOKUP(A78,CYP3A4!A:C,2,FALSE)</f>
        <v>*1B/*1B</v>
      </c>
      <c r="M78" s="47" t="str">
        <f>VLOOKUP(A78,CYP3A4!A:C,3,FALSE)</f>
        <v>*36/*36</v>
      </c>
      <c r="N78" s="12" t="str">
        <f>VLOOKUP(A78,CYP3A5!A:C,2,FALSE)</f>
        <v>*1/*6</v>
      </c>
      <c r="O78" s="47" t="str">
        <f>VLOOKUP(A78,CYP3A5!A:C,3,FALSE)</f>
        <v>*1/*6</v>
      </c>
      <c r="P78" s="12" t="str">
        <f>VLOOKUP(A78,CYP4F2!A:C,2,FALSE)</f>
        <v>*1/*1</v>
      </c>
      <c r="Q78" s="47" t="str">
        <f>VLOOKUP(A78,CYP4F2!A:C,3,FALSE)</f>
        <v>*1/*1</v>
      </c>
      <c r="R78" s="12" t="str">
        <f>VLOOKUP(A78,DPYD!A:C,2,FALSE)</f>
        <v>*1/*1</v>
      </c>
      <c r="S78" s="47" t="str">
        <f>VLOOKUP(A78,DPYD!A:C,3,FALSE)</f>
        <v>Reference/Reference</v>
      </c>
      <c r="T78" s="12" t="str">
        <f>VLOOKUP(A78,NUDT15!A:C,2,FALSE)</f>
        <v>-</v>
      </c>
      <c r="U78" s="47" t="str">
        <f>VLOOKUP(A78,NUDT15!A:C,3,FALSE)</f>
        <v>*1/*1</v>
      </c>
      <c r="V78" s="12" t="str">
        <f>VLOOKUP(A78,SLCO1B1!A:C,2,FALSE)</f>
        <v>*1/*14</v>
      </c>
      <c r="W78" s="47" t="str">
        <f>VLOOKUP(A78,SLCO1B1!A:C,3,FALSE)</f>
        <v>*14/*37</v>
      </c>
      <c r="X78" s="12" t="str">
        <f>VLOOKUP(A78,TPMT!A:C,2,FALSE)</f>
        <v>*1/*1</v>
      </c>
      <c r="Y78" s="47" t="str">
        <f>VLOOKUP(A78,TPMT!A:C,3,FALSE)</f>
        <v>*1/*1</v>
      </c>
      <c r="Z78" s="12" t="str">
        <f>VLOOKUP(A78,UGT1A1!A:C,2,FALSE)</f>
        <v>(*36)/*60</v>
      </c>
      <c r="AA78" s="47" t="str">
        <f>VLOOKUP(A78,UGT1A1!A:C,3,FALSE)</f>
        <v>*60/*60</v>
      </c>
    </row>
    <row r="79" spans="1:27">
      <c r="A79" s="53" t="s">
        <v>151</v>
      </c>
      <c r="B79" s="12" t="str">
        <f>VLOOKUP(A79,CYP2B6!A:C,2,FALSE)</f>
        <v>*18/(*20)</v>
      </c>
      <c r="C79" s="47" t="str">
        <f>VLOOKUP(A79,CYP2B6!A:C,3,FALSE)</f>
        <v>*18/*20</v>
      </c>
      <c r="D79" s="12" t="str">
        <f>VLOOKUP(A79,CYP2C8!A:C,2,FALSE)</f>
        <v>*1/*1</v>
      </c>
      <c r="E79" s="47" t="str">
        <f>VLOOKUP(A79,CYP2C8!A:C,3,FALSE)</f>
        <v>*1/*1</v>
      </c>
      <c r="F79" s="12" t="str">
        <f>VLOOKUP(A79,CYP2C9!A:C,2,FALSE)</f>
        <v>*1/*8</v>
      </c>
      <c r="G79" s="47" t="str">
        <f>VLOOKUP(A79,CYP2C9!A:C,3,FALSE)</f>
        <v>*1/*8</v>
      </c>
      <c r="H79" s="12" t="str">
        <f>VLOOKUP(A79,CYP2C19!A:C,2,FALSE)</f>
        <v>*1/*2</v>
      </c>
      <c r="I79" s="47" t="str">
        <f>VLOOKUP(A79,CYP2C19!A:C,3,FALSE)</f>
        <v>*1/*2</v>
      </c>
      <c r="J79" s="12" t="str">
        <f>VLOOKUP(A79,CYP2D6!A:C,2,FALSE)</f>
        <v>*2/*2x2</v>
      </c>
      <c r="K79" s="47" t="str">
        <f>VLOOKUP(A79,CYP2D6!A:C,3,FALSE)</f>
        <v>*2/*2</v>
      </c>
      <c r="L79" s="12" t="str">
        <f>VLOOKUP(A79,CYP3A4!A:C,2,FALSE)</f>
        <v>*1B/*1B(*15)</v>
      </c>
      <c r="M79" s="47" t="str">
        <f>VLOOKUP(A79,CYP3A4!A:C,3,FALSE)</f>
        <v>*15/*36</v>
      </c>
      <c r="N79" s="12" t="str">
        <f>VLOOKUP(A79,CYP3A5!A:C,2,FALSE)</f>
        <v>*1/*6</v>
      </c>
      <c r="O79" s="47" t="str">
        <f>VLOOKUP(A79,CYP3A5!A:C,3,FALSE)</f>
        <v>*1/*6</v>
      </c>
      <c r="P79" s="12" t="str">
        <f>VLOOKUP(A79,CYP4F2!A:C,2,FALSE)</f>
        <v>*1/(*2)</v>
      </c>
      <c r="Q79" s="47" t="str">
        <f>VLOOKUP(A79,CYP4F2!A:C,3,FALSE)</f>
        <v>*1/*2</v>
      </c>
      <c r="R79" s="12" t="str">
        <f>VLOOKUP(A79,DPYD!A:C,2,FALSE)</f>
        <v>*1/*9</v>
      </c>
      <c r="S79" s="47" t="str">
        <f>VLOOKUP(A79,DPYD!A:C,3,FALSE)</f>
        <v>c.85T&gt;C (*9A)/c.1218G&gt;A</v>
      </c>
      <c r="T79" s="12" t="str">
        <f>VLOOKUP(A79,NUDT15!A:C,2,FALSE)</f>
        <v>-</v>
      </c>
      <c r="U79" s="47" t="str">
        <f>VLOOKUP(A79,NUDT15!A:C,3,FALSE)</f>
        <v>*1/*1</v>
      </c>
      <c r="V79" s="12" t="str">
        <f>VLOOKUP(A79,SLCO1B1!A:C,2,FALSE)</f>
        <v>*1/*1</v>
      </c>
      <c r="W79" s="47" t="str">
        <f>VLOOKUP(A79,SLCO1B1!A:C,3,FALSE)</f>
        <v>*31/*37</v>
      </c>
      <c r="X79" s="12" t="str">
        <f>VLOOKUP(A79,TPMT!A:C,2,FALSE)</f>
        <v>*1/*1</v>
      </c>
      <c r="Y79" s="47" t="str">
        <f>VLOOKUP(A79,TPMT!A:C,3,FALSE)</f>
        <v>*1/*1</v>
      </c>
      <c r="Z79" s="12" t="str">
        <f>VLOOKUP(A79,UGT1A1!A:C,2,FALSE)</f>
        <v>*1/*60</v>
      </c>
      <c r="AA79" s="47" t="str">
        <f>VLOOKUP(A79,UGT1A1!A:C,3,FALSE)</f>
        <v>*1/*60</v>
      </c>
    </row>
    <row r="80" spans="1:27">
      <c r="A80" s="53" t="s">
        <v>42</v>
      </c>
      <c r="B80" s="12" t="str">
        <f>VLOOKUP(A80,CYP2B6!A:C,2,FALSE)</f>
        <v>*1/*6</v>
      </c>
      <c r="C80" s="47" t="str">
        <f>VLOOKUP(A80,CYP2B6!A:C,3,FALSE)</f>
        <v>*1/*6</v>
      </c>
      <c r="D80" s="12" t="str">
        <f>VLOOKUP(A80,CYP2C8!A:C,2,FALSE)</f>
        <v>*1/*1</v>
      </c>
      <c r="E80" s="47" t="str">
        <f>VLOOKUP(A80,CYP2C8!A:C,3,FALSE)</f>
        <v>*1/*1</v>
      </c>
      <c r="F80" s="12" t="str">
        <f>VLOOKUP(A80,CYP2C9!A:C,2,FALSE)</f>
        <v>*1/*1</v>
      </c>
      <c r="G80" s="47" t="str">
        <f>VLOOKUP(A80,CYP2C9!A:C,3,FALSE)</f>
        <v>*1/*1</v>
      </c>
      <c r="H80" s="12" t="str">
        <f>VLOOKUP(A80,CYP2C19!A:C,2,FALSE)</f>
        <v>*1/*1</v>
      </c>
      <c r="I80" s="47" t="str">
        <f>VLOOKUP(A80,CYP2C19!A:C,3,FALSE)</f>
        <v>*1/*1</v>
      </c>
      <c r="J80" s="12" t="str">
        <f>VLOOKUP(A80,CYP2D6!A:C,2,FALSE)</f>
        <v>*1/*17</v>
      </c>
      <c r="K80" s="47" t="str">
        <f>VLOOKUP(A80,CYP2D6!A:C,3,FALSE)</f>
        <v>*1/*17</v>
      </c>
      <c r="L80" s="12" t="str">
        <f>VLOOKUP(A80,CYP3A4!A:C,2,FALSE)</f>
        <v>*1/*1</v>
      </c>
      <c r="M80" s="47" t="str">
        <f>VLOOKUP(A80,CYP3A4!A:C,3,FALSE)</f>
        <v>*36/*36</v>
      </c>
      <c r="N80" s="12" t="str">
        <f>VLOOKUP(A80,CYP3A5!A:C,2,FALSE)</f>
        <v>*1/*1</v>
      </c>
      <c r="O80" s="47" t="str">
        <f>VLOOKUP(A80,CYP3A5!A:C,3,FALSE)</f>
        <v>*1/*1</v>
      </c>
      <c r="P80" s="12" t="str">
        <f>VLOOKUP(A80,CYP4F2!A:C,2,FALSE)</f>
        <v>-</v>
      </c>
      <c r="Q80" s="47" t="str">
        <f>VLOOKUP(A80,CYP4F2!A:C,3,FALSE)</f>
        <v>*1/*2</v>
      </c>
      <c r="R80" s="12" t="str">
        <f>VLOOKUP(A80,DPYD!A:C,2,FALSE)</f>
        <v>*9/*9</v>
      </c>
      <c r="S80" s="47" t="str">
        <f>VLOOKUP(A80,DPYD!A:C,3,FALSE)</f>
        <v>c.85T&gt;C (*9A)/c.85T&gt;C (*9A)</v>
      </c>
      <c r="T80" s="12" t="str">
        <f>VLOOKUP(A80,NUDT15!A:C,2,FALSE)</f>
        <v>-</v>
      </c>
      <c r="U80" s="47" t="str">
        <f>VLOOKUP(A80,NUDT15!A:C,3,FALSE)</f>
        <v>*1/*1</v>
      </c>
      <c r="V80" s="12" t="str">
        <f>VLOOKUP(A80,SLCO1B1!A:C,2,FALSE)</f>
        <v>*1/*1</v>
      </c>
      <c r="W80" s="47" t="str">
        <f>VLOOKUP(A80,SLCO1B1!A:C,3,FALSE)</f>
        <v>*20/*37</v>
      </c>
      <c r="X80" s="12" t="str">
        <f>VLOOKUP(A80,TPMT!A:C,2,FALSE)</f>
        <v>*1/*1</v>
      </c>
      <c r="Y80" s="47" t="str">
        <f>VLOOKUP(A80,TPMT!A:C,3,FALSE)</f>
        <v>*1/*1</v>
      </c>
      <c r="Z80" s="12" t="str">
        <f>VLOOKUP(A80,UGT1A1!A:C,2,FALSE)</f>
        <v>-</v>
      </c>
      <c r="AA80" s="47" t="str">
        <f>VLOOKUP(A80,UGT1A1!A:C,3,FALSE)</f>
        <v>*80+*28/*80+*28</v>
      </c>
    </row>
    <row r="81" spans="1:27">
      <c r="A81" s="53" t="s">
        <v>60</v>
      </c>
      <c r="B81" s="12" t="str">
        <f>VLOOKUP(A81,CYP2B6!A:C,2,FALSE)</f>
        <v>*1/*6</v>
      </c>
      <c r="C81" s="47" t="str">
        <f>VLOOKUP(A81,CYP2B6!A:C,3,FALSE)</f>
        <v>*1/*6</v>
      </c>
      <c r="D81" s="12" t="str">
        <f>VLOOKUP(A81,CYP2C8!A:C,2,FALSE)</f>
        <v>*1/*2</v>
      </c>
      <c r="E81" s="47" t="str">
        <f>VLOOKUP(A81,CYP2C8!A:C,3,FALSE)</f>
        <v>*1/*2</v>
      </c>
      <c r="F81" s="12" t="str">
        <f>VLOOKUP(A81,CYP2C9!A:C,2,FALSE)</f>
        <v>*1/*1</v>
      </c>
      <c r="G81" s="47" t="str">
        <f>VLOOKUP(A81,CYP2C9!A:C,3,FALSE)</f>
        <v>*1/*1</v>
      </c>
      <c r="H81" s="12" t="str">
        <f>VLOOKUP(A81,CYP2C19!A:C,2,FALSE)</f>
        <v>*13/*17</v>
      </c>
      <c r="I81" s="47" t="str">
        <f>VLOOKUP(A81,CYP2C19!A:C,3,FALSE)</f>
        <v>*13/*17</v>
      </c>
      <c r="J81" s="12" t="str">
        <f>VLOOKUP(A81,CYP2D6!A:C,2,FALSE)</f>
        <v>*15/*17</v>
      </c>
      <c r="K81" s="47" t="str">
        <f>VLOOKUP(A81,CYP2D6!A:C,3,FALSE)</f>
        <v>*17/*122</v>
      </c>
      <c r="L81" s="12" t="str">
        <f>VLOOKUP(A81,CYP3A4!A:C,2,FALSE)</f>
        <v>*1/*1B</v>
      </c>
      <c r="M81" s="47" t="str">
        <f>VLOOKUP(A81,CYP3A4!A:C,3,FALSE)</f>
        <v>*36/*36</v>
      </c>
      <c r="N81" s="12" t="str">
        <f>VLOOKUP(A81,CYP3A5!A:C,2,FALSE)</f>
        <v>*1/*1</v>
      </c>
      <c r="O81" s="47" t="str">
        <f>VLOOKUP(A81,CYP3A5!A:C,3,FALSE)</f>
        <v>*1/*1</v>
      </c>
      <c r="P81" s="12" t="str">
        <f>VLOOKUP(A81,CYP4F2!A:C,2,FALSE)</f>
        <v>*1/*1</v>
      </c>
      <c r="Q81" s="47" t="str">
        <f>VLOOKUP(A81,CYP4F2!A:C,3,FALSE)</f>
        <v>*1/*1</v>
      </c>
      <c r="R81" s="12" t="str">
        <f>VLOOKUP(A81,DPYD!A:C,2,FALSE)</f>
        <v>*1/*9</v>
      </c>
      <c r="S81" s="47" t="str">
        <f>VLOOKUP(A81,DPYD!A:C,3,FALSE)</f>
        <v>c.85T&gt;C (*9A)/c.1349C&gt;T</v>
      </c>
      <c r="T81" s="12" t="str">
        <f>VLOOKUP(A81,NUDT15!A:C,2,FALSE)</f>
        <v>-</v>
      </c>
      <c r="U81" s="47" t="str">
        <f>VLOOKUP(A81,NUDT15!A:C,3,FALSE)</f>
        <v>*1/*1</v>
      </c>
      <c r="V81" s="12" t="str">
        <f>VLOOKUP(A81,SLCO1B1!A:C,2,FALSE)</f>
        <v>*1/*1</v>
      </c>
      <c r="W81" s="47" t="str">
        <f>VLOOKUP(A81,SLCO1B1!A:C,3,FALSE)</f>
        <v>*37/*37</v>
      </c>
      <c r="X81" s="12" t="str">
        <f>VLOOKUP(A81,TPMT!A:C,2,FALSE)</f>
        <v>*1/*1</v>
      </c>
      <c r="Y81" s="47" t="str">
        <f>VLOOKUP(A81,TPMT!A:C,3,FALSE)</f>
        <v>*1/*1</v>
      </c>
      <c r="Z81" s="12" t="str">
        <f>VLOOKUP(A81,UGT1A1!A:C,2,FALSE)</f>
        <v>*28/(*37)</v>
      </c>
      <c r="AA81" s="47" t="str">
        <f>VLOOKUP(A81,UGT1A1!A:C,3,FALSE)</f>
        <v>*80+*28/*80+*37</v>
      </c>
    </row>
    <row r="82" spans="1:27">
      <c r="A82" s="53" t="s">
        <v>112</v>
      </c>
      <c r="B82" s="12" t="str">
        <f>VLOOKUP(A82,CYP2B6!A:C,2,FALSE)</f>
        <v>*1/*6</v>
      </c>
      <c r="C82" s="47" t="str">
        <f>VLOOKUP(A82,CYP2B6!A:C,3,FALSE)</f>
        <v>*6/*22</v>
      </c>
      <c r="D82" s="12" t="str">
        <f>VLOOKUP(A82,CYP2C8!A:C,2,FALSE)</f>
        <v>*1/*1</v>
      </c>
      <c r="E82" s="47" t="str">
        <f>VLOOKUP(A82,CYP2C8!A:C,3,FALSE)</f>
        <v>*1/*1</v>
      </c>
      <c r="F82" s="12" t="str">
        <f>VLOOKUP(A82,CYP2C9!A:C,2,FALSE)</f>
        <v>*1/*9</v>
      </c>
      <c r="G82" s="47" t="str">
        <f>VLOOKUP(A82,CYP2C9!A:C,3,FALSE)</f>
        <v>*1/*9</v>
      </c>
      <c r="H82" s="12" t="str">
        <f>VLOOKUP(A82,CYP2C19!A:C,2,FALSE)</f>
        <v>*1/*1</v>
      </c>
      <c r="I82" s="47" t="str">
        <f>VLOOKUP(A82,CYP2C19!A:C,3,FALSE)</f>
        <v>*1/*1</v>
      </c>
      <c r="J82" s="12" t="str">
        <f>VLOOKUP(A82,CYP2D6!A:C,2,FALSE)</f>
        <v>*4/*29</v>
      </c>
      <c r="K82" s="47" t="str">
        <f>VLOOKUP(A82,CYP2D6!A:C,3,FALSE)</f>
        <v>*4/*29</v>
      </c>
      <c r="L82" s="12" t="str">
        <f>VLOOKUP(A82,CYP3A4!A:C,2,FALSE)</f>
        <v>*1/*1</v>
      </c>
      <c r="M82" s="47" t="str">
        <f>VLOOKUP(A82,CYP3A4!A:C,3,FALSE)</f>
        <v>*1/*36</v>
      </c>
      <c r="N82" s="12" t="str">
        <f>VLOOKUP(A82,CYP3A5!A:C,2,FALSE)</f>
        <v>*1/*3</v>
      </c>
      <c r="O82" s="47" t="str">
        <f>VLOOKUP(A82,CYP3A5!A:C,3,FALSE)</f>
        <v>*1/*3</v>
      </c>
      <c r="P82" s="12" t="str">
        <f>VLOOKUP(A82,CYP4F2!A:C,2,FALSE)</f>
        <v>-</v>
      </c>
      <c r="Q82" s="47" t="str">
        <f>VLOOKUP(A82,CYP4F2!A:C,3,FALSE)</f>
        <v>*1/*2</v>
      </c>
      <c r="R82" s="12" t="str">
        <f>VLOOKUP(A82,DPYD!A:C,2,FALSE)</f>
        <v>*9/*9</v>
      </c>
      <c r="S82" s="47" t="str">
        <f>VLOOKUP(A82,DPYD!A:C,3,FALSE)</f>
        <v>c.85T&gt;C (*9A)/c.85T&gt;C (*9A)</v>
      </c>
      <c r="T82" s="12" t="str">
        <f>VLOOKUP(A82,NUDT15!A:C,2,FALSE)</f>
        <v>-</v>
      </c>
      <c r="U82" s="47" t="str">
        <f>VLOOKUP(A82,NUDT15!A:C,3,FALSE)</f>
        <v>*1/*1</v>
      </c>
      <c r="V82" s="12" t="str">
        <f>VLOOKUP(A82,SLCO1B1!A:C,2,FALSE)</f>
        <v>*1/*1</v>
      </c>
      <c r="W82" s="47" t="str">
        <f>VLOOKUP(A82,SLCO1B1!A:C,3,FALSE)</f>
        <v>*37/*41</v>
      </c>
      <c r="X82" s="12" t="str">
        <f>VLOOKUP(A82,TPMT!A:C,2,FALSE)</f>
        <v>*1/*1</v>
      </c>
      <c r="Y82" s="47" t="str">
        <f>VLOOKUP(A82,TPMT!A:C,3,FALSE)</f>
        <v>*1/*1</v>
      </c>
      <c r="Z82" s="12" t="str">
        <f>VLOOKUP(A82,UGT1A1!A:C,2,FALSE)</f>
        <v>-</v>
      </c>
      <c r="AA82" s="47" t="str">
        <f>VLOOKUP(A82,UGT1A1!A:C,3,FALSE)</f>
        <v>*60/*60</v>
      </c>
    </row>
    <row r="83" spans="1:27">
      <c r="A83" s="53" t="s">
        <v>81</v>
      </c>
      <c r="B83" s="12" t="str">
        <f>VLOOKUP(A83,CYP2B6!A:C,2,FALSE)</f>
        <v>*1/*1</v>
      </c>
      <c r="C83" s="47" t="str">
        <f>VLOOKUP(A83,CYP2B6!A:C,3,FALSE)</f>
        <v>*1/*5</v>
      </c>
      <c r="D83" s="12" t="str">
        <f>VLOOKUP(A83,CYP2C8!A:C,2,FALSE)</f>
        <v>*1/*1</v>
      </c>
      <c r="E83" s="47" t="str">
        <f>VLOOKUP(A83,CYP2C8!A:C,3,FALSE)</f>
        <v>*1/*1</v>
      </c>
      <c r="F83" s="12" t="str">
        <f>VLOOKUP(A83,CYP2C9!A:C,2,FALSE)</f>
        <v>*1/*1</v>
      </c>
      <c r="G83" s="47" t="str">
        <f>VLOOKUP(A83,CYP2C9!A:C,3,FALSE)</f>
        <v>*1/*1</v>
      </c>
      <c r="H83" s="12" t="str">
        <f>VLOOKUP(A83,CYP2C19!A:C,2,FALSE)</f>
        <v>*1/*1</v>
      </c>
      <c r="I83" s="47" t="str">
        <f>VLOOKUP(A83,CYP2C19!A:C,3,FALSE)</f>
        <v>*1/*1</v>
      </c>
      <c r="J83" s="12" t="str">
        <f>VLOOKUP(A83,CYP2D6!A:C,2,FALSE)</f>
        <v>*1/*13+*2</v>
      </c>
      <c r="K83" s="47" t="str">
        <f>VLOOKUP(A83,CYP2D6!A:C,3,FALSE)</f>
        <v>*1/*2</v>
      </c>
      <c r="L83" s="12" t="str">
        <f>VLOOKUP(A83,CYP3A4!A:C,2,FALSE)</f>
        <v>*1/*1</v>
      </c>
      <c r="M83" s="47" t="str">
        <f>VLOOKUP(A83,CYP3A4!A:C,3,FALSE)</f>
        <v>*1/*36</v>
      </c>
      <c r="N83" s="12" t="str">
        <f>VLOOKUP(A83,CYP3A5!A:C,2,FALSE)</f>
        <v>*1/*3</v>
      </c>
      <c r="O83" s="47" t="str">
        <f>VLOOKUP(A83,CYP3A5!A:C,3,FALSE)</f>
        <v>*1/*3</v>
      </c>
      <c r="P83" s="12" t="str">
        <f>VLOOKUP(A83,CYP4F2!A:C,2,FALSE)</f>
        <v>-</v>
      </c>
      <c r="Q83" s="47" t="str">
        <f>VLOOKUP(A83,CYP4F2!A:C,3,FALSE)</f>
        <v>*3/*3</v>
      </c>
      <c r="R83" s="12" t="str">
        <f>VLOOKUP(A83,DPYD!A:C,2,FALSE)</f>
        <v>*1/*1</v>
      </c>
      <c r="S83" s="47" t="str">
        <f>VLOOKUP(A83,DPYD!A:C,3,FALSE)</f>
        <v>Reference/Reference</v>
      </c>
      <c r="T83" s="12" t="str">
        <f>VLOOKUP(A83,NUDT15!A:C,2,FALSE)</f>
        <v>-</v>
      </c>
      <c r="U83" s="47" t="str">
        <f>VLOOKUP(A83,NUDT15!A:C,3,FALSE)</f>
        <v>*1/*1</v>
      </c>
      <c r="V83" s="12" t="str">
        <f>VLOOKUP(A83,SLCO1B1!A:C,2,FALSE)</f>
        <v>*1/*1</v>
      </c>
      <c r="W83" s="47" t="str">
        <f>VLOOKUP(A83,SLCO1B1!A:C,3,FALSE)</f>
        <v>*1/*37</v>
      </c>
      <c r="X83" s="12" t="str">
        <f>VLOOKUP(A83,TPMT!A:C,2,FALSE)</f>
        <v>*1/*1</v>
      </c>
      <c r="Y83" s="47" t="str">
        <f>VLOOKUP(A83,TPMT!A:C,3,FALSE)</f>
        <v>*1/*1</v>
      </c>
      <c r="Z83" s="12" t="str">
        <f>VLOOKUP(A83,UGT1A1!A:C,2,FALSE)</f>
        <v>-</v>
      </c>
      <c r="AA83" s="47" t="str">
        <f>VLOOKUP(A83,UGT1A1!A:C,3,FALSE)</f>
        <v>*60/*80+*28</v>
      </c>
    </row>
    <row r="84" spans="1:27">
      <c r="A84" s="53" t="s">
        <v>182</v>
      </c>
      <c r="B84" s="12" t="str">
        <f>VLOOKUP(A84,CYP2B6!A:C,2,FALSE)</f>
        <v>*1/*1(*27)</v>
      </c>
      <c r="C84" s="47" t="str">
        <f>VLOOKUP(A84,CYP2B6!A:C,3,FALSE)</f>
        <v>*1/*1</v>
      </c>
      <c r="D84" s="12" t="str">
        <f>VLOOKUP(A84,CYP2C8!A:C,2,FALSE)</f>
        <v>*1/*3</v>
      </c>
      <c r="E84" s="47" t="str">
        <f>VLOOKUP(A84,CYP2C8!A:C,3,FALSE)</f>
        <v>*1/*3</v>
      </c>
      <c r="F84" s="12" t="str">
        <f>VLOOKUP(A84,CYP2C9!A:C,2,FALSE)</f>
        <v>*1/*2</v>
      </c>
      <c r="G84" s="47" t="str">
        <f>VLOOKUP(A84,CYP2C9!A:C,3,FALSE)</f>
        <v>*1/*2</v>
      </c>
      <c r="H84" s="12" t="str">
        <f>VLOOKUP(A84,CYP2C19!A:C,2,FALSE)</f>
        <v>*1/*1</v>
      </c>
      <c r="I84" s="47" t="str">
        <f>VLOOKUP(A84,CYP2C19!A:C,3,FALSE)</f>
        <v>*1/*1</v>
      </c>
      <c r="J84" s="12" t="str">
        <f>VLOOKUP(A84,CYP2D6!A:C,2,FALSE)</f>
        <v>*1/*1</v>
      </c>
      <c r="K84" s="47" t="str">
        <f>VLOOKUP(A84,CYP2D6!A:C,3,FALSE)</f>
        <v>*1/*1</v>
      </c>
      <c r="L84" s="12" t="str">
        <f>VLOOKUP(A84,CYP3A4!A:C,2,FALSE)</f>
        <v>*1/*1</v>
      </c>
      <c r="M84" s="47" t="str">
        <f>VLOOKUP(A84,CYP3A4!A:C,3,FALSE)</f>
        <v>*1/*36</v>
      </c>
      <c r="N84" s="12" t="str">
        <f>VLOOKUP(A84,CYP3A5!A:C,2,FALSE)</f>
        <v>*3/*3</v>
      </c>
      <c r="O84" s="47" t="str">
        <f>VLOOKUP(A84,CYP3A5!A:C,3,FALSE)</f>
        <v>*3/*3</v>
      </c>
      <c r="P84" s="12" t="str">
        <f>VLOOKUP(A84,CYP4F2!A:C,2,FALSE)</f>
        <v>(*2)/*3</v>
      </c>
      <c r="Q84" s="47" t="str">
        <f>VLOOKUP(A84,CYP4F2!A:C,3,FALSE)</f>
        <v>*2/*3</v>
      </c>
      <c r="R84" s="12" t="str">
        <f>VLOOKUP(A84,DPYD!A:C,2,FALSE)</f>
        <v>*1/*1</v>
      </c>
      <c r="S84" s="47" t="str">
        <f>VLOOKUP(A84,DPYD!A:C,3,FALSE)</f>
        <v>Reference/c.1627A&gt;G (*5)</v>
      </c>
      <c r="T84" s="12" t="str">
        <f>VLOOKUP(A84,NUDT15!A:C,2,FALSE)</f>
        <v>-</v>
      </c>
      <c r="U84" s="47" t="str">
        <f>VLOOKUP(A84,NUDT15!A:C,3,FALSE)</f>
        <v>*1/*1</v>
      </c>
      <c r="V84" s="12" t="str">
        <f>VLOOKUP(A84,SLCO1B1!A:C,2,FALSE)</f>
        <v>*1/*1</v>
      </c>
      <c r="W84" s="47" t="str">
        <f>VLOOKUP(A84,SLCO1B1!A:C,3,FALSE)</f>
        <v>*1/*37</v>
      </c>
      <c r="X84" s="12" t="str">
        <f>VLOOKUP(A84,TPMT!A:C,2,FALSE)</f>
        <v>*1/*1</v>
      </c>
      <c r="Y84" s="47" t="str">
        <f>VLOOKUP(A84,TPMT!A:C,3,FALSE)</f>
        <v>*1/*1</v>
      </c>
      <c r="Z84" s="12" t="str">
        <f>VLOOKUP(A84,UGT1A1!A:C,2,FALSE)</f>
        <v>*60/*60</v>
      </c>
      <c r="AA84" s="47" t="str">
        <f>VLOOKUP(A84,UGT1A1!A:C,3,FALSE)</f>
        <v>*60/*60</v>
      </c>
    </row>
    <row r="85" spans="1:27">
      <c r="A85" s="53" t="s">
        <v>196</v>
      </c>
      <c r="B85" s="12" t="str">
        <f>VLOOKUP(A85,CYP2B6!A:C,2,FALSE)</f>
        <v>*1/*1</v>
      </c>
      <c r="C85" s="47" t="str">
        <f>VLOOKUP(A85,CYP2B6!A:C,3,FALSE)</f>
        <v>*1/*1</v>
      </c>
      <c r="D85" s="12" t="str">
        <f>VLOOKUP(A85,CYP2C8!A:C,2,FALSE)</f>
        <v>*1/*2</v>
      </c>
      <c r="E85" s="47" t="str">
        <f>VLOOKUP(A85,CYP2C8!A:C,3,FALSE)</f>
        <v>*1/*2</v>
      </c>
      <c r="F85" s="12" t="str">
        <f>VLOOKUP(A85,CYP2C9!A:C,2,FALSE)</f>
        <v>*1/*1</v>
      </c>
      <c r="G85" s="47" t="str">
        <f>VLOOKUP(A85,CYP2C9!A:C,3,FALSE)</f>
        <v>*1/*1</v>
      </c>
      <c r="H85" s="12" t="str">
        <f>VLOOKUP(A85,CYP2C19!A:C,2,FALSE)</f>
        <v>*1/*17</v>
      </c>
      <c r="I85" s="47" t="str">
        <f>VLOOKUP(A85,CYP2C19!A:C,3,FALSE)</f>
        <v>*1/*17</v>
      </c>
      <c r="J85" s="12" t="str">
        <f>VLOOKUP(A85,CYP2D6!A:C,2,FALSE)</f>
        <v>*2/*4x2</v>
      </c>
      <c r="K85" s="47" t="str">
        <f>VLOOKUP(A85,CYP2D6!A:C,3,FALSE)</f>
        <v>*2/*4</v>
      </c>
      <c r="L85" s="12" t="str">
        <f>VLOOKUP(A85,CYP3A4!A:C,2,FALSE)</f>
        <v>*1/*1B</v>
      </c>
      <c r="M85" s="47" t="str">
        <f>VLOOKUP(A85,CYP3A4!A:C,3,FALSE)</f>
        <v>*1/*1</v>
      </c>
      <c r="N85" s="12" t="str">
        <f>VLOOKUP(A85,CYP3A5!A:C,2,FALSE)</f>
        <v>*3/*6</v>
      </c>
      <c r="O85" s="47" t="str">
        <f>VLOOKUP(A85,CYP3A5!A:C,3,FALSE)</f>
        <v>*3/*6</v>
      </c>
      <c r="P85" s="12" t="str">
        <f>VLOOKUP(A85,CYP4F2!A:C,2,FALSE)</f>
        <v>(*2)/*3</v>
      </c>
      <c r="Q85" s="47" t="str">
        <f>VLOOKUP(A85,CYP4F2!A:C,3,FALSE)</f>
        <v>*2/*3</v>
      </c>
      <c r="R85" s="12" t="str">
        <f>VLOOKUP(A85,DPYD!A:C,2,FALSE)</f>
        <v>*1/*9</v>
      </c>
      <c r="S85" s="47" t="str">
        <f>VLOOKUP(A85,DPYD!A:C,3,FALSE)</f>
        <v>c.85T&gt;C (*9A)/c.1627A&gt;G (*5)</v>
      </c>
      <c r="T85" s="12" t="str">
        <f>VLOOKUP(A85,NUDT15!A:C,2,FALSE)</f>
        <v>-</v>
      </c>
      <c r="U85" s="47" t="str">
        <f>VLOOKUP(A85,NUDT15!A:C,3,FALSE)</f>
        <v>*1/*1</v>
      </c>
      <c r="V85" s="12" t="str">
        <f>VLOOKUP(A85,SLCO1B1!A:C,2,FALSE)</f>
        <v>*1B/*1B</v>
      </c>
      <c r="W85" s="47" t="str">
        <f>VLOOKUP(A85,SLCO1B1!A:C,3,FALSE)</f>
        <v>*37/*37</v>
      </c>
      <c r="X85" s="12" t="str">
        <f>VLOOKUP(A85,TPMT!A:C,2,FALSE)</f>
        <v>*1/*1</v>
      </c>
      <c r="Y85" s="47" t="str">
        <f>VLOOKUP(A85,TPMT!A:C,3,FALSE)</f>
        <v>*1/*1</v>
      </c>
      <c r="Z85" s="12" t="str">
        <f>VLOOKUP(A85,UGT1A1!A:C,2,FALSE)</f>
        <v>*1/*28</v>
      </c>
      <c r="AA85" s="47" t="str">
        <f>VLOOKUP(A85,UGT1A1!A:C,3,FALSE)</f>
        <v>*60/*80+*28</v>
      </c>
    </row>
    <row r="86" spans="1:27">
      <c r="A86" s="53" t="s">
        <v>155</v>
      </c>
      <c r="B86" s="12" t="str">
        <f>VLOOKUP(A86,CYP2B6!A:C,2,FALSE)</f>
        <v>*1/*6</v>
      </c>
      <c r="C86" s="47" t="str">
        <f>VLOOKUP(A86,CYP2B6!A:C,3,FALSE)</f>
        <v>*1/*6</v>
      </c>
      <c r="D86" s="12" t="str">
        <f>VLOOKUP(A86,CYP2C8!A:C,2,FALSE)</f>
        <v>*1/*1</v>
      </c>
      <c r="E86" s="47" t="str">
        <f>VLOOKUP(A86,CYP2C8!A:C,3,FALSE)</f>
        <v>*1/*1</v>
      </c>
      <c r="F86" s="12" t="str">
        <f>VLOOKUP(A86,CYP2C9!A:C,2,FALSE)</f>
        <v>*1/*5</v>
      </c>
      <c r="G86" s="47" t="str">
        <f>VLOOKUP(A86,CYP2C9!A:C,3,FALSE)</f>
        <v>*1/*5</v>
      </c>
      <c r="H86" s="12" t="str">
        <f>VLOOKUP(A86,CYP2C19!A:C,2,FALSE)</f>
        <v>*1/*17</v>
      </c>
      <c r="I86" s="47" t="str">
        <f>VLOOKUP(A86,CYP2C19!A:C,3,FALSE)</f>
        <v>*1/*17</v>
      </c>
      <c r="J86" s="12" t="str">
        <f>VLOOKUP(A86,CYP2D6!A:C,2,FALSE)</f>
        <v>*1/*46</v>
      </c>
      <c r="K86" s="47" t="str">
        <f>VLOOKUP(A86,CYP2D6!A:C,3,FALSE)</f>
        <v>*1/*46</v>
      </c>
      <c r="L86" s="12" t="str">
        <f>VLOOKUP(A86,CYP3A4!A:C,2,FALSE)</f>
        <v>*1B/*1B(*15)</v>
      </c>
      <c r="M86" s="47" t="str">
        <f>VLOOKUP(A86,CYP3A4!A:C,3,FALSE)</f>
        <v>*1/*15</v>
      </c>
      <c r="N86" s="12" t="str">
        <f>VLOOKUP(A86,CYP3A5!A:C,2,FALSE)</f>
        <v>*1/*3</v>
      </c>
      <c r="O86" s="47" t="str">
        <f>VLOOKUP(A86,CYP3A5!A:C,3,FALSE)</f>
        <v>*1/*3</v>
      </c>
      <c r="P86" s="12" t="str">
        <f>VLOOKUP(A86,CYP4F2!A:C,2,FALSE)</f>
        <v>(*2)/*3</v>
      </c>
      <c r="Q86" s="47" t="str">
        <f>VLOOKUP(A86,CYP4F2!A:C,3,FALSE)</f>
        <v>*2/*3</v>
      </c>
      <c r="R86" s="12" t="str">
        <f>VLOOKUP(A86,DPYD!A:C,2,FALSE)</f>
        <v>*1/*9</v>
      </c>
      <c r="S86" s="47" t="str">
        <f>VLOOKUP(A86,DPYD!A:C,3,FALSE)</f>
        <v>c.85T&gt;C (*9A)/c.1218G&gt;A</v>
      </c>
      <c r="T86" s="12" t="str">
        <f>VLOOKUP(A86,NUDT15!A:C,2,FALSE)</f>
        <v>-</v>
      </c>
      <c r="U86" s="47" t="str">
        <f>VLOOKUP(A86,NUDT15!A:C,3,FALSE)</f>
        <v>*1/*1</v>
      </c>
      <c r="V86" s="12" t="str">
        <f>VLOOKUP(A86,SLCO1B1!A:C,2,FALSE)</f>
        <v>*1/*1</v>
      </c>
      <c r="W86" s="47" t="str">
        <f>VLOOKUP(A86,SLCO1B1!A:C,3,FALSE)</f>
        <v>*37/*37</v>
      </c>
      <c r="X86" s="12" t="str">
        <f>VLOOKUP(A86,TPMT!A:C,2,FALSE)</f>
        <v>*1/*1</v>
      </c>
      <c r="Y86" s="47" t="str">
        <f>VLOOKUP(A86,TPMT!A:C,3,FALSE)</f>
        <v>*1/*1</v>
      </c>
      <c r="Z86" s="12" t="str">
        <f>VLOOKUP(A86,UGT1A1!A:C,2,FALSE)</f>
        <v>*28/*60</v>
      </c>
      <c r="AA86" s="47" t="str">
        <f>VLOOKUP(A86,UGT1A1!A:C,3,FALSE)</f>
        <v>*28/*80</v>
      </c>
    </row>
    <row r="87" spans="1:27">
      <c r="A87" s="53" t="s">
        <v>57</v>
      </c>
      <c r="B87" s="12" t="str">
        <f>VLOOKUP(A87,CYP2B6!A:C,2,FALSE)</f>
        <v>*6/*6</v>
      </c>
      <c r="C87" s="47" t="str">
        <f>VLOOKUP(A87,CYP2B6!A:C,3,FALSE)</f>
        <v>*6/*6</v>
      </c>
      <c r="D87" s="12" t="str">
        <f>VLOOKUP(A87,CYP2C8!A:C,2,FALSE)</f>
        <v>*1/*16</v>
      </c>
      <c r="E87" s="47" t="str">
        <f>VLOOKUP(A87,CYP2C8!A:C,3,FALSE)</f>
        <v>*1/*16</v>
      </c>
      <c r="F87" s="12" t="str">
        <f>VLOOKUP(A87,CYP2C9!A:C,2,FALSE)</f>
        <v>*1/*1</v>
      </c>
      <c r="G87" s="47" t="str">
        <f>VLOOKUP(A87,CYP2C9!A:C,3,FALSE)</f>
        <v>*1/*1</v>
      </c>
      <c r="H87" s="12" t="str">
        <f>VLOOKUP(A87,CYP2C19!A:C,2,FALSE)</f>
        <v>*2/*15</v>
      </c>
      <c r="I87" s="47" t="str">
        <f>VLOOKUP(A87,CYP2C19!A:C,3,FALSE)</f>
        <v>*2/*15</v>
      </c>
      <c r="J87" s="12" t="str">
        <f>VLOOKUP(A87,CYP2D6!A:C,2,FALSE)</f>
        <v>*1/*40</v>
      </c>
      <c r="K87" s="47" t="str">
        <f>VLOOKUP(A87,CYP2D6!A:C,3,FALSE)</f>
        <v>*58/*122</v>
      </c>
      <c r="L87" s="12" t="str">
        <f>VLOOKUP(A87,CYP3A4!A:C,2,FALSE)</f>
        <v>*1/*1</v>
      </c>
      <c r="M87" s="47" t="str">
        <f>VLOOKUP(A87,CYP3A4!A:C,3,FALSE)</f>
        <v>*36/*36</v>
      </c>
      <c r="N87" s="12" t="str">
        <f>VLOOKUP(A87,CYP3A5!A:C,2,FALSE)</f>
        <v>*1/*7</v>
      </c>
      <c r="O87" s="47" t="str">
        <f>VLOOKUP(A87,CYP3A5!A:C,3,FALSE)</f>
        <v>*1/*7</v>
      </c>
      <c r="P87" s="12" t="str">
        <f>VLOOKUP(A87,CYP4F2!A:C,2,FALSE)</f>
        <v>-</v>
      </c>
      <c r="Q87" s="47" t="str">
        <f>VLOOKUP(A87,CYP4F2!A:C,3,FALSE)</f>
        <v>*1/*2</v>
      </c>
      <c r="R87" s="12" t="str">
        <f>VLOOKUP(A87,DPYD!A:C,2,FALSE)</f>
        <v>*9/*9</v>
      </c>
      <c r="S87" s="47" t="str">
        <f>VLOOKUP(A87,DPYD!A:C,3,FALSE)</f>
        <v>c.85T&gt;C (*9A)/c.85T&gt;C (*9A)</v>
      </c>
      <c r="T87" s="12" t="str">
        <f>VLOOKUP(A87,NUDT15!A:C,2,FALSE)</f>
        <v>-</v>
      </c>
      <c r="U87" s="47" t="str">
        <f>VLOOKUP(A87,NUDT15!A:C,3,FALSE)</f>
        <v>*1/*1</v>
      </c>
      <c r="V87" s="12" t="str">
        <f>VLOOKUP(A87,SLCO1B1!A:C,2,FALSE)</f>
        <v>*1/*1</v>
      </c>
      <c r="W87" s="47" t="str">
        <f>VLOOKUP(A87,SLCO1B1!A:C,3,FALSE)</f>
        <v>*1/*37</v>
      </c>
      <c r="X87" s="12" t="str">
        <f>VLOOKUP(A87,TPMT!A:C,2,FALSE)</f>
        <v>*1/*1</v>
      </c>
      <c r="Y87" s="47" t="str">
        <f>VLOOKUP(A87,TPMT!A:C,3,FALSE)</f>
        <v>*1/*1</v>
      </c>
      <c r="Z87" s="12" t="str">
        <f>VLOOKUP(A87,UGT1A1!A:C,2,FALSE)</f>
        <v>-</v>
      </c>
      <c r="AA87" s="47" t="str">
        <f>VLOOKUP(A87,UGT1A1!A:C,3,FALSE)</f>
        <v>*60/*80+*28</v>
      </c>
    </row>
    <row r="88" spans="1:27">
      <c r="A88" s="53" t="s">
        <v>30</v>
      </c>
      <c r="B88" s="12" t="str">
        <f>VLOOKUP(A88,CYP2B6!A:C,2,FALSE)</f>
        <v>*6/*6</v>
      </c>
      <c r="C88" s="47" t="str">
        <f>VLOOKUP(A88,CYP2B6!A:C,3,FALSE)</f>
        <v>*6/*6</v>
      </c>
      <c r="D88" s="12" t="str">
        <f>VLOOKUP(A88,CYP2C8!A:C,2,FALSE)</f>
        <v>*1/*1</v>
      </c>
      <c r="E88" s="47" t="str">
        <f>VLOOKUP(A88,CYP2C8!A:C,3,FALSE)</f>
        <v>*1/*1</v>
      </c>
      <c r="F88" s="12" t="str">
        <f>VLOOKUP(A88,CYP2C9!A:C,2,FALSE)</f>
        <v>*1/*1</v>
      </c>
      <c r="G88" s="47" t="str">
        <f>VLOOKUP(A88,CYP2C9!A:C,3,FALSE)</f>
        <v>*1/*1</v>
      </c>
      <c r="H88" s="12" t="str">
        <f>VLOOKUP(A88,CYP2C19!A:C,2,FALSE)</f>
        <v>*1/*1</v>
      </c>
      <c r="I88" s="47" t="str">
        <f>VLOOKUP(A88,CYP2C19!A:C,3,FALSE)</f>
        <v>*1/*1</v>
      </c>
      <c r="J88" s="12" t="str">
        <f>VLOOKUP(A88,CYP2D6!A:C,2,FALSE)</f>
        <v>*1/*4x2</v>
      </c>
      <c r="K88" s="47" t="str">
        <f>VLOOKUP(A88,CYP2D6!A:C,3,FALSE)</f>
        <v>*1/*4</v>
      </c>
      <c r="L88" s="12" t="str">
        <f>VLOOKUP(A88,CYP3A4!A:C,2,FALSE)</f>
        <v>*1B/*1B</v>
      </c>
      <c r="M88" s="47" t="str">
        <f>VLOOKUP(A88,CYP3A4!A:C,3,FALSE)</f>
        <v>*36/*36</v>
      </c>
      <c r="N88" s="12" t="str">
        <f>VLOOKUP(A88,CYP3A5!A:C,2,FALSE)</f>
        <v>*7/*7</v>
      </c>
      <c r="O88" s="47" t="str">
        <f>VLOOKUP(A88,CYP3A5!A:C,3,FALSE)</f>
        <v>*7/*7</v>
      </c>
      <c r="P88" s="12" t="str">
        <f>VLOOKUP(A88,CYP4F2!A:C,2,FALSE)</f>
        <v>*1/*1</v>
      </c>
      <c r="Q88" s="47" t="str">
        <f>VLOOKUP(A88,CYP4F2!A:C,3,FALSE)</f>
        <v>*1/*1</v>
      </c>
      <c r="R88" s="12" t="str">
        <f>VLOOKUP(A88,DPYD!A:C,2,FALSE)</f>
        <v>*9/*9</v>
      </c>
      <c r="S88" s="47" t="str">
        <f>VLOOKUP(A88,DPYD!A:C,3,FALSE)</f>
        <v>c.85T&gt;C (*9A)/c.85T&gt;C (*9A)</v>
      </c>
      <c r="T88" s="12" t="str">
        <f>VLOOKUP(A88,NUDT15!A:C,2,FALSE)</f>
        <v>-</v>
      </c>
      <c r="U88" s="47" t="str">
        <f>VLOOKUP(A88,NUDT15!A:C,3,FALSE)</f>
        <v>*1/*1</v>
      </c>
      <c r="V88" s="12" t="str">
        <f>VLOOKUP(A88,SLCO1B1!A:C,2,FALSE)</f>
        <v>*1/*1</v>
      </c>
      <c r="W88" s="47" t="str">
        <f>VLOOKUP(A88,SLCO1B1!A:C,3,FALSE)</f>
        <v>*1/*37</v>
      </c>
      <c r="X88" s="12" t="str">
        <f>VLOOKUP(A88,TPMT!A:C,2,FALSE)</f>
        <v>*1/*3C</v>
      </c>
      <c r="Y88" s="47" t="str">
        <f>VLOOKUP(A88,TPMT!A:C,3,FALSE)</f>
        <v>*1/*3C</v>
      </c>
      <c r="Z88" s="12" t="str">
        <f>VLOOKUP(A88,UGT1A1!A:C,2,FALSE)</f>
        <v>(*37)/*60</v>
      </c>
      <c r="AA88" s="47" t="str">
        <f>VLOOKUP(A88,UGT1A1!A:C,3,FALSE)</f>
        <v>*60/*80+*37</v>
      </c>
    </row>
    <row r="89" spans="1:27">
      <c r="A89" s="53" t="s">
        <v>130</v>
      </c>
      <c r="B89" s="12" t="str">
        <f>VLOOKUP(A89,CYP2B6!A:C,2,FALSE)</f>
        <v>*1/*2</v>
      </c>
      <c r="C89" s="47" t="str">
        <f>VLOOKUP(A89,CYP2B6!A:C,3,FALSE)</f>
        <v>*1/*2</v>
      </c>
      <c r="D89" s="12" t="str">
        <f>VLOOKUP(A89,CYP2C8!A:C,2,FALSE)</f>
        <v>*1/*1</v>
      </c>
      <c r="E89" s="47" t="str">
        <f>VLOOKUP(A89,CYP2C8!A:C,3,FALSE)</f>
        <v>*1/*1</v>
      </c>
      <c r="F89" s="12" t="str">
        <f>VLOOKUP(A89,CYP2C9!A:C,2,FALSE)</f>
        <v>*1/*1</v>
      </c>
      <c r="G89" s="47" t="str">
        <f>VLOOKUP(A89,CYP2C9!A:C,3,FALSE)</f>
        <v>*1/*1</v>
      </c>
      <c r="H89" s="12" t="str">
        <f>VLOOKUP(A89,CYP2C19!A:C,2,FALSE)</f>
        <v>*1/*1</v>
      </c>
      <c r="I89" s="47" t="str">
        <f>VLOOKUP(A89,CYP2C19!A:C,3,FALSE)</f>
        <v>*1/*1</v>
      </c>
      <c r="J89" s="12" t="str">
        <f>VLOOKUP(A89,CYP2D6!A:C,2,FALSE)</f>
        <v>*1/*2</v>
      </c>
      <c r="K89" s="47" t="str">
        <f>VLOOKUP(A89,CYP2D6!A:C,3,FALSE)</f>
        <v>*1/*2</v>
      </c>
      <c r="L89" s="12" t="str">
        <f>VLOOKUP(A89,CYP3A4!A:C,2,FALSE)</f>
        <v>*1B/*1B</v>
      </c>
      <c r="M89" s="47" t="str">
        <f>VLOOKUP(A89,CYP3A4!A:C,3,FALSE)</f>
        <v>*36/*36</v>
      </c>
      <c r="N89" s="12" t="str">
        <f>VLOOKUP(A89,CYP3A5!A:C,2,FALSE)</f>
        <v>*1/*6</v>
      </c>
      <c r="O89" s="47" t="str">
        <f>VLOOKUP(A89,CYP3A5!A:C,3,FALSE)</f>
        <v>*1/*6</v>
      </c>
      <c r="P89" s="12" t="str">
        <f>VLOOKUP(A89,CYP4F2!A:C,2,FALSE)</f>
        <v>*1/*1</v>
      </c>
      <c r="Q89" s="47" t="str">
        <f>VLOOKUP(A89,CYP4F2!A:C,3,FALSE)</f>
        <v>*1/*1</v>
      </c>
      <c r="R89" s="12" t="str">
        <f>VLOOKUP(A89,DPYD!A:C,2,FALSE)</f>
        <v>*1/*9</v>
      </c>
      <c r="S89" s="47" t="str">
        <f>VLOOKUP(A89,DPYD!A:C,3,FALSE)</f>
        <v>Reference/c.85T&gt;C (*9A)</v>
      </c>
      <c r="T89" s="12" t="str">
        <f>VLOOKUP(A89,NUDT15!A:C,2,FALSE)</f>
        <v>-</v>
      </c>
      <c r="U89" s="47" t="str">
        <f>VLOOKUP(A89,NUDT15!A:C,3,FALSE)</f>
        <v>*1/*1</v>
      </c>
      <c r="V89" s="12" t="str">
        <f>VLOOKUP(A89,SLCO1B1!A:C,2,FALSE)</f>
        <v>*1B/*1B</v>
      </c>
      <c r="W89" s="47" t="str">
        <f>VLOOKUP(A89,SLCO1B1!A:C,3,FALSE)</f>
        <v>*27/*37</v>
      </c>
      <c r="X89" s="12" t="str">
        <f>VLOOKUP(A89,TPMT!A:C,2,FALSE)</f>
        <v>*1/*3C</v>
      </c>
      <c r="Y89" s="47" t="str">
        <f>VLOOKUP(A89,TPMT!A:C,3,FALSE)</f>
        <v>*1/*3C</v>
      </c>
      <c r="Z89" s="12" t="str">
        <f>VLOOKUP(A89,UGT1A1!A:C,2,FALSE)</f>
        <v>*1/*60</v>
      </c>
      <c r="AA89" s="47" t="str">
        <f>VLOOKUP(A89,UGT1A1!A:C,3,FALSE)</f>
        <v>*1/*60</v>
      </c>
    </row>
    <row r="90" spans="1:27">
      <c r="A90" s="52" t="s">
        <v>21</v>
      </c>
      <c r="B90" s="50" t="str">
        <f>VLOOKUP(A90,CYP2B6!A:C,2,FALSE)</f>
        <v>*1/*7</v>
      </c>
      <c r="C90" s="49" t="str">
        <f>VLOOKUP(A90,CYP2B6!A:C,3,FALSE)</f>
        <v>*5/*6</v>
      </c>
      <c r="D90" s="48" t="str">
        <f>VLOOKUP(A90,CYP2C8!A:C,2,FALSE)</f>
        <v>*1/*4</v>
      </c>
      <c r="E90" s="49" t="str">
        <f>VLOOKUP(A90,CYP2C8!A:C,3,FALSE)</f>
        <v>*1/*4</v>
      </c>
      <c r="F90" s="48" t="str">
        <f>VLOOKUP(A90,CYP2C9!A:C,2,FALSE)</f>
        <v>*1/*1</v>
      </c>
      <c r="G90" s="49" t="str">
        <f>VLOOKUP(A90,CYP2C9!A:C,3,FALSE)</f>
        <v>*1/*1</v>
      </c>
      <c r="H90" s="48" t="str">
        <f>VLOOKUP(A90,CYP2C19!A:C,2,FALSE)</f>
        <v>*2/*2</v>
      </c>
      <c r="I90" s="49" t="str">
        <f>VLOOKUP(A90,CYP2C19!A:C,3,FALSE)</f>
        <v>*2/*2</v>
      </c>
      <c r="J90" s="48" t="str">
        <f>VLOOKUP(A90,CYP2D6!A:C,2,FALSE)</f>
        <v>*4/*35</v>
      </c>
      <c r="K90" s="49" t="str">
        <f>VLOOKUP(A90,CYP2D6!A:C,3,FALSE)</f>
        <v>*4/*35</v>
      </c>
      <c r="L90" s="48" t="str">
        <f>VLOOKUP(A90,CYP3A4!A:C,2,FALSE)</f>
        <v>*1/*1</v>
      </c>
      <c r="M90" s="49" t="str">
        <f>VLOOKUP(A90,CYP3A4!A:C,3,FALSE)</f>
        <v>*1/*1</v>
      </c>
      <c r="N90" s="48" t="str">
        <f>VLOOKUP(A90,CYP3A5!A:C,2,FALSE)</f>
        <v>*3/*3</v>
      </c>
      <c r="O90" s="49" t="str">
        <f>VLOOKUP(A90,CYP3A5!A:C,3,FALSE)</f>
        <v>*3/*3</v>
      </c>
      <c r="P90" s="48" t="str">
        <f>VLOOKUP(A90,CYP4F2!A:C,2,FALSE)</f>
        <v>*1/*1</v>
      </c>
      <c r="Q90" s="49" t="str">
        <f>VLOOKUP(A90,CYP4F2!A:C,3,FALSE)</f>
        <v>*1/*1</v>
      </c>
      <c r="R90" s="48" t="str">
        <f>VLOOKUP(A90,DPYD!A:C,2,FALSE)</f>
        <v>*1/*9</v>
      </c>
      <c r="S90" s="49" t="str">
        <f>VLOOKUP(A90,DPYD!A:C,3,FALSE)</f>
        <v>Reference/c.85T&gt;C (*9A)</v>
      </c>
      <c r="T90" s="48" t="str">
        <f>VLOOKUP(A90,NUDT15!A:C,2,FALSE)</f>
        <v>-</v>
      </c>
      <c r="U90" s="49" t="str">
        <f>VLOOKUP(A90,NUDT15!A:C,3,FALSE)</f>
        <v>*1/*1</v>
      </c>
      <c r="V90" s="48" t="str">
        <f>VLOOKUP(A90,SLCO1B1!A:C,2,FALSE)</f>
        <v>*1/*15</v>
      </c>
      <c r="W90" s="49" t="str">
        <f>VLOOKUP(A90,SLCO1B1!A:C,3,FALSE)</f>
        <v>*1/*15</v>
      </c>
      <c r="X90" s="48" t="str">
        <f>VLOOKUP(A90,TPMT!A:C,2,FALSE)</f>
        <v>*1/*1</v>
      </c>
      <c r="Y90" s="49" t="str">
        <f>VLOOKUP(A90,TPMT!A:C,3,FALSE)</f>
        <v>*1/*1</v>
      </c>
      <c r="Z90" s="50" t="str">
        <f>VLOOKUP(A90,UGT1A1!A:C,2,FALSE)</f>
        <v>*28/*28</v>
      </c>
      <c r="AA90" s="49" t="str">
        <f>VLOOKUP(A90,UGT1A1!A:C,3,FALSE)</f>
        <v>*60/*80+*28</v>
      </c>
    </row>
    <row r="96" spans="1:27">
      <c r="A96" s="3"/>
    </row>
  </sheetData>
  <mergeCells count="13">
    <mergeCell ref="Z1:AA1"/>
    <mergeCell ref="N1:O1"/>
    <mergeCell ref="P1:Q1"/>
    <mergeCell ref="R1:S1"/>
    <mergeCell ref="V1:W1"/>
    <mergeCell ref="X1:Y1"/>
    <mergeCell ref="T1:U1"/>
    <mergeCell ref="L1:M1"/>
    <mergeCell ref="B1:C1"/>
    <mergeCell ref="D1:E1"/>
    <mergeCell ref="F1:G1"/>
    <mergeCell ref="J1:K1"/>
    <mergeCell ref="H1:I1"/>
  </mergeCells>
  <pageMargins left="0.75" right="0.75" top="1" bottom="1" header="0.5" footer="0.5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F8245-67EB-A040-9BEF-0460F413098C}">
  <dimension ref="A1:G89"/>
  <sheetViews>
    <sheetView workbookViewId="0">
      <selection activeCell="H1" sqref="H1"/>
    </sheetView>
  </sheetViews>
  <sheetFormatPr baseColWidth="10" defaultRowHeight="16"/>
  <cols>
    <col min="1" max="1" width="9.1640625" style="3" bestFit="1" customWidth="1"/>
    <col min="2" max="2" width="16.83203125" style="3" bestFit="1" customWidth="1"/>
    <col min="3" max="3" width="15" style="3" bestFit="1" customWidth="1"/>
    <col min="4" max="4" width="8.83203125" style="3" bestFit="1" customWidth="1"/>
    <col min="5" max="5" width="10.33203125" style="3" bestFit="1" customWidth="1"/>
    <col min="6" max="6" width="51.6640625" style="3" bestFit="1" customWidth="1"/>
    <col min="7" max="7" width="9.1640625" style="1" bestFit="1" customWidth="1"/>
  </cols>
  <sheetData>
    <row r="1" spans="1:7" s="20" customFormat="1" ht="16" customHeight="1">
      <c r="A1" s="16"/>
      <c r="B1" s="16" t="s">
        <v>301</v>
      </c>
      <c r="C1" s="16" t="s">
        <v>335</v>
      </c>
      <c r="D1" s="18" t="s">
        <v>400</v>
      </c>
      <c r="E1" s="18" t="s">
        <v>401</v>
      </c>
      <c r="F1" s="16" t="s">
        <v>215</v>
      </c>
      <c r="G1" s="5" t="s">
        <v>201</v>
      </c>
    </row>
    <row r="2" spans="1:7" ht="17" customHeight="1">
      <c r="A2" s="3" t="s">
        <v>161</v>
      </c>
      <c r="B2" s="3" t="s">
        <v>5</v>
      </c>
      <c r="C2" s="3" t="s">
        <v>1</v>
      </c>
      <c r="D2" s="3">
        <f t="shared" ref="D2:D33" si="0">IF(B2="-",0,1)</f>
        <v>0</v>
      </c>
      <c r="E2" s="3">
        <f t="shared" ref="E2:E25" si="1">IF(B2=C2,1,0)</f>
        <v>0</v>
      </c>
      <c r="F2" s="84" t="s">
        <v>390</v>
      </c>
      <c r="G2" s="6">
        <f>SUM(E2:E89)/SUM(D2:D89)</f>
        <v>1</v>
      </c>
    </row>
    <row r="3" spans="1:7" ht="16" customHeight="1">
      <c r="A3" s="3" t="s">
        <v>89</v>
      </c>
      <c r="B3" s="3" t="s">
        <v>5</v>
      </c>
      <c r="C3" s="3" t="s">
        <v>3</v>
      </c>
      <c r="D3" s="3">
        <f t="shared" si="0"/>
        <v>0</v>
      </c>
      <c r="E3" s="3">
        <f t="shared" si="1"/>
        <v>0</v>
      </c>
      <c r="F3" s="84"/>
    </row>
    <row r="4" spans="1:7" ht="17" customHeight="1">
      <c r="A4" s="3" t="s">
        <v>167</v>
      </c>
      <c r="B4" s="3" t="s">
        <v>5</v>
      </c>
      <c r="C4" s="3" t="s">
        <v>1</v>
      </c>
      <c r="D4" s="3">
        <f t="shared" si="0"/>
        <v>0</v>
      </c>
      <c r="E4" s="3">
        <f t="shared" si="1"/>
        <v>0</v>
      </c>
      <c r="F4" s="84"/>
    </row>
    <row r="5" spans="1:7" ht="17" customHeight="1">
      <c r="A5" s="3" t="s">
        <v>194</v>
      </c>
      <c r="B5" s="3" t="s">
        <v>5</v>
      </c>
      <c r="C5" s="3" t="s">
        <v>1</v>
      </c>
      <c r="D5" s="3">
        <f t="shared" si="0"/>
        <v>0</v>
      </c>
      <c r="E5" s="3">
        <f t="shared" si="1"/>
        <v>0</v>
      </c>
      <c r="F5" s="84"/>
    </row>
    <row r="6" spans="1:7" ht="17" customHeight="1">
      <c r="A6" s="3" t="s">
        <v>12</v>
      </c>
      <c r="B6" s="3" t="s">
        <v>5</v>
      </c>
      <c r="C6" s="3" t="s">
        <v>10</v>
      </c>
      <c r="D6" s="3">
        <f t="shared" si="0"/>
        <v>0</v>
      </c>
      <c r="E6" s="3">
        <f t="shared" si="1"/>
        <v>0</v>
      </c>
      <c r="F6" s="84"/>
    </row>
    <row r="7" spans="1:7" ht="16" customHeight="1">
      <c r="A7" s="3" t="s">
        <v>98</v>
      </c>
      <c r="B7" s="3" t="s">
        <v>5</v>
      </c>
      <c r="C7" s="3" t="s">
        <v>1</v>
      </c>
      <c r="D7" s="3">
        <f t="shared" si="0"/>
        <v>0</v>
      </c>
      <c r="E7" s="3">
        <f t="shared" si="1"/>
        <v>0</v>
      </c>
      <c r="F7" s="84"/>
    </row>
    <row r="8" spans="1:7" ht="16" customHeight="1">
      <c r="A8" s="3" t="s">
        <v>7</v>
      </c>
      <c r="B8" s="3" t="s">
        <v>5</v>
      </c>
      <c r="C8" s="3" t="s">
        <v>1</v>
      </c>
      <c r="D8" s="3">
        <f t="shared" si="0"/>
        <v>0</v>
      </c>
      <c r="E8" s="3">
        <f t="shared" si="1"/>
        <v>0</v>
      </c>
      <c r="F8" s="84"/>
    </row>
    <row r="9" spans="1:7" ht="17" customHeight="1">
      <c r="A9" s="3" t="s">
        <v>166</v>
      </c>
      <c r="B9" s="3" t="s">
        <v>5</v>
      </c>
      <c r="C9" s="3" t="s">
        <v>66</v>
      </c>
      <c r="D9" s="3">
        <f t="shared" si="0"/>
        <v>0</v>
      </c>
      <c r="E9" s="3">
        <f t="shared" si="1"/>
        <v>0</v>
      </c>
      <c r="F9" s="84"/>
    </row>
    <row r="10" spans="1:7" ht="17" customHeight="1">
      <c r="A10" s="3" t="s">
        <v>191</v>
      </c>
      <c r="B10" s="3" t="s">
        <v>5</v>
      </c>
      <c r="C10" s="3" t="s">
        <v>1</v>
      </c>
      <c r="D10" s="3">
        <f t="shared" si="0"/>
        <v>0</v>
      </c>
      <c r="E10" s="3">
        <f t="shared" si="1"/>
        <v>0</v>
      </c>
      <c r="F10" s="84"/>
    </row>
    <row r="11" spans="1:7" ht="16" customHeight="1">
      <c r="A11" s="3" t="s">
        <v>86</v>
      </c>
      <c r="B11" s="3" t="s">
        <v>5</v>
      </c>
      <c r="C11" s="3" t="s">
        <v>66</v>
      </c>
      <c r="D11" s="3">
        <f t="shared" si="0"/>
        <v>0</v>
      </c>
      <c r="E11" s="3">
        <f t="shared" si="1"/>
        <v>0</v>
      </c>
      <c r="F11" s="84"/>
    </row>
    <row r="12" spans="1:7" ht="17" customHeight="1">
      <c r="A12" s="3" t="s">
        <v>44</v>
      </c>
      <c r="B12" s="3" t="s">
        <v>5</v>
      </c>
      <c r="C12" s="3" t="s">
        <v>1</v>
      </c>
      <c r="D12" s="3">
        <f t="shared" si="0"/>
        <v>0</v>
      </c>
      <c r="E12" s="3">
        <f t="shared" si="1"/>
        <v>0</v>
      </c>
      <c r="F12" s="84"/>
    </row>
    <row r="13" spans="1:7" ht="17" customHeight="1">
      <c r="A13" s="3" t="s">
        <v>63</v>
      </c>
      <c r="B13" s="3" t="s">
        <v>5</v>
      </c>
      <c r="C13" s="3" t="s">
        <v>1</v>
      </c>
      <c r="D13" s="3">
        <f t="shared" si="0"/>
        <v>0</v>
      </c>
      <c r="E13" s="3">
        <f t="shared" si="1"/>
        <v>0</v>
      </c>
      <c r="F13" s="84"/>
    </row>
    <row r="14" spans="1:7" ht="17" customHeight="1">
      <c r="A14" s="3" t="s">
        <v>178</v>
      </c>
      <c r="B14" s="3" t="s">
        <v>5</v>
      </c>
      <c r="C14" s="3" t="s">
        <v>10</v>
      </c>
      <c r="D14" s="3">
        <f t="shared" si="0"/>
        <v>0</v>
      </c>
      <c r="E14" s="3">
        <f t="shared" si="1"/>
        <v>0</v>
      </c>
      <c r="F14" s="84"/>
    </row>
    <row r="15" spans="1:7" ht="17" customHeight="1">
      <c r="A15" s="3" t="s">
        <v>197</v>
      </c>
      <c r="B15" s="3" t="s">
        <v>5</v>
      </c>
      <c r="C15" s="3" t="s">
        <v>1</v>
      </c>
      <c r="D15" s="3">
        <f t="shared" si="0"/>
        <v>0</v>
      </c>
      <c r="E15" s="3">
        <f t="shared" si="1"/>
        <v>0</v>
      </c>
      <c r="F15" s="84"/>
    </row>
    <row r="16" spans="1:7" ht="17" customHeight="1">
      <c r="A16" s="3" t="s">
        <v>135</v>
      </c>
      <c r="B16" s="3" t="s">
        <v>5</v>
      </c>
      <c r="C16" s="3" t="s">
        <v>1</v>
      </c>
      <c r="D16" s="3">
        <f t="shared" si="0"/>
        <v>0</v>
      </c>
      <c r="E16" s="3">
        <f t="shared" si="1"/>
        <v>0</v>
      </c>
      <c r="F16" s="84"/>
    </row>
    <row r="17" spans="1:6" ht="16" customHeight="1">
      <c r="A17" s="3" t="s">
        <v>85</v>
      </c>
      <c r="B17" s="3" t="s">
        <v>5</v>
      </c>
      <c r="C17" s="3" t="s">
        <v>10</v>
      </c>
      <c r="D17" s="3">
        <f t="shared" si="0"/>
        <v>0</v>
      </c>
      <c r="E17" s="3">
        <f t="shared" si="1"/>
        <v>0</v>
      </c>
      <c r="F17" s="84"/>
    </row>
    <row r="18" spans="1:6" ht="16" customHeight="1">
      <c r="A18" s="3" t="s">
        <v>55</v>
      </c>
      <c r="B18" s="3" t="s">
        <v>5</v>
      </c>
      <c r="C18" s="3" t="s">
        <v>1</v>
      </c>
      <c r="D18" s="3">
        <f t="shared" si="0"/>
        <v>0</v>
      </c>
      <c r="E18" s="3">
        <f t="shared" si="1"/>
        <v>0</v>
      </c>
      <c r="F18" s="84"/>
    </row>
    <row r="19" spans="1:6" ht="17" customHeight="1">
      <c r="A19" s="3" t="s">
        <v>119</v>
      </c>
      <c r="B19" s="3" t="s">
        <v>5</v>
      </c>
      <c r="C19" s="3" t="s">
        <v>1</v>
      </c>
      <c r="D19" s="3">
        <f t="shared" si="0"/>
        <v>0</v>
      </c>
      <c r="E19" s="3">
        <f t="shared" si="1"/>
        <v>0</v>
      </c>
      <c r="F19" s="84"/>
    </row>
    <row r="20" spans="1:6" ht="17" customHeight="1">
      <c r="A20" s="3" t="s">
        <v>71</v>
      </c>
      <c r="B20" s="3" t="s">
        <v>5</v>
      </c>
      <c r="C20" s="3" t="s">
        <v>1</v>
      </c>
      <c r="D20" s="3">
        <f t="shared" si="0"/>
        <v>0</v>
      </c>
      <c r="E20" s="3">
        <f t="shared" si="1"/>
        <v>0</v>
      </c>
      <c r="F20" s="84"/>
    </row>
    <row r="21" spans="1:6" ht="17" customHeight="1">
      <c r="A21" s="3" t="s">
        <v>82</v>
      </c>
      <c r="B21" s="3" t="s">
        <v>5</v>
      </c>
      <c r="C21" s="3" t="s">
        <v>10</v>
      </c>
      <c r="D21" s="3">
        <f t="shared" si="0"/>
        <v>0</v>
      </c>
      <c r="E21" s="3">
        <f t="shared" si="1"/>
        <v>0</v>
      </c>
      <c r="F21" s="84"/>
    </row>
    <row r="22" spans="1:6" ht="16" customHeight="1">
      <c r="A22" s="3" t="s">
        <v>42</v>
      </c>
      <c r="B22" s="3" t="s">
        <v>5</v>
      </c>
      <c r="C22" s="3" t="s">
        <v>9</v>
      </c>
      <c r="D22" s="3">
        <f t="shared" si="0"/>
        <v>0</v>
      </c>
      <c r="E22" s="3">
        <f t="shared" si="1"/>
        <v>0</v>
      </c>
      <c r="F22" s="84"/>
    </row>
    <row r="23" spans="1:6" ht="16" customHeight="1">
      <c r="A23" s="3" t="s">
        <v>112</v>
      </c>
      <c r="B23" s="3" t="s">
        <v>5</v>
      </c>
      <c r="C23" s="3" t="s">
        <v>9</v>
      </c>
      <c r="D23" s="3">
        <f t="shared" si="0"/>
        <v>0</v>
      </c>
      <c r="E23" s="3">
        <f t="shared" si="1"/>
        <v>0</v>
      </c>
      <c r="F23" s="84"/>
    </row>
    <row r="24" spans="1:6" ht="16" customHeight="1">
      <c r="A24" s="3" t="s">
        <v>81</v>
      </c>
      <c r="B24" s="3" t="s">
        <v>5</v>
      </c>
      <c r="C24" s="3" t="s">
        <v>3</v>
      </c>
      <c r="D24" s="3">
        <f t="shared" si="0"/>
        <v>0</v>
      </c>
      <c r="E24" s="3">
        <f t="shared" si="1"/>
        <v>0</v>
      </c>
      <c r="F24" s="84"/>
    </row>
    <row r="25" spans="1:6" ht="16" customHeight="1">
      <c r="A25" s="3" t="s">
        <v>57</v>
      </c>
      <c r="B25" s="3" t="s">
        <v>5</v>
      </c>
      <c r="C25" s="3" t="s">
        <v>9</v>
      </c>
      <c r="D25" s="3">
        <f t="shared" si="0"/>
        <v>0</v>
      </c>
      <c r="E25" s="3">
        <f t="shared" si="1"/>
        <v>0</v>
      </c>
      <c r="F25" s="84"/>
    </row>
    <row r="26" spans="1:6">
      <c r="A26" s="3" t="s">
        <v>126</v>
      </c>
      <c r="B26" s="3" t="s">
        <v>104</v>
      </c>
      <c r="C26" s="3" t="s">
        <v>66</v>
      </c>
      <c r="D26" s="3">
        <f t="shared" si="0"/>
        <v>1</v>
      </c>
      <c r="E26" s="14">
        <v>1</v>
      </c>
      <c r="F26" s="83" t="s">
        <v>300</v>
      </c>
    </row>
    <row r="27" spans="1:6">
      <c r="A27" s="3" t="s">
        <v>124</v>
      </c>
      <c r="B27" s="3" t="s">
        <v>104</v>
      </c>
      <c r="C27" s="3" t="s">
        <v>10</v>
      </c>
      <c r="D27" s="3">
        <f t="shared" si="0"/>
        <v>1</v>
      </c>
      <c r="E27" s="14">
        <v>1</v>
      </c>
      <c r="F27" s="83"/>
    </row>
    <row r="28" spans="1:6" ht="16" customHeight="1">
      <c r="A28" s="3" t="s">
        <v>198</v>
      </c>
      <c r="B28" s="3" t="s">
        <v>104</v>
      </c>
      <c r="C28" s="3" t="s">
        <v>66</v>
      </c>
      <c r="D28" s="3">
        <f t="shared" si="0"/>
        <v>1</v>
      </c>
      <c r="E28" s="14">
        <v>1</v>
      </c>
      <c r="F28" s="83"/>
    </row>
    <row r="29" spans="1:6">
      <c r="A29" s="3" t="s">
        <v>103</v>
      </c>
      <c r="B29" s="3" t="s">
        <v>104</v>
      </c>
      <c r="C29" s="3" t="s">
        <v>66</v>
      </c>
      <c r="D29" s="3">
        <f t="shared" si="0"/>
        <v>1</v>
      </c>
      <c r="E29" s="14">
        <v>1</v>
      </c>
      <c r="F29" s="83"/>
    </row>
    <row r="30" spans="1:6">
      <c r="A30" s="3" t="s">
        <v>46</v>
      </c>
      <c r="B30" s="3" t="s">
        <v>48</v>
      </c>
      <c r="C30" s="3" t="s">
        <v>1</v>
      </c>
      <c r="D30" s="3">
        <f t="shared" si="0"/>
        <v>1</v>
      </c>
      <c r="E30" s="14">
        <v>1</v>
      </c>
      <c r="F30" s="83"/>
    </row>
    <row r="31" spans="1:6" ht="16" customHeight="1">
      <c r="A31" s="3" t="s">
        <v>158</v>
      </c>
      <c r="B31" s="3" t="s">
        <v>48</v>
      </c>
      <c r="C31" s="3" t="s">
        <v>9</v>
      </c>
      <c r="D31" s="3">
        <f t="shared" si="0"/>
        <v>1</v>
      </c>
      <c r="E31" s="14">
        <v>1</v>
      </c>
      <c r="F31" s="83"/>
    </row>
    <row r="32" spans="1:6">
      <c r="A32" s="3" t="s">
        <v>151</v>
      </c>
      <c r="B32" s="3" t="s">
        <v>48</v>
      </c>
      <c r="C32" s="3" t="s">
        <v>9</v>
      </c>
      <c r="D32" s="3">
        <f t="shared" si="0"/>
        <v>1</v>
      </c>
      <c r="E32" s="14">
        <v>1</v>
      </c>
      <c r="F32" s="83"/>
    </row>
    <row r="33" spans="1:6" ht="16" customHeight="1">
      <c r="A33" s="3" t="s">
        <v>182</v>
      </c>
      <c r="B33" s="3" t="s">
        <v>104</v>
      </c>
      <c r="C33" s="3" t="s">
        <v>66</v>
      </c>
      <c r="D33" s="3">
        <f t="shared" si="0"/>
        <v>1</v>
      </c>
      <c r="E33" s="14">
        <v>1</v>
      </c>
      <c r="F33" s="83"/>
    </row>
    <row r="34" spans="1:6">
      <c r="A34" s="3" t="s">
        <v>196</v>
      </c>
      <c r="B34" s="3" t="s">
        <v>104</v>
      </c>
      <c r="C34" s="3" t="s">
        <v>66</v>
      </c>
      <c r="D34" s="3">
        <f t="shared" ref="D34:D65" si="2">IF(B34="-",0,1)</f>
        <v>1</v>
      </c>
      <c r="E34" s="14">
        <v>1</v>
      </c>
      <c r="F34" s="83"/>
    </row>
    <row r="35" spans="1:6" ht="16" customHeight="1">
      <c r="A35" s="3" t="s">
        <v>155</v>
      </c>
      <c r="B35" s="3" t="s">
        <v>104</v>
      </c>
      <c r="C35" s="3" t="s">
        <v>66</v>
      </c>
      <c r="D35" s="3">
        <f t="shared" si="2"/>
        <v>1</v>
      </c>
      <c r="E35" s="14">
        <v>1</v>
      </c>
      <c r="F35" s="83"/>
    </row>
    <row r="36" spans="1:6">
      <c r="A36" s="3" t="s">
        <v>140</v>
      </c>
      <c r="B36" s="3" t="s">
        <v>1</v>
      </c>
      <c r="C36" s="3" t="s">
        <v>1</v>
      </c>
      <c r="D36" s="3">
        <f t="shared" si="2"/>
        <v>1</v>
      </c>
      <c r="E36" s="3">
        <f t="shared" ref="E36:E67" si="3">IF(B36=C36,1,0)</f>
        <v>1</v>
      </c>
    </row>
    <row r="37" spans="1:6" ht="16" customHeight="1">
      <c r="A37" s="3" t="s">
        <v>148</v>
      </c>
      <c r="B37" s="3" t="s">
        <v>1</v>
      </c>
      <c r="C37" s="3" t="s">
        <v>1</v>
      </c>
      <c r="D37" s="3">
        <f t="shared" si="2"/>
        <v>1</v>
      </c>
      <c r="E37" s="3">
        <f t="shared" si="3"/>
        <v>1</v>
      </c>
    </row>
    <row r="38" spans="1:6">
      <c r="A38" s="3" t="s">
        <v>142</v>
      </c>
      <c r="B38" s="3" t="s">
        <v>10</v>
      </c>
      <c r="C38" s="3" t="s">
        <v>10</v>
      </c>
      <c r="D38" s="3">
        <f t="shared" si="2"/>
        <v>1</v>
      </c>
      <c r="E38" s="3">
        <f t="shared" si="3"/>
        <v>1</v>
      </c>
    </row>
    <row r="39" spans="1:6" ht="16" customHeight="1">
      <c r="A39" s="3" t="s">
        <v>170</v>
      </c>
      <c r="B39" s="3" t="s">
        <v>1</v>
      </c>
      <c r="C39" s="3" t="s">
        <v>1</v>
      </c>
      <c r="D39" s="3">
        <f t="shared" si="2"/>
        <v>1</v>
      </c>
      <c r="E39" s="3">
        <f t="shared" si="3"/>
        <v>1</v>
      </c>
    </row>
    <row r="40" spans="1:6">
      <c r="A40" s="3" t="s">
        <v>105</v>
      </c>
      <c r="B40" s="3" t="s">
        <v>10</v>
      </c>
      <c r="C40" s="3" t="s">
        <v>10</v>
      </c>
      <c r="D40" s="3">
        <f t="shared" si="2"/>
        <v>1</v>
      </c>
      <c r="E40" s="3">
        <f t="shared" si="3"/>
        <v>1</v>
      </c>
    </row>
    <row r="41" spans="1:6">
      <c r="A41" s="3" t="s">
        <v>195</v>
      </c>
      <c r="B41" s="3" t="s">
        <v>3</v>
      </c>
      <c r="C41" s="3" t="s">
        <v>3</v>
      </c>
      <c r="D41" s="3">
        <f t="shared" si="2"/>
        <v>1</v>
      </c>
      <c r="E41" s="3">
        <f t="shared" si="3"/>
        <v>1</v>
      </c>
    </row>
    <row r="42" spans="1:6" ht="16" customHeight="1">
      <c r="A42" s="3" t="s">
        <v>115</v>
      </c>
      <c r="B42" s="3" t="s">
        <v>1</v>
      </c>
      <c r="C42" s="3" t="s">
        <v>1</v>
      </c>
      <c r="D42" s="3">
        <f t="shared" si="2"/>
        <v>1</v>
      </c>
      <c r="E42" s="3">
        <f t="shared" si="3"/>
        <v>1</v>
      </c>
    </row>
    <row r="43" spans="1:6">
      <c r="A43" s="3" t="s">
        <v>74</v>
      </c>
      <c r="B43" s="3" t="s">
        <v>3</v>
      </c>
      <c r="C43" s="3" t="s">
        <v>3</v>
      </c>
      <c r="D43" s="3">
        <f t="shared" si="2"/>
        <v>1</v>
      </c>
      <c r="E43" s="3">
        <f t="shared" si="3"/>
        <v>1</v>
      </c>
    </row>
    <row r="44" spans="1:6">
      <c r="A44" s="3" t="s">
        <v>134</v>
      </c>
      <c r="B44" s="3" t="s">
        <v>1</v>
      </c>
      <c r="C44" s="3" t="s">
        <v>1</v>
      </c>
      <c r="D44" s="3">
        <f t="shared" si="2"/>
        <v>1</v>
      </c>
      <c r="E44" s="3">
        <f t="shared" si="3"/>
        <v>1</v>
      </c>
    </row>
    <row r="45" spans="1:6" ht="16" customHeight="1">
      <c r="A45" s="3" t="s">
        <v>174</v>
      </c>
      <c r="B45" s="3" t="s">
        <v>1</v>
      </c>
      <c r="C45" s="3" t="s">
        <v>1</v>
      </c>
      <c r="D45" s="3">
        <f t="shared" si="2"/>
        <v>1</v>
      </c>
      <c r="E45" s="3">
        <f t="shared" si="3"/>
        <v>1</v>
      </c>
    </row>
    <row r="46" spans="1:6">
      <c r="A46" s="3" t="s">
        <v>200</v>
      </c>
      <c r="B46" s="3" t="s">
        <v>1</v>
      </c>
      <c r="C46" s="3" t="s">
        <v>1</v>
      </c>
      <c r="D46" s="3">
        <f t="shared" si="2"/>
        <v>1</v>
      </c>
      <c r="E46" s="3">
        <f t="shared" si="3"/>
        <v>1</v>
      </c>
    </row>
    <row r="47" spans="1:6">
      <c r="A47" s="3" t="s">
        <v>68</v>
      </c>
      <c r="B47" s="3" t="s">
        <v>1</v>
      </c>
      <c r="C47" s="3" t="s">
        <v>1</v>
      </c>
      <c r="D47" s="3">
        <f t="shared" si="2"/>
        <v>1</v>
      </c>
      <c r="E47" s="3">
        <f t="shared" si="3"/>
        <v>1</v>
      </c>
    </row>
    <row r="48" spans="1:6">
      <c r="A48" s="3" t="s">
        <v>156</v>
      </c>
      <c r="B48" s="3" t="s">
        <v>1</v>
      </c>
      <c r="C48" s="3" t="s">
        <v>1</v>
      </c>
      <c r="D48" s="3">
        <f t="shared" si="2"/>
        <v>1</v>
      </c>
      <c r="E48" s="3">
        <f t="shared" si="3"/>
        <v>1</v>
      </c>
    </row>
    <row r="49" spans="1:5" ht="16" customHeight="1">
      <c r="A49" s="3" t="s">
        <v>118</v>
      </c>
      <c r="B49" s="3" t="s">
        <v>10</v>
      </c>
      <c r="C49" s="3" t="s">
        <v>10</v>
      </c>
      <c r="D49" s="3">
        <f t="shared" si="2"/>
        <v>1</v>
      </c>
      <c r="E49" s="3">
        <f t="shared" si="3"/>
        <v>1</v>
      </c>
    </row>
    <row r="50" spans="1:5">
      <c r="A50" s="3" t="s">
        <v>39</v>
      </c>
      <c r="B50" s="3" t="s">
        <v>1</v>
      </c>
      <c r="C50" s="3" t="s">
        <v>1</v>
      </c>
      <c r="D50" s="3">
        <f t="shared" si="2"/>
        <v>1</v>
      </c>
      <c r="E50" s="3">
        <f t="shared" si="3"/>
        <v>1</v>
      </c>
    </row>
    <row r="51" spans="1:5">
      <c r="A51" s="3" t="s">
        <v>136</v>
      </c>
      <c r="B51" s="3" t="s">
        <v>10</v>
      </c>
      <c r="C51" s="3" t="s">
        <v>10</v>
      </c>
      <c r="D51" s="3">
        <f t="shared" si="2"/>
        <v>1</v>
      </c>
      <c r="E51" s="3">
        <f t="shared" si="3"/>
        <v>1</v>
      </c>
    </row>
    <row r="52" spans="1:5" ht="16" customHeight="1">
      <c r="A52" s="3" t="s">
        <v>122</v>
      </c>
      <c r="B52" s="3" t="s">
        <v>10</v>
      </c>
      <c r="C52" s="3" t="s">
        <v>10</v>
      </c>
      <c r="D52" s="3">
        <f t="shared" si="2"/>
        <v>1</v>
      </c>
      <c r="E52" s="3">
        <f t="shared" si="3"/>
        <v>1</v>
      </c>
    </row>
    <row r="53" spans="1:5" ht="16" customHeight="1">
      <c r="A53" s="3" t="s">
        <v>147</v>
      </c>
      <c r="B53" s="3" t="s">
        <v>1</v>
      </c>
      <c r="C53" s="3" t="s">
        <v>1</v>
      </c>
      <c r="D53" s="3">
        <f t="shared" si="2"/>
        <v>1</v>
      </c>
      <c r="E53" s="3">
        <f t="shared" si="3"/>
        <v>1</v>
      </c>
    </row>
    <row r="54" spans="1:5">
      <c r="A54" s="3" t="s">
        <v>165</v>
      </c>
      <c r="B54" s="3" t="s">
        <v>1</v>
      </c>
      <c r="C54" s="3" t="s">
        <v>1</v>
      </c>
      <c r="D54" s="3">
        <f t="shared" si="2"/>
        <v>1</v>
      </c>
      <c r="E54" s="3">
        <f t="shared" si="3"/>
        <v>1</v>
      </c>
    </row>
    <row r="55" spans="1:5">
      <c r="A55" s="3" t="s">
        <v>100</v>
      </c>
      <c r="B55" s="3" t="s">
        <v>1</v>
      </c>
      <c r="C55" s="3" t="s">
        <v>1</v>
      </c>
      <c r="D55" s="3">
        <f t="shared" si="2"/>
        <v>1</v>
      </c>
      <c r="E55" s="3">
        <f t="shared" si="3"/>
        <v>1</v>
      </c>
    </row>
    <row r="56" spans="1:5" ht="16" customHeight="1">
      <c r="A56" s="3" t="s">
        <v>78</v>
      </c>
      <c r="B56" s="3" t="s">
        <v>10</v>
      </c>
      <c r="C56" s="3" t="s">
        <v>10</v>
      </c>
      <c r="D56" s="3">
        <f t="shared" si="2"/>
        <v>1</v>
      </c>
      <c r="E56" s="3">
        <f t="shared" si="3"/>
        <v>1</v>
      </c>
    </row>
    <row r="57" spans="1:5" ht="16" customHeight="1">
      <c r="A57" s="3" t="s">
        <v>109</v>
      </c>
      <c r="B57" s="3" t="s">
        <v>10</v>
      </c>
      <c r="C57" s="3" t="s">
        <v>10</v>
      </c>
      <c r="D57" s="3">
        <f t="shared" si="2"/>
        <v>1</v>
      </c>
      <c r="E57" s="3">
        <f t="shared" si="3"/>
        <v>1</v>
      </c>
    </row>
    <row r="58" spans="1:5">
      <c r="A58" s="3" t="s">
        <v>0</v>
      </c>
      <c r="B58" s="3" t="s">
        <v>1</v>
      </c>
      <c r="C58" s="3" t="s">
        <v>1</v>
      </c>
      <c r="D58" s="3">
        <f t="shared" si="2"/>
        <v>1</v>
      </c>
      <c r="E58" s="3">
        <f t="shared" si="3"/>
        <v>1</v>
      </c>
    </row>
    <row r="59" spans="1:5" ht="16" customHeight="1">
      <c r="A59" s="3" t="s">
        <v>128</v>
      </c>
      <c r="B59" s="3" t="s">
        <v>1</v>
      </c>
      <c r="C59" s="3" t="s">
        <v>1</v>
      </c>
      <c r="D59" s="3">
        <f t="shared" si="2"/>
        <v>1</v>
      </c>
      <c r="E59" s="3">
        <f t="shared" si="3"/>
        <v>1</v>
      </c>
    </row>
    <row r="60" spans="1:5">
      <c r="A60" s="3" t="s">
        <v>114</v>
      </c>
      <c r="B60" s="3" t="s">
        <v>9</v>
      </c>
      <c r="C60" s="3" t="s">
        <v>9</v>
      </c>
      <c r="D60" s="3">
        <f t="shared" si="2"/>
        <v>1</v>
      </c>
      <c r="E60" s="3">
        <f t="shared" si="3"/>
        <v>1</v>
      </c>
    </row>
    <row r="61" spans="1:5">
      <c r="A61" s="3" t="s">
        <v>121</v>
      </c>
      <c r="B61" s="3" t="s">
        <v>9</v>
      </c>
      <c r="C61" s="3" t="s">
        <v>9</v>
      </c>
      <c r="D61" s="3">
        <f t="shared" si="2"/>
        <v>1</v>
      </c>
      <c r="E61" s="3">
        <f t="shared" si="3"/>
        <v>1</v>
      </c>
    </row>
    <row r="62" spans="1:5">
      <c r="A62" s="3" t="s">
        <v>93</v>
      </c>
      <c r="B62" s="3" t="s">
        <v>10</v>
      </c>
      <c r="C62" s="3" t="s">
        <v>10</v>
      </c>
      <c r="D62" s="3">
        <f t="shared" si="2"/>
        <v>1</v>
      </c>
      <c r="E62" s="3">
        <f t="shared" si="3"/>
        <v>1</v>
      </c>
    </row>
    <row r="63" spans="1:5">
      <c r="A63" s="3" t="s">
        <v>94</v>
      </c>
      <c r="B63" s="3" t="s">
        <v>1</v>
      </c>
      <c r="C63" s="3" t="s">
        <v>1</v>
      </c>
      <c r="D63" s="3">
        <f t="shared" si="2"/>
        <v>1</v>
      </c>
      <c r="E63" s="3">
        <f t="shared" si="3"/>
        <v>1</v>
      </c>
    </row>
    <row r="64" spans="1:5">
      <c r="A64" s="3" t="s">
        <v>199</v>
      </c>
      <c r="B64" s="3" t="s">
        <v>10</v>
      </c>
      <c r="C64" s="3" t="s">
        <v>10</v>
      </c>
      <c r="D64" s="3">
        <f t="shared" si="2"/>
        <v>1</v>
      </c>
      <c r="E64" s="3">
        <f t="shared" si="3"/>
        <v>1</v>
      </c>
    </row>
    <row r="65" spans="1:5">
      <c r="A65" s="3" t="s">
        <v>190</v>
      </c>
      <c r="B65" s="3" t="s">
        <v>3</v>
      </c>
      <c r="C65" s="3" t="s">
        <v>3</v>
      </c>
      <c r="D65" s="3">
        <f t="shared" si="2"/>
        <v>1</v>
      </c>
      <c r="E65" s="3">
        <f t="shared" si="3"/>
        <v>1</v>
      </c>
    </row>
    <row r="66" spans="1:5">
      <c r="A66" s="3" t="s">
        <v>185</v>
      </c>
      <c r="B66" s="3" t="s">
        <v>1</v>
      </c>
      <c r="C66" s="3" t="s">
        <v>1</v>
      </c>
      <c r="D66" s="3">
        <f t="shared" ref="D66:D89" si="4">IF(B66="-",0,1)</f>
        <v>1</v>
      </c>
      <c r="E66" s="3">
        <f t="shared" si="3"/>
        <v>1</v>
      </c>
    </row>
    <row r="67" spans="1:5">
      <c r="A67" s="3" t="s">
        <v>132</v>
      </c>
      <c r="B67" s="3" t="s">
        <v>1</v>
      </c>
      <c r="C67" s="3" t="s">
        <v>1</v>
      </c>
      <c r="D67" s="3">
        <f t="shared" si="4"/>
        <v>1</v>
      </c>
      <c r="E67" s="3">
        <f t="shared" si="3"/>
        <v>1</v>
      </c>
    </row>
    <row r="68" spans="1:5" ht="16" customHeight="1">
      <c r="A68" s="3" t="s">
        <v>26</v>
      </c>
      <c r="B68" s="3" t="s">
        <v>1</v>
      </c>
      <c r="C68" s="3" t="s">
        <v>1</v>
      </c>
      <c r="D68" s="3">
        <f t="shared" si="4"/>
        <v>1</v>
      </c>
      <c r="E68" s="3">
        <f t="shared" ref="E68:E89" si="5">IF(B68=C68,1,0)</f>
        <v>1</v>
      </c>
    </row>
    <row r="69" spans="1:5">
      <c r="A69" s="3" t="s">
        <v>164</v>
      </c>
      <c r="B69" s="3" t="s">
        <v>1</v>
      </c>
      <c r="C69" s="3" t="s">
        <v>1</v>
      </c>
      <c r="D69" s="3">
        <f t="shared" si="4"/>
        <v>1</v>
      </c>
      <c r="E69" s="3">
        <f t="shared" si="5"/>
        <v>1</v>
      </c>
    </row>
    <row r="70" spans="1:5">
      <c r="A70" s="3" t="s">
        <v>162</v>
      </c>
      <c r="B70" s="3" t="s">
        <v>1</v>
      </c>
      <c r="C70" s="3" t="s">
        <v>1</v>
      </c>
      <c r="D70" s="3">
        <f t="shared" si="4"/>
        <v>1</v>
      </c>
      <c r="E70" s="3">
        <f t="shared" si="5"/>
        <v>1</v>
      </c>
    </row>
    <row r="71" spans="1:5" ht="16" customHeight="1">
      <c r="A71" s="3" t="s">
        <v>187</v>
      </c>
      <c r="B71" s="3" t="s">
        <v>1</v>
      </c>
      <c r="C71" s="3" t="s">
        <v>1</v>
      </c>
      <c r="D71" s="3">
        <f t="shared" si="4"/>
        <v>1</v>
      </c>
      <c r="E71" s="3">
        <f t="shared" si="5"/>
        <v>1</v>
      </c>
    </row>
    <row r="72" spans="1:5">
      <c r="A72" s="3" t="s">
        <v>183</v>
      </c>
      <c r="B72" s="3" t="s">
        <v>10</v>
      </c>
      <c r="C72" s="3" t="s">
        <v>10</v>
      </c>
      <c r="D72" s="3">
        <f t="shared" si="4"/>
        <v>1</v>
      </c>
      <c r="E72" s="3">
        <f t="shared" si="5"/>
        <v>1</v>
      </c>
    </row>
    <row r="73" spans="1:5">
      <c r="A73" s="3" t="s">
        <v>67</v>
      </c>
      <c r="B73" s="3" t="s">
        <v>1</v>
      </c>
      <c r="C73" s="3" t="s">
        <v>1</v>
      </c>
      <c r="D73" s="3">
        <f t="shared" si="4"/>
        <v>1</v>
      </c>
      <c r="E73" s="3">
        <f t="shared" si="5"/>
        <v>1</v>
      </c>
    </row>
    <row r="74" spans="1:5">
      <c r="A74" s="3" t="s">
        <v>169</v>
      </c>
      <c r="B74" s="3" t="s">
        <v>1</v>
      </c>
      <c r="C74" s="3" t="s">
        <v>1</v>
      </c>
      <c r="D74" s="3">
        <f t="shared" si="4"/>
        <v>1</v>
      </c>
      <c r="E74" s="3">
        <f t="shared" si="5"/>
        <v>1</v>
      </c>
    </row>
    <row r="75" spans="1:5">
      <c r="A75" s="3" t="s">
        <v>186</v>
      </c>
      <c r="B75" s="3" t="s">
        <v>1</v>
      </c>
      <c r="C75" s="3" t="s">
        <v>1</v>
      </c>
      <c r="D75" s="3">
        <f t="shared" si="4"/>
        <v>1</v>
      </c>
      <c r="E75" s="3">
        <f t="shared" si="5"/>
        <v>1</v>
      </c>
    </row>
    <row r="76" spans="1:5">
      <c r="A76" s="3" t="s">
        <v>102</v>
      </c>
      <c r="B76" s="3" t="s">
        <v>1</v>
      </c>
      <c r="C76" s="3" t="s">
        <v>1</v>
      </c>
      <c r="D76" s="3">
        <f t="shared" si="4"/>
        <v>1</v>
      </c>
      <c r="E76" s="3">
        <f t="shared" si="5"/>
        <v>1</v>
      </c>
    </row>
    <row r="77" spans="1:5">
      <c r="A77" s="3" t="s">
        <v>145</v>
      </c>
      <c r="B77" s="3" t="s">
        <v>10</v>
      </c>
      <c r="C77" s="3" t="s">
        <v>10</v>
      </c>
      <c r="D77" s="3">
        <f t="shared" si="4"/>
        <v>1</v>
      </c>
      <c r="E77" s="3">
        <f t="shared" si="5"/>
        <v>1</v>
      </c>
    </row>
    <row r="78" spans="1:5" ht="16" customHeight="1">
      <c r="A78" s="3" t="s">
        <v>90</v>
      </c>
      <c r="B78" s="3" t="s">
        <v>10</v>
      </c>
      <c r="C78" s="3" t="s">
        <v>10</v>
      </c>
      <c r="D78" s="3">
        <f t="shared" si="4"/>
        <v>1</v>
      </c>
      <c r="E78" s="3">
        <f t="shared" si="5"/>
        <v>1</v>
      </c>
    </row>
    <row r="79" spans="1:5" ht="16" customHeight="1">
      <c r="A79" s="3" t="s">
        <v>107</v>
      </c>
      <c r="B79" s="3" t="s">
        <v>1</v>
      </c>
      <c r="C79" s="3" t="s">
        <v>1</v>
      </c>
      <c r="D79" s="3">
        <f t="shared" si="4"/>
        <v>1</v>
      </c>
      <c r="E79" s="3">
        <f t="shared" si="5"/>
        <v>1</v>
      </c>
    </row>
    <row r="80" spans="1:5">
      <c r="A80" s="3" t="s">
        <v>175</v>
      </c>
      <c r="B80" s="3" t="s">
        <v>1</v>
      </c>
      <c r="C80" s="3" t="s">
        <v>1</v>
      </c>
      <c r="D80" s="3">
        <f t="shared" si="4"/>
        <v>1</v>
      </c>
      <c r="E80" s="3">
        <f t="shared" si="5"/>
        <v>1</v>
      </c>
    </row>
    <row r="81" spans="1:5" ht="16" customHeight="1">
      <c r="A81" s="3" t="s">
        <v>15</v>
      </c>
      <c r="B81" s="3" t="s">
        <v>1</v>
      </c>
      <c r="C81" s="3" t="s">
        <v>1</v>
      </c>
      <c r="D81" s="3">
        <f t="shared" si="4"/>
        <v>1</v>
      </c>
      <c r="E81" s="3">
        <f t="shared" si="5"/>
        <v>1</v>
      </c>
    </row>
    <row r="82" spans="1:5" ht="16" customHeight="1">
      <c r="A82" s="3" t="s">
        <v>188</v>
      </c>
      <c r="B82" s="3" t="s">
        <v>1</v>
      </c>
      <c r="C82" s="3" t="s">
        <v>1</v>
      </c>
      <c r="D82" s="3">
        <f t="shared" si="4"/>
        <v>1</v>
      </c>
      <c r="E82" s="3">
        <f t="shared" si="5"/>
        <v>1</v>
      </c>
    </row>
    <row r="83" spans="1:5" ht="16" customHeight="1">
      <c r="A83" s="3" t="s">
        <v>138</v>
      </c>
      <c r="B83" s="3" t="s">
        <v>1</v>
      </c>
      <c r="C83" s="3" t="s">
        <v>1</v>
      </c>
      <c r="D83" s="3">
        <f t="shared" si="4"/>
        <v>1</v>
      </c>
      <c r="E83" s="3">
        <f t="shared" si="5"/>
        <v>1</v>
      </c>
    </row>
    <row r="84" spans="1:5" ht="16" customHeight="1">
      <c r="A84" s="3" t="s">
        <v>49</v>
      </c>
      <c r="B84" s="3" t="s">
        <v>1</v>
      </c>
      <c r="C84" s="3" t="s">
        <v>1</v>
      </c>
      <c r="D84" s="3">
        <f t="shared" si="4"/>
        <v>1</v>
      </c>
      <c r="E84" s="3">
        <f t="shared" si="5"/>
        <v>1</v>
      </c>
    </row>
    <row r="85" spans="1:5" ht="16" customHeight="1">
      <c r="A85" s="3" t="s">
        <v>179</v>
      </c>
      <c r="B85" s="3" t="s">
        <v>1</v>
      </c>
      <c r="C85" s="3" t="s">
        <v>1</v>
      </c>
      <c r="D85" s="3">
        <f t="shared" si="4"/>
        <v>1</v>
      </c>
      <c r="E85" s="3">
        <f t="shared" si="5"/>
        <v>1</v>
      </c>
    </row>
    <row r="86" spans="1:5" ht="16" customHeight="1">
      <c r="A86" s="3" t="s">
        <v>60</v>
      </c>
      <c r="B86" s="3" t="s">
        <v>1</v>
      </c>
      <c r="C86" s="3" t="s">
        <v>1</v>
      </c>
      <c r="D86" s="3">
        <f t="shared" si="4"/>
        <v>1</v>
      </c>
      <c r="E86" s="3">
        <f t="shared" si="5"/>
        <v>1</v>
      </c>
    </row>
    <row r="87" spans="1:5">
      <c r="A87" s="3" t="s">
        <v>30</v>
      </c>
      <c r="B87" s="3" t="s">
        <v>1</v>
      </c>
      <c r="C87" s="3" t="s">
        <v>1</v>
      </c>
      <c r="D87" s="3">
        <f t="shared" si="4"/>
        <v>1</v>
      </c>
      <c r="E87" s="3">
        <f t="shared" si="5"/>
        <v>1</v>
      </c>
    </row>
    <row r="88" spans="1:5">
      <c r="A88" s="3" t="s">
        <v>130</v>
      </c>
      <c r="B88" s="3" t="s">
        <v>1</v>
      </c>
      <c r="C88" s="3" t="s">
        <v>1</v>
      </c>
      <c r="D88" s="3">
        <f t="shared" si="4"/>
        <v>1</v>
      </c>
      <c r="E88" s="3">
        <f t="shared" si="5"/>
        <v>1</v>
      </c>
    </row>
    <row r="89" spans="1:5">
      <c r="A89" s="3" t="s">
        <v>21</v>
      </c>
      <c r="B89" s="3" t="s">
        <v>1</v>
      </c>
      <c r="C89" s="3" t="s">
        <v>1</v>
      </c>
      <c r="D89" s="3">
        <f t="shared" si="4"/>
        <v>1</v>
      </c>
      <c r="E89" s="3">
        <f t="shared" si="5"/>
        <v>1</v>
      </c>
    </row>
  </sheetData>
  <sortState xmlns:xlrd2="http://schemas.microsoft.com/office/spreadsheetml/2017/richdata2" ref="A2:F89">
    <sortCondition ref="D2:D89"/>
    <sortCondition ref="E2:E89"/>
    <sortCondition ref="F2:F89"/>
  </sortState>
  <mergeCells count="2">
    <mergeCell ref="F2:F25"/>
    <mergeCell ref="F26:F35"/>
  </mergeCells>
  <conditionalFormatting sqref="G1:G2 E2 E4:E30 E34:E44 E46:E55 E72:E77 E79:E82 E86:E89 E32 E57:E70">
    <cfRule type="cellIs" dxfId="82" priority="17" operator="equal">
      <formula>0</formula>
    </cfRule>
  </conditionalFormatting>
  <conditionalFormatting sqref="D2:D89">
    <cfRule type="cellIs" dxfId="81" priority="15" operator="equal">
      <formula>0</formula>
    </cfRule>
  </conditionalFormatting>
  <conditionalFormatting sqref="F1">
    <cfRule type="cellIs" dxfId="80" priority="14" operator="equal">
      <formula>0</formula>
    </cfRule>
  </conditionalFormatting>
  <conditionalFormatting sqref="E3">
    <cfRule type="cellIs" dxfId="79" priority="13" operator="equal">
      <formula>0</formula>
    </cfRule>
  </conditionalFormatting>
  <conditionalFormatting sqref="E33">
    <cfRule type="cellIs" dxfId="78" priority="12" operator="equal">
      <formula>0</formula>
    </cfRule>
  </conditionalFormatting>
  <conditionalFormatting sqref="E45">
    <cfRule type="cellIs" dxfId="77" priority="11" operator="equal">
      <formula>0</formula>
    </cfRule>
  </conditionalFormatting>
  <conditionalFormatting sqref="E71">
    <cfRule type="cellIs" dxfId="76" priority="10" operator="equal">
      <formula>0</formula>
    </cfRule>
  </conditionalFormatting>
  <conditionalFormatting sqref="E78">
    <cfRule type="cellIs" dxfId="75" priority="9" operator="equal">
      <formula>0</formula>
    </cfRule>
  </conditionalFormatting>
  <conditionalFormatting sqref="E83">
    <cfRule type="cellIs" dxfId="74" priority="8" operator="equal">
      <formula>0</formula>
    </cfRule>
  </conditionalFormatting>
  <conditionalFormatting sqref="E84">
    <cfRule type="cellIs" dxfId="73" priority="7" operator="equal">
      <formula>0</formula>
    </cfRule>
  </conditionalFormatting>
  <conditionalFormatting sqref="E85">
    <cfRule type="cellIs" dxfId="72" priority="6" operator="equal">
      <formula>0</formula>
    </cfRule>
  </conditionalFormatting>
  <conditionalFormatting sqref="E31">
    <cfRule type="cellIs" dxfId="71" priority="5" operator="equal">
      <formula>0</formula>
    </cfRule>
  </conditionalFormatting>
  <conditionalFormatting sqref="E56">
    <cfRule type="cellIs" dxfId="70" priority="4" operator="equal">
      <formula>0</formula>
    </cfRule>
  </conditionalFormatting>
  <conditionalFormatting sqref="E1">
    <cfRule type="cellIs" dxfId="69" priority="2" operator="equal">
      <formula>0</formula>
    </cfRule>
  </conditionalFormatting>
  <conditionalFormatting sqref="D1">
    <cfRule type="cellIs" dxfId="68" priority="1" operator="equal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FE012-9620-D94B-9254-83E4295DA84A}">
  <dimension ref="A1:H90"/>
  <sheetViews>
    <sheetView workbookViewId="0">
      <selection activeCell="H1" sqref="H1"/>
    </sheetView>
  </sheetViews>
  <sheetFormatPr baseColWidth="10" defaultRowHeight="16"/>
  <cols>
    <col min="1" max="1" width="9.1640625" style="3" bestFit="1" customWidth="1"/>
    <col min="2" max="2" width="15" style="3" bestFit="1" customWidth="1"/>
    <col min="3" max="3" width="28.83203125" style="3" bestFit="1" customWidth="1"/>
    <col min="4" max="4" width="8.83203125" style="3" bestFit="1" customWidth="1"/>
    <col min="5" max="5" width="10.33203125" style="3" bestFit="1" customWidth="1"/>
    <col min="6" max="6" width="40.33203125" style="33" bestFit="1" customWidth="1"/>
    <col min="7" max="7" width="9.1640625" bestFit="1" customWidth="1"/>
  </cols>
  <sheetData>
    <row r="1" spans="1:8" s="20" customFormat="1">
      <c r="A1" s="16"/>
      <c r="B1" s="16" t="s">
        <v>299</v>
      </c>
      <c r="C1" s="16" t="s">
        <v>343</v>
      </c>
      <c r="D1" s="18" t="s">
        <v>400</v>
      </c>
      <c r="E1" s="18" t="s">
        <v>401</v>
      </c>
      <c r="F1" s="18" t="s">
        <v>215</v>
      </c>
      <c r="G1" s="5" t="s">
        <v>201</v>
      </c>
    </row>
    <row r="2" spans="1:8">
      <c r="A2" s="3" t="s">
        <v>7</v>
      </c>
      <c r="B2" s="3" t="s">
        <v>1</v>
      </c>
      <c r="C2" s="3" t="s">
        <v>8</v>
      </c>
      <c r="D2" s="3">
        <v>0</v>
      </c>
      <c r="E2" s="3">
        <f t="shared" ref="E2:E47" si="0">IF(B2=C2,1,0)</f>
        <v>0</v>
      </c>
      <c r="F2" s="12" t="s">
        <v>295</v>
      </c>
      <c r="G2" s="6">
        <f>SUM(E2:E89)/SUM(D2:D89)</f>
        <v>1</v>
      </c>
    </row>
    <row r="3" spans="1:8">
      <c r="A3" s="3" t="s">
        <v>115</v>
      </c>
      <c r="B3" s="3" t="s">
        <v>1</v>
      </c>
      <c r="C3" s="3" t="s">
        <v>116</v>
      </c>
      <c r="D3" s="3">
        <v>0</v>
      </c>
      <c r="E3" s="3">
        <f t="shared" si="0"/>
        <v>0</v>
      </c>
      <c r="F3" s="12" t="s">
        <v>292</v>
      </c>
      <c r="H3" s="34"/>
    </row>
    <row r="4" spans="1:8">
      <c r="A4" s="3" t="s">
        <v>161</v>
      </c>
      <c r="B4" s="3" t="s">
        <v>1</v>
      </c>
      <c r="C4" s="3" t="s">
        <v>129</v>
      </c>
      <c r="D4" s="3">
        <v>0</v>
      </c>
      <c r="E4" s="3">
        <f t="shared" si="0"/>
        <v>0</v>
      </c>
      <c r="F4" s="83" t="s">
        <v>291</v>
      </c>
      <c r="H4" s="34" t="s">
        <v>398</v>
      </c>
    </row>
    <row r="5" spans="1:8">
      <c r="A5" s="3" t="s">
        <v>174</v>
      </c>
      <c r="B5" s="3" t="s">
        <v>13</v>
      </c>
      <c r="C5" s="3" t="s">
        <v>260</v>
      </c>
      <c r="D5" s="3">
        <v>0</v>
      </c>
      <c r="E5" s="3">
        <f t="shared" si="0"/>
        <v>0</v>
      </c>
      <c r="F5" s="83"/>
      <c r="H5" s="34" t="s">
        <v>399</v>
      </c>
    </row>
    <row r="6" spans="1:8">
      <c r="A6" s="3" t="s">
        <v>200</v>
      </c>
      <c r="B6" s="3" t="s">
        <v>13</v>
      </c>
      <c r="C6" s="3" t="s">
        <v>260</v>
      </c>
      <c r="D6" s="3">
        <v>0</v>
      </c>
      <c r="E6" s="3">
        <f t="shared" si="0"/>
        <v>0</v>
      </c>
      <c r="F6" s="83"/>
    </row>
    <row r="7" spans="1:8">
      <c r="A7" s="3" t="s">
        <v>68</v>
      </c>
      <c r="B7" s="3" t="s">
        <v>13</v>
      </c>
      <c r="C7" s="3" t="s">
        <v>260</v>
      </c>
      <c r="D7" s="3">
        <v>0</v>
      </c>
      <c r="E7" s="3">
        <f t="shared" si="0"/>
        <v>0</v>
      </c>
      <c r="F7" s="83"/>
    </row>
    <row r="8" spans="1:8">
      <c r="A8" s="3" t="s">
        <v>98</v>
      </c>
      <c r="B8" s="3" t="s">
        <v>1</v>
      </c>
      <c r="C8" s="3" t="s">
        <v>263</v>
      </c>
      <c r="D8" s="3">
        <v>0</v>
      </c>
      <c r="E8" s="3">
        <f t="shared" si="0"/>
        <v>0</v>
      </c>
      <c r="F8" s="83"/>
    </row>
    <row r="9" spans="1:8">
      <c r="A9" s="3" t="s">
        <v>166</v>
      </c>
      <c r="B9" s="3" t="s">
        <v>13</v>
      </c>
      <c r="C9" s="3" t="s">
        <v>260</v>
      </c>
      <c r="D9" s="3">
        <v>0</v>
      </c>
      <c r="E9" s="14">
        <f t="shared" si="0"/>
        <v>0</v>
      </c>
      <c r="F9" s="83"/>
    </row>
    <row r="10" spans="1:8">
      <c r="A10" s="3" t="s">
        <v>39</v>
      </c>
      <c r="B10" s="3" t="s">
        <v>1</v>
      </c>
      <c r="C10" s="3" t="s">
        <v>264</v>
      </c>
      <c r="D10" s="3">
        <v>0</v>
      </c>
      <c r="E10" s="3">
        <f t="shared" si="0"/>
        <v>0</v>
      </c>
      <c r="F10" s="83"/>
    </row>
    <row r="11" spans="1:8">
      <c r="A11" s="3" t="s">
        <v>136</v>
      </c>
      <c r="B11" s="3" t="s">
        <v>1</v>
      </c>
      <c r="C11" s="3" t="s">
        <v>263</v>
      </c>
      <c r="D11" s="3">
        <v>0</v>
      </c>
      <c r="E11" s="3">
        <f t="shared" si="0"/>
        <v>0</v>
      </c>
      <c r="F11" s="83"/>
    </row>
    <row r="12" spans="1:8">
      <c r="A12" s="3" t="s">
        <v>86</v>
      </c>
      <c r="B12" s="3" t="s">
        <v>1</v>
      </c>
      <c r="C12" s="3" t="s">
        <v>263</v>
      </c>
      <c r="D12" s="3">
        <v>0</v>
      </c>
      <c r="E12" s="3">
        <f t="shared" si="0"/>
        <v>0</v>
      </c>
      <c r="F12" s="83"/>
    </row>
    <row r="13" spans="1:8">
      <c r="A13" s="3" t="s">
        <v>122</v>
      </c>
      <c r="B13" s="3" t="s">
        <v>1</v>
      </c>
      <c r="C13" s="3" t="s">
        <v>123</v>
      </c>
      <c r="D13" s="3">
        <v>0</v>
      </c>
      <c r="E13" s="3">
        <f t="shared" si="0"/>
        <v>0</v>
      </c>
      <c r="F13" s="83"/>
    </row>
    <row r="14" spans="1:8">
      <c r="A14" s="3" t="s">
        <v>128</v>
      </c>
      <c r="B14" s="3" t="s">
        <v>110</v>
      </c>
      <c r="C14" s="3" t="s">
        <v>129</v>
      </c>
      <c r="D14" s="3">
        <v>0</v>
      </c>
      <c r="E14" s="3">
        <f t="shared" si="0"/>
        <v>0</v>
      </c>
      <c r="F14" s="83"/>
    </row>
    <row r="15" spans="1:8">
      <c r="A15" s="3" t="s">
        <v>197</v>
      </c>
      <c r="B15" s="3" t="s">
        <v>1</v>
      </c>
      <c r="C15" s="3" t="s">
        <v>263</v>
      </c>
      <c r="D15" s="3">
        <v>0</v>
      </c>
      <c r="E15" s="3">
        <f t="shared" si="0"/>
        <v>0</v>
      </c>
      <c r="F15" s="83"/>
    </row>
    <row r="16" spans="1:8">
      <c r="A16" s="3" t="s">
        <v>121</v>
      </c>
      <c r="B16" s="3" t="s">
        <v>13</v>
      </c>
      <c r="C16" s="3" t="s">
        <v>260</v>
      </c>
      <c r="D16" s="3">
        <v>0</v>
      </c>
      <c r="E16" s="3">
        <f t="shared" si="0"/>
        <v>0</v>
      </c>
      <c r="F16" s="83"/>
    </row>
    <row r="17" spans="1:6">
      <c r="A17" s="3" t="s">
        <v>199</v>
      </c>
      <c r="B17" s="3" t="s">
        <v>1</v>
      </c>
      <c r="C17" s="3" t="s">
        <v>263</v>
      </c>
      <c r="D17" s="3">
        <v>0</v>
      </c>
      <c r="E17" s="3">
        <f t="shared" si="0"/>
        <v>0</v>
      </c>
      <c r="F17" s="83"/>
    </row>
    <row r="18" spans="1:6">
      <c r="A18" s="3" t="s">
        <v>135</v>
      </c>
      <c r="B18" s="3" t="s">
        <v>1</v>
      </c>
      <c r="C18" s="3" t="s">
        <v>263</v>
      </c>
      <c r="D18" s="3">
        <v>0</v>
      </c>
      <c r="E18" s="3">
        <f t="shared" si="0"/>
        <v>0</v>
      </c>
      <c r="F18" s="83"/>
    </row>
    <row r="19" spans="1:6">
      <c r="A19" s="3" t="s">
        <v>190</v>
      </c>
      <c r="B19" s="3" t="s">
        <v>13</v>
      </c>
      <c r="C19" s="3" t="s">
        <v>260</v>
      </c>
      <c r="D19" s="3">
        <v>0</v>
      </c>
      <c r="E19" s="3">
        <f t="shared" si="0"/>
        <v>0</v>
      </c>
      <c r="F19" s="83"/>
    </row>
    <row r="20" spans="1:6">
      <c r="A20" s="3" t="s">
        <v>85</v>
      </c>
      <c r="B20" s="3" t="s">
        <v>1</v>
      </c>
      <c r="C20" s="3" t="s">
        <v>263</v>
      </c>
      <c r="D20" s="3">
        <v>0</v>
      </c>
      <c r="E20" s="3">
        <f t="shared" si="0"/>
        <v>0</v>
      </c>
      <c r="F20" s="83"/>
    </row>
    <row r="21" spans="1:6">
      <c r="A21" s="3" t="s">
        <v>119</v>
      </c>
      <c r="B21" s="3" t="s">
        <v>13</v>
      </c>
      <c r="C21" s="3" t="s">
        <v>260</v>
      </c>
      <c r="D21" s="3">
        <v>0</v>
      </c>
      <c r="E21" s="14">
        <f t="shared" si="0"/>
        <v>0</v>
      </c>
      <c r="F21" s="83"/>
    </row>
    <row r="22" spans="1:6">
      <c r="A22" s="3" t="s">
        <v>162</v>
      </c>
      <c r="B22" s="3" t="s">
        <v>1</v>
      </c>
      <c r="C22" s="3" t="s">
        <v>163</v>
      </c>
      <c r="D22" s="3">
        <v>0</v>
      </c>
      <c r="E22" s="3">
        <f t="shared" si="0"/>
        <v>0</v>
      </c>
      <c r="F22" s="83"/>
    </row>
    <row r="23" spans="1:6">
      <c r="A23" s="3" t="s">
        <v>67</v>
      </c>
      <c r="B23" s="3" t="s">
        <v>13</v>
      </c>
      <c r="C23" s="3" t="s">
        <v>163</v>
      </c>
      <c r="D23" s="3">
        <v>0</v>
      </c>
      <c r="E23" s="14">
        <f t="shared" si="0"/>
        <v>0</v>
      </c>
      <c r="F23" s="83"/>
    </row>
    <row r="24" spans="1:6">
      <c r="A24" s="3" t="s">
        <v>169</v>
      </c>
      <c r="B24" s="3" t="s">
        <v>1</v>
      </c>
      <c r="C24" s="3" t="s">
        <v>263</v>
      </c>
      <c r="D24" s="3">
        <v>0</v>
      </c>
      <c r="E24" s="3">
        <f t="shared" si="0"/>
        <v>0</v>
      </c>
      <c r="F24" s="83"/>
    </row>
    <row r="25" spans="1:6">
      <c r="A25" s="3" t="s">
        <v>182</v>
      </c>
      <c r="B25" s="3" t="s">
        <v>1</v>
      </c>
      <c r="C25" s="3" t="s">
        <v>263</v>
      </c>
      <c r="D25" s="3">
        <v>0</v>
      </c>
      <c r="E25" s="3">
        <f t="shared" si="0"/>
        <v>0</v>
      </c>
      <c r="F25" s="83"/>
    </row>
    <row r="26" spans="1:6">
      <c r="A26" s="3" t="s">
        <v>196</v>
      </c>
      <c r="B26" s="3" t="s">
        <v>13</v>
      </c>
      <c r="C26" s="3" t="s">
        <v>260</v>
      </c>
      <c r="D26" s="3">
        <v>0</v>
      </c>
      <c r="E26" s="14">
        <f t="shared" si="0"/>
        <v>0</v>
      </c>
      <c r="F26" s="83"/>
    </row>
    <row r="27" spans="1:6">
      <c r="A27" s="3" t="s">
        <v>134</v>
      </c>
      <c r="B27" s="3" t="s">
        <v>13</v>
      </c>
      <c r="C27" s="3" t="s">
        <v>259</v>
      </c>
      <c r="D27" s="3">
        <v>0</v>
      </c>
      <c r="E27" s="3">
        <f t="shared" si="0"/>
        <v>0</v>
      </c>
      <c r="F27" s="12" t="s">
        <v>315</v>
      </c>
    </row>
    <row r="28" spans="1:6">
      <c r="A28" s="3" t="s">
        <v>82</v>
      </c>
      <c r="B28" s="3" t="s">
        <v>1</v>
      </c>
      <c r="C28" s="3" t="s">
        <v>268</v>
      </c>
      <c r="D28" s="3">
        <v>0</v>
      </c>
      <c r="E28" s="3">
        <f t="shared" si="0"/>
        <v>0</v>
      </c>
      <c r="F28" s="83" t="s">
        <v>296</v>
      </c>
    </row>
    <row r="29" spans="1:6">
      <c r="A29" s="3" t="s">
        <v>107</v>
      </c>
      <c r="B29" s="3" t="s">
        <v>13</v>
      </c>
      <c r="C29" s="3" t="s">
        <v>269</v>
      </c>
      <c r="D29" s="3">
        <v>0</v>
      </c>
      <c r="E29" s="3">
        <f t="shared" si="0"/>
        <v>0</v>
      </c>
      <c r="F29" s="83"/>
    </row>
    <row r="30" spans="1:6">
      <c r="A30" s="3" t="s">
        <v>151</v>
      </c>
      <c r="B30" s="3" t="s">
        <v>13</v>
      </c>
      <c r="C30" s="3" t="s">
        <v>269</v>
      </c>
      <c r="D30" s="3">
        <v>0</v>
      </c>
      <c r="E30" s="3">
        <f t="shared" si="0"/>
        <v>0</v>
      </c>
      <c r="F30" s="83"/>
    </row>
    <row r="31" spans="1:6">
      <c r="A31" s="3" t="s">
        <v>155</v>
      </c>
      <c r="B31" s="3" t="s">
        <v>13</v>
      </c>
      <c r="C31" s="3" t="s">
        <v>269</v>
      </c>
      <c r="D31" s="3">
        <v>0</v>
      </c>
      <c r="E31" s="14">
        <f t="shared" si="0"/>
        <v>0</v>
      </c>
      <c r="F31" s="83"/>
    </row>
    <row r="32" spans="1:6">
      <c r="A32" s="3" t="s">
        <v>15</v>
      </c>
      <c r="B32" s="3" t="s">
        <v>13</v>
      </c>
      <c r="C32" s="3" t="s">
        <v>270</v>
      </c>
      <c r="D32" s="3">
        <v>0</v>
      </c>
      <c r="E32" s="3">
        <f t="shared" si="0"/>
        <v>0</v>
      </c>
      <c r="F32" s="12" t="s">
        <v>297</v>
      </c>
    </row>
    <row r="33" spans="1:6">
      <c r="A33" s="3" t="s">
        <v>60</v>
      </c>
      <c r="B33" s="3" t="s">
        <v>13</v>
      </c>
      <c r="C33" s="3" t="s">
        <v>270</v>
      </c>
      <c r="D33" s="3">
        <v>0</v>
      </c>
      <c r="E33" s="3">
        <f t="shared" si="0"/>
        <v>0</v>
      </c>
      <c r="F33" s="12" t="s">
        <v>297</v>
      </c>
    </row>
    <row r="34" spans="1:6">
      <c r="A34" s="3" t="s">
        <v>148</v>
      </c>
      <c r="B34" s="3" t="s">
        <v>1</v>
      </c>
      <c r="C34" s="3" t="s">
        <v>95</v>
      </c>
      <c r="D34" s="3">
        <v>0</v>
      </c>
      <c r="E34" s="3">
        <f t="shared" si="0"/>
        <v>0</v>
      </c>
      <c r="F34" s="83" t="s">
        <v>289</v>
      </c>
    </row>
    <row r="35" spans="1:6">
      <c r="A35" s="3" t="s">
        <v>198</v>
      </c>
      <c r="B35" s="3" t="s">
        <v>1</v>
      </c>
      <c r="C35" s="3" t="s">
        <v>95</v>
      </c>
      <c r="D35" s="3">
        <v>0</v>
      </c>
      <c r="E35" s="3">
        <f t="shared" si="0"/>
        <v>0</v>
      </c>
      <c r="F35" s="83"/>
    </row>
    <row r="36" spans="1:6">
      <c r="A36" s="3" t="s">
        <v>94</v>
      </c>
      <c r="B36" s="3" t="s">
        <v>1</v>
      </c>
      <c r="C36" s="3" t="s">
        <v>95</v>
      </c>
      <c r="D36" s="3">
        <v>0</v>
      </c>
      <c r="E36" s="3">
        <f t="shared" si="0"/>
        <v>0</v>
      </c>
      <c r="F36" s="83"/>
    </row>
    <row r="37" spans="1:6">
      <c r="A37" s="3" t="s">
        <v>12</v>
      </c>
      <c r="B37" s="3" t="s">
        <v>13</v>
      </c>
      <c r="C37" s="3" t="s">
        <v>261</v>
      </c>
      <c r="D37" s="3">
        <v>0</v>
      </c>
      <c r="E37" s="3">
        <f t="shared" si="0"/>
        <v>0</v>
      </c>
      <c r="F37" s="83" t="s">
        <v>293</v>
      </c>
    </row>
    <row r="38" spans="1:6">
      <c r="A38" s="3" t="s">
        <v>63</v>
      </c>
      <c r="B38" s="3" t="s">
        <v>13</v>
      </c>
      <c r="C38" s="3" t="s">
        <v>265</v>
      </c>
      <c r="D38" s="3">
        <v>0</v>
      </c>
      <c r="E38" s="14">
        <f t="shared" si="0"/>
        <v>0</v>
      </c>
      <c r="F38" s="83"/>
    </row>
    <row r="39" spans="1:6">
      <c r="A39" s="3" t="s">
        <v>71</v>
      </c>
      <c r="B39" s="3" t="s">
        <v>1</v>
      </c>
      <c r="C39" s="3" t="s">
        <v>267</v>
      </c>
      <c r="D39" s="3">
        <v>0</v>
      </c>
      <c r="E39" s="3">
        <f t="shared" si="0"/>
        <v>0</v>
      </c>
      <c r="F39" s="83"/>
    </row>
    <row r="40" spans="1:6">
      <c r="A40" s="3" t="s">
        <v>183</v>
      </c>
      <c r="B40" s="3" t="s">
        <v>1</v>
      </c>
      <c r="C40" s="3" t="s">
        <v>267</v>
      </c>
      <c r="D40" s="3">
        <v>0</v>
      </c>
      <c r="E40" s="3">
        <f t="shared" si="0"/>
        <v>0</v>
      </c>
      <c r="F40" s="83"/>
    </row>
    <row r="41" spans="1:6">
      <c r="A41" s="3" t="s">
        <v>186</v>
      </c>
      <c r="B41" s="3" t="s">
        <v>1</v>
      </c>
      <c r="C41" s="3" t="s">
        <v>267</v>
      </c>
      <c r="D41" s="3">
        <v>0</v>
      </c>
      <c r="E41" s="3">
        <f t="shared" si="0"/>
        <v>0</v>
      </c>
      <c r="F41" s="83"/>
    </row>
    <row r="42" spans="1:6">
      <c r="A42" s="3" t="s">
        <v>170</v>
      </c>
      <c r="B42" s="3" t="s">
        <v>110</v>
      </c>
      <c r="C42" s="3" t="s">
        <v>171</v>
      </c>
      <c r="D42" s="3">
        <v>0</v>
      </c>
      <c r="E42" s="3">
        <f t="shared" si="0"/>
        <v>0</v>
      </c>
      <c r="F42" s="83" t="s">
        <v>290</v>
      </c>
    </row>
    <row r="43" spans="1:6">
      <c r="A43" s="3" t="s">
        <v>167</v>
      </c>
      <c r="B43" s="3" t="s">
        <v>1</v>
      </c>
      <c r="C43" s="3" t="s">
        <v>168</v>
      </c>
      <c r="D43" s="3">
        <v>0</v>
      </c>
      <c r="E43" s="3">
        <f t="shared" si="0"/>
        <v>0</v>
      </c>
      <c r="F43" s="83"/>
    </row>
    <row r="44" spans="1:6">
      <c r="A44" s="3" t="s">
        <v>156</v>
      </c>
      <c r="B44" s="3" t="s">
        <v>13</v>
      </c>
      <c r="C44" s="3" t="s">
        <v>262</v>
      </c>
      <c r="D44" s="3">
        <v>0</v>
      </c>
      <c r="E44" s="3">
        <f t="shared" si="0"/>
        <v>0</v>
      </c>
      <c r="F44" s="83" t="s">
        <v>294</v>
      </c>
    </row>
    <row r="45" spans="1:6">
      <c r="A45" s="3" t="s">
        <v>44</v>
      </c>
      <c r="B45" s="3" t="s">
        <v>13</v>
      </c>
      <c r="C45" s="3" t="s">
        <v>262</v>
      </c>
      <c r="D45" s="3">
        <v>0</v>
      </c>
      <c r="E45" s="3">
        <f t="shared" si="0"/>
        <v>0</v>
      </c>
      <c r="F45" s="83"/>
    </row>
    <row r="46" spans="1:6">
      <c r="A46" s="3" t="s">
        <v>178</v>
      </c>
      <c r="B46" s="3" t="s">
        <v>13</v>
      </c>
      <c r="C46" s="3" t="s">
        <v>262</v>
      </c>
      <c r="D46" s="3">
        <v>0</v>
      </c>
      <c r="E46" s="3">
        <f t="shared" si="0"/>
        <v>0</v>
      </c>
      <c r="F46" s="83"/>
    </row>
    <row r="47" spans="1:6">
      <c r="A47" s="3" t="s">
        <v>49</v>
      </c>
      <c r="B47" s="3" t="s">
        <v>13</v>
      </c>
      <c r="C47" s="3" t="s">
        <v>271</v>
      </c>
      <c r="D47" s="3">
        <v>0</v>
      </c>
      <c r="E47" s="3">
        <f t="shared" si="0"/>
        <v>0</v>
      </c>
      <c r="F47" s="12" t="s">
        <v>298</v>
      </c>
    </row>
    <row r="48" spans="1:6">
      <c r="A48" s="3" t="s">
        <v>142</v>
      </c>
      <c r="B48" s="3" t="s">
        <v>13</v>
      </c>
      <c r="C48" s="3" t="s">
        <v>258</v>
      </c>
      <c r="D48" s="3">
        <v>1</v>
      </c>
      <c r="E48" s="14">
        <v>1</v>
      </c>
      <c r="F48" s="12" t="s">
        <v>336</v>
      </c>
    </row>
    <row r="49" spans="1:6">
      <c r="A49" s="3" t="s">
        <v>140</v>
      </c>
      <c r="B49" s="3" t="s">
        <v>1</v>
      </c>
      <c r="C49" s="3" t="s">
        <v>257</v>
      </c>
      <c r="D49" s="3">
        <f t="shared" ref="D49:D59" si="1">IF(B49="-",0,1)</f>
        <v>1</v>
      </c>
      <c r="E49" s="14">
        <v>1</v>
      </c>
      <c r="F49" s="12" t="s">
        <v>272</v>
      </c>
    </row>
    <row r="50" spans="1:6">
      <c r="A50" s="3" t="s">
        <v>126</v>
      </c>
      <c r="B50" s="3" t="s">
        <v>1</v>
      </c>
      <c r="C50" s="3" t="s">
        <v>257</v>
      </c>
      <c r="D50" s="3">
        <f t="shared" si="1"/>
        <v>1</v>
      </c>
      <c r="E50" s="14">
        <v>1</v>
      </c>
    </row>
    <row r="51" spans="1:6">
      <c r="A51" s="3" t="s">
        <v>89</v>
      </c>
      <c r="B51" s="3" t="s">
        <v>1</v>
      </c>
      <c r="C51" s="3" t="s">
        <v>257</v>
      </c>
      <c r="D51" s="3">
        <f t="shared" si="1"/>
        <v>1</v>
      </c>
      <c r="E51" s="14">
        <v>1</v>
      </c>
      <c r="F51" s="12"/>
    </row>
    <row r="52" spans="1:6">
      <c r="A52" s="3" t="s">
        <v>105</v>
      </c>
      <c r="B52" s="3" t="s">
        <v>1</v>
      </c>
      <c r="C52" s="3" t="s">
        <v>257</v>
      </c>
      <c r="D52" s="3">
        <f t="shared" si="1"/>
        <v>1</v>
      </c>
      <c r="E52" s="14">
        <v>1</v>
      </c>
      <c r="F52" s="12"/>
    </row>
    <row r="53" spans="1:6">
      <c r="A53" s="3" t="s">
        <v>195</v>
      </c>
      <c r="B53" s="3" t="s">
        <v>1</v>
      </c>
      <c r="C53" s="3" t="s">
        <v>257</v>
      </c>
      <c r="D53" s="3">
        <f t="shared" si="1"/>
        <v>1</v>
      </c>
      <c r="E53" s="14">
        <v>1</v>
      </c>
      <c r="F53" s="12"/>
    </row>
    <row r="54" spans="1:6">
      <c r="A54" s="3" t="s">
        <v>74</v>
      </c>
      <c r="B54" s="3" t="s">
        <v>1</v>
      </c>
      <c r="C54" s="3" t="s">
        <v>257</v>
      </c>
      <c r="D54" s="3">
        <f t="shared" si="1"/>
        <v>1</v>
      </c>
      <c r="E54" s="14">
        <v>1</v>
      </c>
    </row>
    <row r="55" spans="1:6">
      <c r="A55" s="3" t="s">
        <v>194</v>
      </c>
      <c r="B55" s="3" t="s">
        <v>1</v>
      </c>
      <c r="C55" s="3" t="s">
        <v>257</v>
      </c>
      <c r="D55" s="3">
        <f t="shared" si="1"/>
        <v>1</v>
      </c>
      <c r="E55" s="14">
        <v>1</v>
      </c>
      <c r="F55" s="12"/>
    </row>
    <row r="56" spans="1:6">
      <c r="A56" s="3" t="s">
        <v>118</v>
      </c>
      <c r="B56" s="3" t="s">
        <v>1</v>
      </c>
      <c r="C56" s="3" t="s">
        <v>257</v>
      </c>
      <c r="D56" s="3">
        <f t="shared" si="1"/>
        <v>1</v>
      </c>
      <c r="E56" s="14">
        <v>1</v>
      </c>
    </row>
    <row r="57" spans="1:6">
      <c r="A57" s="3" t="s">
        <v>191</v>
      </c>
      <c r="B57" s="3" t="s">
        <v>1</v>
      </c>
      <c r="C57" s="3" t="s">
        <v>257</v>
      </c>
      <c r="D57" s="3">
        <f t="shared" si="1"/>
        <v>1</v>
      </c>
      <c r="E57" s="14">
        <v>1</v>
      </c>
    </row>
    <row r="58" spans="1:6">
      <c r="A58" s="3" t="s">
        <v>147</v>
      </c>
      <c r="B58" s="3" t="s">
        <v>1</v>
      </c>
      <c r="C58" s="3" t="s">
        <v>257</v>
      </c>
      <c r="D58" s="3">
        <f t="shared" si="1"/>
        <v>1</v>
      </c>
      <c r="E58" s="14">
        <v>1</v>
      </c>
    </row>
    <row r="59" spans="1:6">
      <c r="A59" s="3" t="s">
        <v>124</v>
      </c>
      <c r="B59" s="3" t="s">
        <v>1</v>
      </c>
      <c r="C59" s="3" t="s">
        <v>257</v>
      </c>
      <c r="D59" s="3">
        <f t="shared" si="1"/>
        <v>1</v>
      </c>
      <c r="E59" s="14">
        <v>1</v>
      </c>
    </row>
    <row r="60" spans="1:6">
      <c r="A60" s="3" t="s">
        <v>165</v>
      </c>
      <c r="B60" s="3" t="s">
        <v>13</v>
      </c>
      <c r="C60" s="3" t="s">
        <v>258</v>
      </c>
      <c r="D60" s="3">
        <v>1</v>
      </c>
      <c r="E60" s="26">
        <v>1</v>
      </c>
      <c r="F60" s="12"/>
    </row>
    <row r="61" spans="1:6">
      <c r="A61" s="3" t="s">
        <v>100</v>
      </c>
      <c r="B61" s="3" t="s">
        <v>31</v>
      </c>
      <c r="C61" s="3" t="s">
        <v>32</v>
      </c>
      <c r="D61" s="3">
        <v>1</v>
      </c>
      <c r="E61" s="26">
        <v>1</v>
      </c>
      <c r="F61" s="12"/>
    </row>
    <row r="62" spans="1:6">
      <c r="A62" s="3" t="s">
        <v>78</v>
      </c>
      <c r="B62" s="3" t="s">
        <v>1</v>
      </c>
      <c r="C62" s="3" t="s">
        <v>257</v>
      </c>
      <c r="D62" s="3">
        <f>IF(B62="-",0,1)</f>
        <v>1</v>
      </c>
      <c r="E62" s="14">
        <v>1</v>
      </c>
    </row>
    <row r="63" spans="1:6">
      <c r="A63" s="3" t="s">
        <v>109</v>
      </c>
      <c r="B63" s="3" t="s">
        <v>110</v>
      </c>
      <c r="C63" s="3" t="s">
        <v>266</v>
      </c>
      <c r="D63" s="3">
        <f>IF(B63="-",0,1)</f>
        <v>1</v>
      </c>
      <c r="E63" s="14">
        <v>1</v>
      </c>
    </row>
    <row r="64" spans="1:6">
      <c r="A64" s="3" t="s">
        <v>0</v>
      </c>
      <c r="B64" s="3" t="s">
        <v>1</v>
      </c>
      <c r="C64" s="3" t="s">
        <v>257</v>
      </c>
      <c r="D64" s="3">
        <f>IF(B64="-",0,1)</f>
        <v>1</v>
      </c>
      <c r="E64" s="14">
        <v>1</v>
      </c>
    </row>
    <row r="65" spans="1:6">
      <c r="A65" s="3" t="s">
        <v>114</v>
      </c>
      <c r="B65" s="3" t="s">
        <v>13</v>
      </c>
      <c r="C65" s="3" t="s">
        <v>258</v>
      </c>
      <c r="D65" s="3">
        <v>1</v>
      </c>
      <c r="E65" s="26">
        <v>1</v>
      </c>
      <c r="F65" s="12"/>
    </row>
    <row r="66" spans="1:6">
      <c r="A66" s="3" t="s">
        <v>103</v>
      </c>
      <c r="B66" s="3" t="s">
        <v>31</v>
      </c>
      <c r="C66" s="3" t="s">
        <v>32</v>
      </c>
      <c r="D66" s="3">
        <v>1</v>
      </c>
      <c r="E66" s="26">
        <v>1</v>
      </c>
      <c r="F66" s="12"/>
    </row>
    <row r="67" spans="1:6">
      <c r="A67" s="3" t="s">
        <v>93</v>
      </c>
      <c r="B67" s="3" t="s">
        <v>1</v>
      </c>
      <c r="C67" s="3" t="s">
        <v>257</v>
      </c>
      <c r="D67" s="3">
        <f>IF(B67="-",0,1)</f>
        <v>1</v>
      </c>
      <c r="E67" s="14">
        <v>1</v>
      </c>
    </row>
    <row r="68" spans="1:6">
      <c r="A68" s="3" t="s">
        <v>185</v>
      </c>
      <c r="B68" s="3" t="s">
        <v>1</v>
      </c>
      <c r="C68" s="3" t="s">
        <v>257</v>
      </c>
      <c r="D68" s="3">
        <f>IF(B68="-",0,1)</f>
        <v>1</v>
      </c>
      <c r="E68" s="14">
        <v>1</v>
      </c>
    </row>
    <row r="69" spans="1:6">
      <c r="A69" s="3" t="s">
        <v>55</v>
      </c>
      <c r="B69" s="3" t="s">
        <v>1</v>
      </c>
      <c r="C69" s="3" t="s">
        <v>257</v>
      </c>
      <c r="D69" s="3">
        <f>IF(B69="-",0,1)</f>
        <v>1</v>
      </c>
      <c r="E69" s="14">
        <v>1</v>
      </c>
    </row>
    <row r="70" spans="1:6">
      <c r="A70" s="3" t="s">
        <v>132</v>
      </c>
      <c r="B70" s="3" t="s">
        <v>31</v>
      </c>
      <c r="C70" s="3" t="s">
        <v>32</v>
      </c>
      <c r="D70" s="3">
        <v>1</v>
      </c>
      <c r="E70" s="26">
        <v>1</v>
      </c>
      <c r="F70" s="12"/>
    </row>
    <row r="71" spans="1:6">
      <c r="A71" s="3" t="s">
        <v>26</v>
      </c>
      <c r="B71" s="3" t="s">
        <v>13</v>
      </c>
      <c r="C71" s="3" t="s">
        <v>258</v>
      </c>
      <c r="D71" s="3">
        <v>1</v>
      </c>
      <c r="E71" s="26">
        <v>1</v>
      </c>
      <c r="F71" s="12"/>
    </row>
    <row r="72" spans="1:6">
      <c r="A72" s="3" t="s">
        <v>46</v>
      </c>
      <c r="B72" s="3" t="s">
        <v>13</v>
      </c>
      <c r="C72" s="3" t="s">
        <v>258</v>
      </c>
      <c r="D72" s="3">
        <v>1</v>
      </c>
      <c r="E72" s="26">
        <v>1</v>
      </c>
      <c r="F72" s="12"/>
    </row>
    <row r="73" spans="1:6">
      <c r="A73" s="3" t="s">
        <v>164</v>
      </c>
      <c r="B73" s="3" t="s">
        <v>1</v>
      </c>
      <c r="C73" s="3" t="s">
        <v>257</v>
      </c>
      <c r="D73" s="3">
        <f>IF(B73="-",0,1)</f>
        <v>1</v>
      </c>
      <c r="E73" s="14">
        <v>1</v>
      </c>
    </row>
    <row r="74" spans="1:6">
      <c r="A74" s="3" t="s">
        <v>187</v>
      </c>
      <c r="B74" s="3" t="s">
        <v>1</v>
      </c>
      <c r="C74" s="3" t="s">
        <v>257</v>
      </c>
      <c r="D74" s="3">
        <f>IF(B74="-",0,1)</f>
        <v>1</v>
      </c>
      <c r="E74" s="14">
        <v>1</v>
      </c>
    </row>
    <row r="75" spans="1:6">
      <c r="A75" s="3" t="s">
        <v>102</v>
      </c>
      <c r="B75" s="3" t="s">
        <v>1</v>
      </c>
      <c r="C75" s="3" t="s">
        <v>257</v>
      </c>
      <c r="D75" s="3">
        <f>IF(B75="-",0,1)</f>
        <v>1</v>
      </c>
      <c r="E75" s="14">
        <v>1</v>
      </c>
    </row>
    <row r="76" spans="1:6">
      <c r="A76" s="3" t="s">
        <v>145</v>
      </c>
      <c r="B76" s="3" t="s">
        <v>1</v>
      </c>
      <c r="C76" s="3" t="s">
        <v>257</v>
      </c>
      <c r="D76" s="3">
        <f>IF(B76="-",0,1)</f>
        <v>1</v>
      </c>
      <c r="E76" s="14">
        <v>1</v>
      </c>
    </row>
    <row r="77" spans="1:6">
      <c r="A77" s="3" t="s">
        <v>90</v>
      </c>
      <c r="B77" s="3" t="s">
        <v>31</v>
      </c>
      <c r="C77" s="3" t="s">
        <v>32</v>
      </c>
      <c r="D77" s="3">
        <v>1</v>
      </c>
      <c r="E77" s="26">
        <v>1</v>
      </c>
      <c r="F77" s="12"/>
    </row>
    <row r="78" spans="1:6">
      <c r="A78" s="3" t="s">
        <v>158</v>
      </c>
      <c r="B78" s="3" t="s">
        <v>1</v>
      </c>
      <c r="C78" s="3" t="s">
        <v>257</v>
      </c>
      <c r="D78" s="3">
        <f>IF(B78="-",0,1)</f>
        <v>1</v>
      </c>
      <c r="E78" s="14">
        <v>1</v>
      </c>
    </row>
    <row r="79" spans="1:6">
      <c r="A79" s="3" t="s">
        <v>175</v>
      </c>
      <c r="B79" s="3" t="s">
        <v>1</v>
      </c>
      <c r="C79" s="3" t="s">
        <v>257</v>
      </c>
      <c r="D79" s="3">
        <f>IF(B79="-",0,1)</f>
        <v>1</v>
      </c>
      <c r="E79" s="14">
        <v>1</v>
      </c>
    </row>
    <row r="80" spans="1:6">
      <c r="A80" s="3" t="s">
        <v>188</v>
      </c>
      <c r="B80" s="3" t="s">
        <v>1</v>
      </c>
      <c r="C80" s="3" t="s">
        <v>257</v>
      </c>
      <c r="D80" s="3">
        <f>IF(B80="-",0,1)</f>
        <v>1</v>
      </c>
      <c r="E80" s="14">
        <v>1</v>
      </c>
    </row>
    <row r="81" spans="1:6">
      <c r="A81" s="3" t="s">
        <v>138</v>
      </c>
      <c r="B81" s="3" t="s">
        <v>1</v>
      </c>
      <c r="C81" s="3" t="s">
        <v>257</v>
      </c>
      <c r="D81" s="3">
        <f>IF(B81="-",0,1)</f>
        <v>1</v>
      </c>
      <c r="E81" s="14">
        <v>1</v>
      </c>
    </row>
    <row r="82" spans="1:6">
      <c r="A82" s="3" t="s">
        <v>179</v>
      </c>
      <c r="B82" s="3" t="s">
        <v>1</v>
      </c>
      <c r="C82" s="3" t="s">
        <v>257</v>
      </c>
      <c r="D82" s="3">
        <f>IF(B82="-",0,1)</f>
        <v>1</v>
      </c>
      <c r="E82" s="14">
        <v>1</v>
      </c>
    </row>
    <row r="83" spans="1:6">
      <c r="A83" s="3" t="s">
        <v>42</v>
      </c>
      <c r="B83" s="3" t="s">
        <v>31</v>
      </c>
      <c r="C83" s="3" t="s">
        <v>32</v>
      </c>
      <c r="D83" s="3">
        <v>1</v>
      </c>
      <c r="E83" s="26">
        <v>1</v>
      </c>
      <c r="F83" s="12"/>
    </row>
    <row r="84" spans="1:6">
      <c r="A84" s="3" t="s">
        <v>112</v>
      </c>
      <c r="B84" s="3" t="s">
        <v>31</v>
      </c>
      <c r="C84" s="3" t="s">
        <v>32</v>
      </c>
      <c r="D84" s="3">
        <v>1</v>
      </c>
      <c r="E84" s="26">
        <v>1</v>
      </c>
      <c r="F84" s="12"/>
    </row>
    <row r="85" spans="1:6">
      <c r="A85" s="3" t="s">
        <v>81</v>
      </c>
      <c r="B85" s="3" t="s">
        <v>1</v>
      </c>
      <c r="C85" s="3" t="s">
        <v>257</v>
      </c>
      <c r="D85" s="3">
        <f>IF(B85="-",0,1)</f>
        <v>1</v>
      </c>
      <c r="E85" s="14">
        <v>1</v>
      </c>
    </row>
    <row r="86" spans="1:6">
      <c r="A86" s="3" t="s">
        <v>57</v>
      </c>
      <c r="B86" s="3" t="s">
        <v>31</v>
      </c>
      <c r="C86" s="3" t="s">
        <v>32</v>
      </c>
      <c r="D86" s="3">
        <v>1</v>
      </c>
      <c r="E86" s="26">
        <v>1</v>
      </c>
      <c r="F86" s="12"/>
    </row>
    <row r="87" spans="1:6">
      <c r="A87" s="3" t="s">
        <v>30</v>
      </c>
      <c r="B87" s="3" t="s">
        <v>31</v>
      </c>
      <c r="C87" s="3" t="s">
        <v>32</v>
      </c>
      <c r="D87" s="3">
        <v>1</v>
      </c>
      <c r="E87" s="26">
        <v>1</v>
      </c>
      <c r="F87" s="12"/>
    </row>
    <row r="88" spans="1:6">
      <c r="A88" s="3" t="s">
        <v>130</v>
      </c>
      <c r="B88" s="3" t="s">
        <v>13</v>
      </c>
      <c r="C88" s="3" t="s">
        <v>258</v>
      </c>
      <c r="D88" s="3">
        <v>1</v>
      </c>
      <c r="E88" s="26">
        <v>1</v>
      </c>
      <c r="F88" s="12"/>
    </row>
    <row r="89" spans="1:6">
      <c r="A89" s="3" t="s">
        <v>21</v>
      </c>
      <c r="B89" s="3" t="s">
        <v>13</v>
      </c>
      <c r="C89" s="3" t="s">
        <v>258</v>
      </c>
      <c r="D89" s="3">
        <v>1</v>
      </c>
      <c r="E89" s="26">
        <v>1</v>
      </c>
      <c r="F89" s="12"/>
    </row>
    <row r="90" spans="1:6">
      <c r="E90" s="4"/>
    </row>
  </sheetData>
  <sortState xmlns:xlrd2="http://schemas.microsoft.com/office/spreadsheetml/2017/richdata2" ref="A2:F90">
    <sortCondition ref="D2:D90"/>
    <sortCondition ref="E2:E90"/>
    <sortCondition ref="F2:F90"/>
  </sortState>
  <mergeCells count="6">
    <mergeCell ref="F44:F46"/>
    <mergeCell ref="F4:F26"/>
    <mergeCell ref="F28:F31"/>
    <mergeCell ref="F34:F36"/>
    <mergeCell ref="F37:F41"/>
    <mergeCell ref="F42:F43"/>
  </mergeCells>
  <conditionalFormatting sqref="E6:E7 E33 E39 E44 E59:E60 E70 E83 E35 E47:E50 E80 E18:E20 E26:E29 E64:E65 E4 E11:E12 E22:E23 E41:E42 E52 E62 E68 E73 E76 E78">
    <cfRule type="cellIs" dxfId="67" priority="79" operator="equal">
      <formula>0</formula>
    </cfRule>
  </conditionalFormatting>
  <conditionalFormatting sqref="G1:G2">
    <cfRule type="cellIs" dxfId="66" priority="78" operator="equal">
      <formula>0</formula>
    </cfRule>
  </conditionalFormatting>
  <conditionalFormatting sqref="D2:D89">
    <cfRule type="cellIs" dxfId="65" priority="77" operator="equal">
      <formula>0</formula>
    </cfRule>
  </conditionalFormatting>
  <conditionalFormatting sqref="E24 E37 E57 E63 E84:E85">
    <cfRule type="cellIs" dxfId="64" priority="76" operator="equal">
      <formula>0</formula>
    </cfRule>
  </conditionalFormatting>
  <conditionalFormatting sqref="E38">
    <cfRule type="cellIs" dxfId="63" priority="73" operator="equal">
      <formula>0</formula>
    </cfRule>
  </conditionalFormatting>
  <conditionalFormatting sqref="E2">
    <cfRule type="cellIs" dxfId="62" priority="32" operator="equal">
      <formula>0</formula>
    </cfRule>
  </conditionalFormatting>
  <conditionalFormatting sqref="E3">
    <cfRule type="cellIs" dxfId="61" priority="31" operator="equal">
      <formula>0</formula>
    </cfRule>
  </conditionalFormatting>
  <conditionalFormatting sqref="E8">
    <cfRule type="cellIs" dxfId="60" priority="30" operator="equal">
      <formula>0</formula>
    </cfRule>
  </conditionalFormatting>
  <conditionalFormatting sqref="E9">
    <cfRule type="cellIs" dxfId="59" priority="29" operator="equal">
      <formula>0</formula>
    </cfRule>
  </conditionalFormatting>
  <conditionalFormatting sqref="E10">
    <cfRule type="cellIs" dxfId="58" priority="28" operator="equal">
      <formula>0</formula>
    </cfRule>
  </conditionalFormatting>
  <conditionalFormatting sqref="E13">
    <cfRule type="cellIs" dxfId="57" priority="27" operator="equal">
      <formula>0</formula>
    </cfRule>
  </conditionalFormatting>
  <conditionalFormatting sqref="E17">
    <cfRule type="cellIs" dxfId="56" priority="26" operator="equal">
      <formula>0</formula>
    </cfRule>
  </conditionalFormatting>
  <conditionalFormatting sqref="E21">
    <cfRule type="cellIs" dxfId="55" priority="25" operator="equal">
      <formula>0</formula>
    </cfRule>
  </conditionalFormatting>
  <conditionalFormatting sqref="E25">
    <cfRule type="cellIs" dxfId="54" priority="24" operator="equal">
      <formula>0</formula>
    </cfRule>
  </conditionalFormatting>
  <conditionalFormatting sqref="E30">
    <cfRule type="cellIs" dxfId="53" priority="23" operator="equal">
      <formula>0</formula>
    </cfRule>
  </conditionalFormatting>
  <conditionalFormatting sqref="E31">
    <cfRule type="cellIs" dxfId="52" priority="22" operator="equal">
      <formula>0</formula>
    </cfRule>
  </conditionalFormatting>
  <conditionalFormatting sqref="E36">
    <cfRule type="cellIs" dxfId="51" priority="21" operator="equal">
      <formula>0</formula>
    </cfRule>
  </conditionalFormatting>
  <conditionalFormatting sqref="E40">
    <cfRule type="cellIs" dxfId="50" priority="20" operator="equal">
      <formula>0</formula>
    </cfRule>
  </conditionalFormatting>
  <conditionalFormatting sqref="E46">
    <cfRule type="cellIs" dxfId="49" priority="19" operator="equal">
      <formula>0</formula>
    </cfRule>
  </conditionalFormatting>
  <conditionalFormatting sqref="E51">
    <cfRule type="cellIs" dxfId="48" priority="18" operator="equal">
      <formula>0</formula>
    </cfRule>
  </conditionalFormatting>
  <conditionalFormatting sqref="E53">
    <cfRule type="cellIs" dxfId="47" priority="17" operator="equal">
      <formula>0</formula>
    </cfRule>
  </conditionalFormatting>
  <conditionalFormatting sqref="E58">
    <cfRule type="cellIs" dxfId="46" priority="16" operator="equal">
      <formula>0</formula>
    </cfRule>
  </conditionalFormatting>
  <conditionalFormatting sqref="E61">
    <cfRule type="cellIs" dxfId="45" priority="15" operator="equal">
      <formula>0</formula>
    </cfRule>
  </conditionalFormatting>
  <conditionalFormatting sqref="E66">
    <cfRule type="cellIs" dxfId="44" priority="14" operator="equal">
      <formula>0</formula>
    </cfRule>
  </conditionalFormatting>
  <conditionalFormatting sqref="E67">
    <cfRule type="cellIs" dxfId="43" priority="13" operator="equal">
      <formula>0</formula>
    </cfRule>
  </conditionalFormatting>
  <conditionalFormatting sqref="E71">
    <cfRule type="cellIs" dxfId="42" priority="12" operator="equal">
      <formula>0</formula>
    </cfRule>
  </conditionalFormatting>
  <conditionalFormatting sqref="E72">
    <cfRule type="cellIs" dxfId="41" priority="11" operator="equal">
      <formula>0</formula>
    </cfRule>
  </conditionalFormatting>
  <conditionalFormatting sqref="E74">
    <cfRule type="cellIs" dxfId="40" priority="10" operator="equal">
      <formula>0</formula>
    </cfRule>
  </conditionalFormatting>
  <conditionalFormatting sqref="E75">
    <cfRule type="cellIs" dxfId="39" priority="9" operator="equal">
      <formula>0</formula>
    </cfRule>
  </conditionalFormatting>
  <conditionalFormatting sqref="E77">
    <cfRule type="cellIs" dxfId="38" priority="8" operator="equal">
      <formula>0</formula>
    </cfRule>
  </conditionalFormatting>
  <conditionalFormatting sqref="E82">
    <cfRule type="cellIs" dxfId="37" priority="7" operator="equal">
      <formula>0</formula>
    </cfRule>
  </conditionalFormatting>
  <conditionalFormatting sqref="E14">
    <cfRule type="cellIs" dxfId="36" priority="6" operator="equal">
      <formula>0</formula>
    </cfRule>
  </conditionalFormatting>
  <conditionalFormatting sqref="E15">
    <cfRule type="cellIs" dxfId="35" priority="5" operator="equal">
      <formula>0</formula>
    </cfRule>
  </conditionalFormatting>
  <conditionalFormatting sqref="E16">
    <cfRule type="cellIs" dxfId="34" priority="4" operator="equal">
      <formula>0</formula>
    </cfRule>
  </conditionalFormatting>
  <conditionalFormatting sqref="E5">
    <cfRule type="cellIs" dxfId="33" priority="3" operator="equal">
      <formula>0</formula>
    </cfRule>
  </conditionalFormatting>
  <conditionalFormatting sqref="E1">
    <cfRule type="cellIs" dxfId="32" priority="2" operator="equal">
      <formula>0</formula>
    </cfRule>
  </conditionalFormatting>
  <conditionalFormatting sqref="D1">
    <cfRule type="cellIs" dxfId="31" priority="1" operator="equal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EE804-B0DC-0A46-8225-B7761E4620B0}">
  <dimension ref="A1:O90"/>
  <sheetViews>
    <sheetView workbookViewId="0">
      <selection activeCell="H1" sqref="H1"/>
    </sheetView>
  </sheetViews>
  <sheetFormatPr baseColWidth="10" defaultRowHeight="16"/>
  <cols>
    <col min="1" max="1" width="9.1640625" style="3" bestFit="1" customWidth="1"/>
    <col min="2" max="2" width="17.33203125" style="3" bestFit="1" customWidth="1"/>
    <col min="3" max="3" width="15.5" style="3" bestFit="1" customWidth="1"/>
    <col min="4" max="4" width="8.83203125" style="3" bestFit="1" customWidth="1"/>
    <col min="5" max="5" width="10.33203125" style="3" bestFit="1" customWidth="1"/>
    <col min="6" max="6" width="40.33203125" bestFit="1" customWidth="1"/>
    <col min="7" max="7" width="9.1640625" bestFit="1" customWidth="1"/>
    <col min="8" max="8" width="10.6640625" customWidth="1"/>
  </cols>
  <sheetData>
    <row r="1" spans="1:15">
      <c r="A1" s="16"/>
      <c r="B1" s="16" t="s">
        <v>391</v>
      </c>
      <c r="C1" s="16" t="s">
        <v>392</v>
      </c>
      <c r="D1" s="18" t="s">
        <v>400</v>
      </c>
      <c r="E1" s="18" t="s">
        <v>401</v>
      </c>
      <c r="F1" s="16" t="s">
        <v>215</v>
      </c>
      <c r="G1" s="5" t="s">
        <v>201</v>
      </c>
      <c r="H1" s="20"/>
    </row>
    <row r="2" spans="1:15">
      <c r="A2" s="3" t="s">
        <v>89</v>
      </c>
      <c r="B2" s="3" t="s">
        <v>4</v>
      </c>
      <c r="C2" s="3" t="s">
        <v>4</v>
      </c>
      <c r="D2" s="3">
        <v>1</v>
      </c>
      <c r="E2" s="3">
        <f t="shared" ref="E2:E33" si="0">IF(B2=C2,1,0)</f>
        <v>1</v>
      </c>
      <c r="F2" s="3"/>
      <c r="G2" s="6">
        <f>SUM(E2:E89)/SUM(D2:D89)</f>
        <v>1</v>
      </c>
      <c r="H2" s="42"/>
      <c r="I2" s="42"/>
      <c r="J2" s="42"/>
      <c r="K2" s="42"/>
      <c r="L2" s="42"/>
      <c r="M2" s="42"/>
      <c r="N2" s="42"/>
      <c r="O2" s="42"/>
    </row>
    <row r="3" spans="1:15">
      <c r="A3" s="3" t="s">
        <v>190</v>
      </c>
      <c r="B3" s="3" t="s">
        <v>10</v>
      </c>
      <c r="C3" s="3" t="s">
        <v>10</v>
      </c>
      <c r="D3" s="13">
        <v>1</v>
      </c>
      <c r="E3" s="3">
        <f t="shared" si="0"/>
        <v>1</v>
      </c>
      <c r="F3" s="13"/>
      <c r="H3" s="43"/>
      <c r="I3" s="44"/>
      <c r="J3" s="45"/>
      <c r="K3" s="45"/>
      <c r="L3" s="45"/>
      <c r="M3" s="45"/>
      <c r="N3" s="43"/>
      <c r="O3" s="43"/>
    </row>
    <row r="4" spans="1:15">
      <c r="A4" s="3" t="s">
        <v>186</v>
      </c>
      <c r="B4" s="3" t="s">
        <v>10</v>
      </c>
      <c r="C4" s="3" t="s">
        <v>10</v>
      </c>
      <c r="D4" s="13">
        <v>1</v>
      </c>
      <c r="E4" s="3">
        <f t="shared" si="0"/>
        <v>1</v>
      </c>
      <c r="F4" s="3"/>
      <c r="H4" s="43"/>
      <c r="I4" s="44"/>
      <c r="J4" s="45"/>
      <c r="K4" s="45"/>
      <c r="L4" s="43"/>
      <c r="M4" s="45"/>
      <c r="N4" s="45"/>
      <c r="O4" s="43"/>
    </row>
    <row r="5" spans="1:15">
      <c r="A5" s="3" t="s">
        <v>140</v>
      </c>
      <c r="B5" s="3" t="s">
        <v>5</v>
      </c>
      <c r="C5" s="3" t="s">
        <v>1</v>
      </c>
      <c r="D5" s="46">
        <f t="shared" ref="D5:D36" si="1">IF(B5=C5,1,0)</f>
        <v>0</v>
      </c>
      <c r="E5" s="3">
        <f t="shared" si="0"/>
        <v>0</v>
      </c>
      <c r="F5" s="85" t="s">
        <v>390</v>
      </c>
      <c r="G5" s="6"/>
      <c r="H5" s="43"/>
      <c r="I5" s="44"/>
      <c r="J5" s="45"/>
      <c r="K5" s="43"/>
      <c r="L5" s="43"/>
      <c r="M5" s="45"/>
      <c r="N5" s="43"/>
      <c r="O5" s="43"/>
    </row>
    <row r="6" spans="1:15">
      <c r="A6" s="3" t="s">
        <v>126</v>
      </c>
      <c r="B6" s="3" t="s">
        <v>5</v>
      </c>
      <c r="C6" s="3" t="s">
        <v>1</v>
      </c>
      <c r="D6" s="46">
        <f t="shared" si="1"/>
        <v>0</v>
      </c>
      <c r="E6" s="3">
        <f t="shared" si="0"/>
        <v>0</v>
      </c>
      <c r="F6" s="85"/>
      <c r="H6" s="43"/>
      <c r="I6" s="44"/>
      <c r="J6" s="43"/>
      <c r="K6" s="45"/>
      <c r="L6" s="45"/>
      <c r="M6" s="45"/>
      <c r="N6" s="43"/>
      <c r="O6" s="43"/>
    </row>
    <row r="7" spans="1:15">
      <c r="A7" s="3" t="s">
        <v>148</v>
      </c>
      <c r="B7" s="3" t="s">
        <v>5</v>
      </c>
      <c r="C7" s="3" t="s">
        <v>1</v>
      </c>
      <c r="D7" s="46">
        <f t="shared" si="1"/>
        <v>0</v>
      </c>
      <c r="E7" s="3">
        <f t="shared" si="0"/>
        <v>0</v>
      </c>
      <c r="F7" s="85"/>
      <c r="H7" s="43"/>
      <c r="I7" s="44"/>
      <c r="J7" s="45"/>
      <c r="K7" s="43"/>
      <c r="L7" s="43"/>
      <c r="M7" s="45"/>
      <c r="N7" s="43"/>
      <c r="O7" s="45"/>
    </row>
    <row r="8" spans="1:15">
      <c r="A8" s="3" t="s">
        <v>142</v>
      </c>
      <c r="B8" s="3" t="s">
        <v>5</v>
      </c>
      <c r="C8" s="3" t="s">
        <v>1</v>
      </c>
      <c r="D8" s="46">
        <f t="shared" si="1"/>
        <v>0</v>
      </c>
      <c r="E8" s="3">
        <f t="shared" si="0"/>
        <v>0</v>
      </c>
      <c r="F8" s="85"/>
      <c r="H8" s="43"/>
      <c r="I8" s="44"/>
      <c r="J8" s="43"/>
      <c r="K8" s="43"/>
      <c r="L8" s="45"/>
      <c r="M8" s="43"/>
      <c r="N8" s="45"/>
      <c r="O8" s="43"/>
    </row>
    <row r="9" spans="1:15">
      <c r="A9" s="3" t="s">
        <v>170</v>
      </c>
      <c r="B9" s="3" t="s">
        <v>5</v>
      </c>
      <c r="C9" s="3" t="s">
        <v>1</v>
      </c>
      <c r="D9" s="46">
        <f t="shared" si="1"/>
        <v>0</v>
      </c>
      <c r="E9" s="3">
        <f t="shared" si="0"/>
        <v>0</v>
      </c>
      <c r="F9" s="85"/>
      <c r="H9" s="43"/>
      <c r="I9" s="44"/>
      <c r="J9" s="43"/>
      <c r="K9" s="45"/>
      <c r="L9" s="45"/>
      <c r="M9" s="45"/>
      <c r="N9" s="43"/>
      <c r="O9" s="43"/>
    </row>
    <row r="10" spans="1:15">
      <c r="A10" s="3" t="s">
        <v>161</v>
      </c>
      <c r="B10" s="3" t="s">
        <v>5</v>
      </c>
      <c r="C10" s="3" t="s">
        <v>1</v>
      </c>
      <c r="D10" s="46">
        <f t="shared" si="1"/>
        <v>0</v>
      </c>
      <c r="E10" s="3">
        <f t="shared" si="0"/>
        <v>0</v>
      </c>
      <c r="F10" s="85"/>
      <c r="H10" s="43"/>
      <c r="I10" s="44"/>
      <c r="J10" s="43"/>
      <c r="K10" s="43"/>
      <c r="L10" s="45"/>
      <c r="M10" s="43"/>
      <c r="N10" s="45"/>
      <c r="O10" s="43"/>
    </row>
    <row r="11" spans="1:15">
      <c r="A11" s="3" t="s">
        <v>105</v>
      </c>
      <c r="B11" s="3" t="s">
        <v>5</v>
      </c>
      <c r="C11" s="3" t="s">
        <v>1</v>
      </c>
      <c r="D11" s="46">
        <f t="shared" si="1"/>
        <v>0</v>
      </c>
      <c r="E11" s="3">
        <f t="shared" si="0"/>
        <v>0</v>
      </c>
      <c r="F11" s="85"/>
      <c r="H11" s="43"/>
      <c r="I11" s="44"/>
      <c r="J11" s="45"/>
      <c r="K11" s="43"/>
      <c r="L11" s="43"/>
      <c r="M11" s="45"/>
      <c r="N11" s="43"/>
      <c r="O11" s="43"/>
    </row>
    <row r="12" spans="1:15">
      <c r="A12" s="3" t="s">
        <v>195</v>
      </c>
      <c r="B12" s="3" t="s">
        <v>5</v>
      </c>
      <c r="C12" s="3" t="s">
        <v>4</v>
      </c>
      <c r="D12" s="46">
        <f t="shared" si="1"/>
        <v>0</v>
      </c>
      <c r="E12" s="3">
        <f t="shared" si="0"/>
        <v>0</v>
      </c>
      <c r="F12" s="85"/>
      <c r="H12" s="43"/>
      <c r="I12" s="44"/>
      <c r="J12" s="45"/>
      <c r="K12" s="45"/>
      <c r="L12" s="45"/>
      <c r="M12" s="45"/>
      <c r="N12" s="43"/>
      <c r="O12" s="43"/>
    </row>
    <row r="13" spans="1:15">
      <c r="A13" s="3" t="s">
        <v>167</v>
      </c>
      <c r="B13" s="3" t="s">
        <v>5</v>
      </c>
      <c r="C13" s="3" t="s">
        <v>1</v>
      </c>
      <c r="D13" s="46">
        <f t="shared" si="1"/>
        <v>0</v>
      </c>
      <c r="E13" s="3">
        <f t="shared" si="0"/>
        <v>0</v>
      </c>
      <c r="F13" s="85"/>
      <c r="H13" s="43"/>
      <c r="I13" s="44"/>
      <c r="J13" s="45"/>
      <c r="K13" s="45"/>
      <c r="L13" s="43"/>
      <c r="M13" s="45"/>
      <c r="N13" s="43"/>
      <c r="O13" s="43"/>
    </row>
    <row r="14" spans="1:15">
      <c r="A14" s="3" t="s">
        <v>115</v>
      </c>
      <c r="B14" s="3" t="s">
        <v>5</v>
      </c>
      <c r="C14" s="3" t="s">
        <v>1</v>
      </c>
      <c r="D14" s="46">
        <f t="shared" si="1"/>
        <v>0</v>
      </c>
      <c r="E14" s="3">
        <f t="shared" si="0"/>
        <v>0</v>
      </c>
      <c r="F14" s="85"/>
      <c r="H14" s="43"/>
      <c r="I14" s="44"/>
      <c r="J14" s="45"/>
      <c r="K14" s="45"/>
      <c r="L14" s="43"/>
      <c r="M14" s="45"/>
      <c r="N14" s="45"/>
      <c r="O14" s="43"/>
    </row>
    <row r="15" spans="1:15">
      <c r="A15" s="3" t="s">
        <v>74</v>
      </c>
      <c r="B15" s="3" t="s">
        <v>5</v>
      </c>
      <c r="C15" s="3" t="s">
        <v>1</v>
      </c>
      <c r="D15" s="46">
        <f t="shared" si="1"/>
        <v>0</v>
      </c>
      <c r="E15" s="3">
        <f t="shared" si="0"/>
        <v>0</v>
      </c>
      <c r="F15" s="85"/>
    </row>
    <row r="16" spans="1:15">
      <c r="A16" s="3" t="s">
        <v>134</v>
      </c>
      <c r="B16" s="3" t="s">
        <v>5</v>
      </c>
      <c r="C16" s="3" t="s">
        <v>1</v>
      </c>
      <c r="D16" s="46">
        <f t="shared" si="1"/>
        <v>0</v>
      </c>
      <c r="E16" s="3">
        <f t="shared" si="0"/>
        <v>0</v>
      </c>
      <c r="F16" s="85"/>
    </row>
    <row r="17" spans="1:6">
      <c r="A17" s="3" t="s">
        <v>174</v>
      </c>
      <c r="B17" s="3" t="s">
        <v>5</v>
      </c>
      <c r="C17" s="3" t="s">
        <v>1</v>
      </c>
      <c r="D17" s="46">
        <f t="shared" si="1"/>
        <v>0</v>
      </c>
      <c r="E17" s="3">
        <f t="shared" si="0"/>
        <v>0</v>
      </c>
      <c r="F17" s="85"/>
    </row>
    <row r="18" spans="1:6">
      <c r="A18" s="3" t="s">
        <v>200</v>
      </c>
      <c r="B18" s="3" t="s">
        <v>5</v>
      </c>
      <c r="C18" s="3" t="s">
        <v>1</v>
      </c>
      <c r="D18" s="46">
        <f t="shared" si="1"/>
        <v>0</v>
      </c>
      <c r="E18" s="3">
        <f t="shared" si="0"/>
        <v>0</v>
      </c>
      <c r="F18" s="85"/>
    </row>
    <row r="19" spans="1:6">
      <c r="A19" s="3" t="s">
        <v>194</v>
      </c>
      <c r="B19" s="3" t="s">
        <v>5</v>
      </c>
      <c r="C19" s="3" t="s">
        <v>1</v>
      </c>
      <c r="D19" s="46">
        <f t="shared" si="1"/>
        <v>0</v>
      </c>
      <c r="E19" s="3">
        <f t="shared" si="0"/>
        <v>0</v>
      </c>
      <c r="F19" s="85"/>
    </row>
    <row r="20" spans="1:6">
      <c r="A20" s="3" t="s">
        <v>12</v>
      </c>
      <c r="B20" s="3" t="s">
        <v>5</v>
      </c>
      <c r="C20" s="3" t="s">
        <v>1</v>
      </c>
      <c r="D20" s="46">
        <f t="shared" si="1"/>
        <v>0</v>
      </c>
      <c r="E20" s="3">
        <f t="shared" si="0"/>
        <v>0</v>
      </c>
      <c r="F20" s="85"/>
    </row>
    <row r="21" spans="1:6">
      <c r="A21" s="3" t="s">
        <v>68</v>
      </c>
      <c r="B21" s="3" t="s">
        <v>5</v>
      </c>
      <c r="C21" s="3" t="s">
        <v>1</v>
      </c>
      <c r="D21" s="46">
        <f t="shared" si="1"/>
        <v>0</v>
      </c>
      <c r="E21" s="3">
        <f t="shared" si="0"/>
        <v>0</v>
      </c>
      <c r="F21" s="85"/>
    </row>
    <row r="22" spans="1:6">
      <c r="A22" s="3" t="s">
        <v>156</v>
      </c>
      <c r="B22" s="3" t="s">
        <v>5</v>
      </c>
      <c r="C22" s="3" t="s">
        <v>1</v>
      </c>
      <c r="D22" s="46">
        <f t="shared" si="1"/>
        <v>0</v>
      </c>
      <c r="E22" s="3">
        <f t="shared" si="0"/>
        <v>0</v>
      </c>
      <c r="F22" s="85"/>
    </row>
    <row r="23" spans="1:6">
      <c r="A23" s="3" t="s">
        <v>118</v>
      </c>
      <c r="B23" s="3" t="s">
        <v>5</v>
      </c>
      <c r="C23" s="3" t="s">
        <v>1</v>
      </c>
      <c r="D23" s="46">
        <f t="shared" si="1"/>
        <v>0</v>
      </c>
      <c r="E23" s="3">
        <f t="shared" si="0"/>
        <v>0</v>
      </c>
      <c r="F23" s="85"/>
    </row>
    <row r="24" spans="1:6">
      <c r="A24" s="3" t="s">
        <v>98</v>
      </c>
      <c r="B24" s="3" t="s">
        <v>5</v>
      </c>
      <c r="C24" s="3" t="s">
        <v>1</v>
      </c>
      <c r="D24" s="46">
        <f t="shared" si="1"/>
        <v>0</v>
      </c>
      <c r="E24" s="3">
        <f t="shared" si="0"/>
        <v>0</v>
      </c>
      <c r="F24" s="85"/>
    </row>
    <row r="25" spans="1:6">
      <c r="A25" s="3" t="s">
        <v>7</v>
      </c>
      <c r="B25" s="3" t="s">
        <v>5</v>
      </c>
      <c r="C25" s="3" t="s">
        <v>1</v>
      </c>
      <c r="D25" s="46">
        <f t="shared" si="1"/>
        <v>0</v>
      </c>
      <c r="E25" s="3">
        <f t="shared" si="0"/>
        <v>0</v>
      </c>
      <c r="F25" s="85"/>
    </row>
    <row r="26" spans="1:6">
      <c r="A26" s="3" t="s">
        <v>166</v>
      </c>
      <c r="B26" s="3" t="s">
        <v>5</v>
      </c>
      <c r="C26" s="3" t="s">
        <v>1</v>
      </c>
      <c r="D26" s="46">
        <f t="shared" si="1"/>
        <v>0</v>
      </c>
      <c r="E26" s="3">
        <f t="shared" si="0"/>
        <v>0</v>
      </c>
      <c r="F26" s="85"/>
    </row>
    <row r="27" spans="1:6">
      <c r="A27" s="3" t="s">
        <v>191</v>
      </c>
      <c r="B27" s="3" t="s">
        <v>5</v>
      </c>
      <c r="C27" s="3" t="s">
        <v>1</v>
      </c>
      <c r="D27" s="46">
        <f t="shared" si="1"/>
        <v>0</v>
      </c>
      <c r="E27" s="3">
        <f t="shared" si="0"/>
        <v>0</v>
      </c>
      <c r="F27" s="85"/>
    </row>
    <row r="28" spans="1:6">
      <c r="A28" s="3" t="s">
        <v>39</v>
      </c>
      <c r="B28" s="3" t="s">
        <v>5</v>
      </c>
      <c r="C28" s="3" t="s">
        <v>1</v>
      </c>
      <c r="D28" s="46">
        <f t="shared" si="1"/>
        <v>0</v>
      </c>
      <c r="E28" s="3">
        <f t="shared" si="0"/>
        <v>0</v>
      </c>
      <c r="F28" s="85"/>
    </row>
    <row r="29" spans="1:6">
      <c r="A29" s="3" t="s">
        <v>136</v>
      </c>
      <c r="B29" s="3" t="s">
        <v>5</v>
      </c>
      <c r="C29" s="3" t="s">
        <v>1</v>
      </c>
      <c r="D29" s="46">
        <f t="shared" si="1"/>
        <v>0</v>
      </c>
      <c r="E29" s="3">
        <f t="shared" si="0"/>
        <v>0</v>
      </c>
      <c r="F29" s="85"/>
    </row>
    <row r="30" spans="1:6">
      <c r="A30" s="3" t="s">
        <v>86</v>
      </c>
      <c r="B30" s="3" t="s">
        <v>5</v>
      </c>
      <c r="C30" s="3" t="s">
        <v>1</v>
      </c>
      <c r="D30" s="46">
        <f t="shared" si="1"/>
        <v>0</v>
      </c>
      <c r="E30" s="3">
        <f t="shared" si="0"/>
        <v>0</v>
      </c>
      <c r="F30" s="85"/>
    </row>
    <row r="31" spans="1:6">
      <c r="A31" s="3" t="s">
        <v>122</v>
      </c>
      <c r="B31" s="3" t="s">
        <v>5</v>
      </c>
      <c r="C31" s="3" t="s">
        <v>1</v>
      </c>
      <c r="D31" s="46">
        <f t="shared" si="1"/>
        <v>0</v>
      </c>
      <c r="E31" s="3">
        <f t="shared" si="0"/>
        <v>0</v>
      </c>
      <c r="F31" s="85"/>
    </row>
    <row r="32" spans="1:6">
      <c r="A32" s="3" t="s">
        <v>147</v>
      </c>
      <c r="B32" s="3" t="s">
        <v>5</v>
      </c>
      <c r="C32" s="3" t="s">
        <v>1</v>
      </c>
      <c r="D32" s="46">
        <f t="shared" si="1"/>
        <v>0</v>
      </c>
      <c r="E32" s="3">
        <f t="shared" si="0"/>
        <v>0</v>
      </c>
      <c r="F32" s="85"/>
    </row>
    <row r="33" spans="1:6">
      <c r="A33" s="3" t="s">
        <v>124</v>
      </c>
      <c r="B33" s="3" t="s">
        <v>5</v>
      </c>
      <c r="C33" s="3" t="s">
        <v>1</v>
      </c>
      <c r="D33" s="46">
        <f t="shared" si="1"/>
        <v>0</v>
      </c>
      <c r="E33" s="3">
        <f t="shared" si="0"/>
        <v>0</v>
      </c>
      <c r="F33" s="85"/>
    </row>
    <row r="34" spans="1:6">
      <c r="A34" s="3" t="s">
        <v>165</v>
      </c>
      <c r="B34" s="3" t="s">
        <v>5</v>
      </c>
      <c r="C34" s="3" t="s">
        <v>1</v>
      </c>
      <c r="D34" s="46">
        <f t="shared" si="1"/>
        <v>0</v>
      </c>
      <c r="E34" s="3">
        <f t="shared" ref="E34:E65" si="2">IF(B34=C34,1,0)</f>
        <v>0</v>
      </c>
      <c r="F34" s="85"/>
    </row>
    <row r="35" spans="1:6">
      <c r="A35" s="3" t="s">
        <v>198</v>
      </c>
      <c r="B35" s="3" t="s">
        <v>5</v>
      </c>
      <c r="C35" s="3" t="s">
        <v>1</v>
      </c>
      <c r="D35" s="46">
        <f t="shared" si="1"/>
        <v>0</v>
      </c>
      <c r="E35" s="3">
        <f t="shared" si="2"/>
        <v>0</v>
      </c>
      <c r="F35" s="85"/>
    </row>
    <row r="36" spans="1:6">
      <c r="A36" s="3" t="s">
        <v>100</v>
      </c>
      <c r="B36" s="3" t="s">
        <v>5</v>
      </c>
      <c r="C36" s="3" t="s">
        <v>1</v>
      </c>
      <c r="D36" s="46">
        <f t="shared" si="1"/>
        <v>0</v>
      </c>
      <c r="E36" s="3">
        <f t="shared" si="2"/>
        <v>0</v>
      </c>
      <c r="F36" s="85"/>
    </row>
    <row r="37" spans="1:6">
      <c r="A37" s="3" t="s">
        <v>44</v>
      </c>
      <c r="B37" s="3" t="s">
        <v>5</v>
      </c>
      <c r="C37" s="3" t="s">
        <v>1</v>
      </c>
      <c r="D37" s="46">
        <f t="shared" ref="D37:D68" si="3">IF(B37=C37,1,0)</f>
        <v>0</v>
      </c>
      <c r="E37" s="3">
        <f t="shared" si="2"/>
        <v>0</v>
      </c>
      <c r="F37" s="85"/>
    </row>
    <row r="38" spans="1:6">
      <c r="A38" s="3" t="s">
        <v>78</v>
      </c>
      <c r="B38" s="3" t="s">
        <v>5</v>
      </c>
      <c r="C38" s="3" t="s">
        <v>1</v>
      </c>
      <c r="D38" s="46">
        <f t="shared" si="3"/>
        <v>0</v>
      </c>
      <c r="E38" s="3">
        <f t="shared" si="2"/>
        <v>0</v>
      </c>
      <c r="F38" s="85"/>
    </row>
    <row r="39" spans="1:6">
      <c r="A39" s="3" t="s">
        <v>63</v>
      </c>
      <c r="B39" s="3" t="s">
        <v>5</v>
      </c>
      <c r="C39" s="3" t="s">
        <v>1</v>
      </c>
      <c r="D39" s="46">
        <f t="shared" si="3"/>
        <v>0</v>
      </c>
      <c r="E39" s="3">
        <f t="shared" si="2"/>
        <v>0</v>
      </c>
      <c r="F39" s="85"/>
    </row>
    <row r="40" spans="1:6">
      <c r="A40" s="3" t="s">
        <v>109</v>
      </c>
      <c r="B40" s="3" t="s">
        <v>5</v>
      </c>
      <c r="C40" s="3" t="s">
        <v>1</v>
      </c>
      <c r="D40" s="46">
        <f t="shared" si="3"/>
        <v>0</v>
      </c>
      <c r="E40" s="3">
        <f t="shared" si="2"/>
        <v>0</v>
      </c>
      <c r="F40" s="85"/>
    </row>
    <row r="41" spans="1:6">
      <c r="A41" s="3" t="s">
        <v>178</v>
      </c>
      <c r="B41" s="3" t="s">
        <v>5</v>
      </c>
      <c r="C41" s="3" t="s">
        <v>1</v>
      </c>
      <c r="D41" s="46">
        <f t="shared" si="3"/>
        <v>0</v>
      </c>
      <c r="E41" s="3">
        <f t="shared" si="2"/>
        <v>0</v>
      </c>
      <c r="F41" s="85"/>
    </row>
    <row r="42" spans="1:6">
      <c r="A42" s="3" t="s">
        <v>0</v>
      </c>
      <c r="B42" s="3" t="s">
        <v>5</v>
      </c>
      <c r="C42" s="3" t="s">
        <v>1</v>
      </c>
      <c r="D42" s="46">
        <f t="shared" si="3"/>
        <v>0</v>
      </c>
      <c r="E42" s="3">
        <f t="shared" si="2"/>
        <v>0</v>
      </c>
      <c r="F42" s="85"/>
    </row>
    <row r="43" spans="1:6">
      <c r="A43" s="3" t="s">
        <v>128</v>
      </c>
      <c r="B43" s="3" t="s">
        <v>5</v>
      </c>
      <c r="C43" s="3" t="s">
        <v>1</v>
      </c>
      <c r="D43" s="46">
        <f t="shared" si="3"/>
        <v>0</v>
      </c>
      <c r="E43" s="3">
        <f t="shared" si="2"/>
        <v>0</v>
      </c>
      <c r="F43" s="85"/>
    </row>
    <row r="44" spans="1:6">
      <c r="A44" s="3" t="s">
        <v>197</v>
      </c>
      <c r="B44" s="3" t="s">
        <v>5</v>
      </c>
      <c r="C44" s="3" t="s">
        <v>1</v>
      </c>
      <c r="D44" s="46">
        <f t="shared" si="3"/>
        <v>0</v>
      </c>
      <c r="E44" s="3">
        <f t="shared" si="2"/>
        <v>0</v>
      </c>
      <c r="F44" s="85"/>
    </row>
    <row r="45" spans="1:6">
      <c r="A45" s="3" t="s">
        <v>114</v>
      </c>
      <c r="B45" s="3" t="s">
        <v>5</v>
      </c>
      <c r="C45" s="3" t="s">
        <v>1</v>
      </c>
      <c r="D45" s="46">
        <f t="shared" si="3"/>
        <v>0</v>
      </c>
      <c r="E45" s="3">
        <f t="shared" si="2"/>
        <v>0</v>
      </c>
      <c r="F45" s="85"/>
    </row>
    <row r="46" spans="1:6">
      <c r="A46" s="3" t="s">
        <v>121</v>
      </c>
      <c r="B46" s="3" t="s">
        <v>5</v>
      </c>
      <c r="C46" s="3" t="s">
        <v>1</v>
      </c>
      <c r="D46" s="46">
        <f t="shared" si="3"/>
        <v>0</v>
      </c>
      <c r="E46" s="3">
        <f t="shared" si="2"/>
        <v>0</v>
      </c>
      <c r="F46" s="85"/>
    </row>
    <row r="47" spans="1:6">
      <c r="A47" s="3" t="s">
        <v>103</v>
      </c>
      <c r="B47" s="3" t="s">
        <v>5</v>
      </c>
      <c r="C47" s="3" t="s">
        <v>1</v>
      </c>
      <c r="D47" s="46">
        <f t="shared" si="3"/>
        <v>0</v>
      </c>
      <c r="E47" s="3">
        <f t="shared" si="2"/>
        <v>0</v>
      </c>
      <c r="F47" s="85"/>
    </row>
    <row r="48" spans="1:6">
      <c r="A48" s="3" t="s">
        <v>93</v>
      </c>
      <c r="B48" s="3" t="s">
        <v>5</v>
      </c>
      <c r="C48" s="3" t="s">
        <v>9</v>
      </c>
      <c r="D48" s="46">
        <f t="shared" si="3"/>
        <v>0</v>
      </c>
      <c r="E48" s="3">
        <f t="shared" si="2"/>
        <v>0</v>
      </c>
      <c r="F48" s="85"/>
    </row>
    <row r="49" spans="1:6">
      <c r="A49" s="3" t="s">
        <v>94</v>
      </c>
      <c r="B49" s="3" t="s">
        <v>5</v>
      </c>
      <c r="C49" s="3" t="s">
        <v>1</v>
      </c>
      <c r="D49" s="46">
        <f t="shared" si="3"/>
        <v>0</v>
      </c>
      <c r="E49" s="3">
        <f t="shared" si="2"/>
        <v>0</v>
      </c>
      <c r="F49" s="85"/>
    </row>
    <row r="50" spans="1:6">
      <c r="A50" s="3" t="s">
        <v>199</v>
      </c>
      <c r="B50" s="3" t="s">
        <v>5</v>
      </c>
      <c r="C50" s="3" t="s">
        <v>1</v>
      </c>
      <c r="D50" s="46">
        <f t="shared" si="3"/>
        <v>0</v>
      </c>
      <c r="E50" s="3">
        <f t="shared" si="2"/>
        <v>0</v>
      </c>
      <c r="F50" s="85"/>
    </row>
    <row r="51" spans="1:6">
      <c r="A51" s="3" t="s">
        <v>135</v>
      </c>
      <c r="B51" s="3" t="s">
        <v>5</v>
      </c>
      <c r="C51" s="3" t="s">
        <v>1</v>
      </c>
      <c r="D51" s="46">
        <f t="shared" si="3"/>
        <v>0</v>
      </c>
      <c r="E51" s="3">
        <f t="shared" si="2"/>
        <v>0</v>
      </c>
      <c r="F51" s="85"/>
    </row>
    <row r="52" spans="1:6">
      <c r="A52" s="3" t="s">
        <v>185</v>
      </c>
      <c r="B52" s="3" t="s">
        <v>5</v>
      </c>
      <c r="C52" s="3" t="s">
        <v>1</v>
      </c>
      <c r="D52" s="46">
        <f t="shared" si="3"/>
        <v>0</v>
      </c>
      <c r="E52" s="3">
        <f t="shared" si="2"/>
        <v>0</v>
      </c>
      <c r="F52" s="85"/>
    </row>
    <row r="53" spans="1:6">
      <c r="A53" s="3" t="s">
        <v>85</v>
      </c>
      <c r="B53" s="3" t="s">
        <v>5</v>
      </c>
      <c r="C53" s="3" t="s">
        <v>1</v>
      </c>
      <c r="D53" s="46">
        <f t="shared" si="3"/>
        <v>0</v>
      </c>
      <c r="E53" s="3">
        <f t="shared" si="2"/>
        <v>0</v>
      </c>
      <c r="F53" s="85"/>
    </row>
    <row r="54" spans="1:6">
      <c r="A54" s="3" t="s">
        <v>55</v>
      </c>
      <c r="B54" s="3" t="s">
        <v>5</v>
      </c>
      <c r="C54" s="3" t="s">
        <v>1</v>
      </c>
      <c r="D54" s="46">
        <f t="shared" si="3"/>
        <v>0</v>
      </c>
      <c r="E54" s="3">
        <f t="shared" si="2"/>
        <v>0</v>
      </c>
      <c r="F54" s="85"/>
    </row>
    <row r="55" spans="1:6">
      <c r="A55" s="3" t="s">
        <v>132</v>
      </c>
      <c r="B55" s="3" t="s">
        <v>5</v>
      </c>
      <c r="C55" s="3" t="s">
        <v>1</v>
      </c>
      <c r="D55" s="46">
        <f t="shared" si="3"/>
        <v>0</v>
      </c>
      <c r="E55" s="3">
        <f t="shared" si="2"/>
        <v>0</v>
      </c>
      <c r="F55" s="85"/>
    </row>
    <row r="56" spans="1:6">
      <c r="A56" s="3" t="s">
        <v>26</v>
      </c>
      <c r="B56" s="3" t="s">
        <v>5</v>
      </c>
      <c r="C56" s="3" t="s">
        <v>1</v>
      </c>
      <c r="D56" s="46">
        <f t="shared" si="3"/>
        <v>0</v>
      </c>
      <c r="E56" s="3">
        <f t="shared" si="2"/>
        <v>0</v>
      </c>
      <c r="F56" s="85"/>
    </row>
    <row r="57" spans="1:6">
      <c r="A57" s="3" t="s">
        <v>46</v>
      </c>
      <c r="B57" s="3" t="s">
        <v>5</v>
      </c>
      <c r="C57" s="3" t="s">
        <v>1</v>
      </c>
      <c r="D57" s="46">
        <f t="shared" si="3"/>
        <v>0</v>
      </c>
      <c r="E57" s="3">
        <f t="shared" si="2"/>
        <v>0</v>
      </c>
      <c r="F57" s="85"/>
    </row>
    <row r="58" spans="1:6">
      <c r="A58" s="3" t="s">
        <v>119</v>
      </c>
      <c r="B58" s="3" t="s">
        <v>5</v>
      </c>
      <c r="C58" s="3" t="s">
        <v>1</v>
      </c>
      <c r="D58" s="46">
        <f t="shared" si="3"/>
        <v>0</v>
      </c>
      <c r="E58" s="3">
        <f t="shared" si="2"/>
        <v>0</v>
      </c>
      <c r="F58" s="85"/>
    </row>
    <row r="59" spans="1:6">
      <c r="A59" s="3" t="s">
        <v>164</v>
      </c>
      <c r="B59" s="3" t="s">
        <v>5</v>
      </c>
      <c r="C59" s="3" t="s">
        <v>1</v>
      </c>
      <c r="D59" s="46">
        <f t="shared" si="3"/>
        <v>0</v>
      </c>
      <c r="E59" s="3">
        <f t="shared" si="2"/>
        <v>0</v>
      </c>
      <c r="F59" s="85"/>
    </row>
    <row r="60" spans="1:6">
      <c r="A60" s="3" t="s">
        <v>71</v>
      </c>
      <c r="B60" s="3" t="s">
        <v>5</v>
      </c>
      <c r="C60" s="3" t="s">
        <v>9</v>
      </c>
      <c r="D60" s="46">
        <f t="shared" si="3"/>
        <v>0</v>
      </c>
      <c r="E60" s="3">
        <f t="shared" si="2"/>
        <v>0</v>
      </c>
      <c r="F60" s="85"/>
    </row>
    <row r="61" spans="1:6">
      <c r="A61" s="3" t="s">
        <v>162</v>
      </c>
      <c r="B61" s="3" t="s">
        <v>5</v>
      </c>
      <c r="C61" s="3" t="s">
        <v>1</v>
      </c>
      <c r="D61" s="46">
        <f t="shared" si="3"/>
        <v>0</v>
      </c>
      <c r="E61" s="3">
        <f t="shared" si="2"/>
        <v>0</v>
      </c>
      <c r="F61" s="85"/>
    </row>
    <row r="62" spans="1:6">
      <c r="A62" s="3" t="s">
        <v>187</v>
      </c>
      <c r="B62" s="3" t="s">
        <v>5</v>
      </c>
      <c r="C62" s="3" t="s">
        <v>1</v>
      </c>
      <c r="D62" s="46">
        <f t="shared" si="3"/>
        <v>0</v>
      </c>
      <c r="E62" s="3">
        <f t="shared" si="2"/>
        <v>0</v>
      </c>
      <c r="F62" s="85"/>
    </row>
    <row r="63" spans="1:6">
      <c r="A63" s="3" t="s">
        <v>183</v>
      </c>
      <c r="B63" s="3" t="s">
        <v>5</v>
      </c>
      <c r="C63" s="3" t="s">
        <v>1</v>
      </c>
      <c r="D63" s="46">
        <f t="shared" si="3"/>
        <v>0</v>
      </c>
      <c r="E63" s="3">
        <f t="shared" si="2"/>
        <v>0</v>
      </c>
      <c r="F63" s="85"/>
    </row>
    <row r="64" spans="1:6">
      <c r="A64" s="3" t="s">
        <v>67</v>
      </c>
      <c r="B64" s="3" t="s">
        <v>5</v>
      </c>
      <c r="C64" s="3" t="s">
        <v>1</v>
      </c>
      <c r="D64" s="46">
        <f t="shared" si="3"/>
        <v>0</v>
      </c>
      <c r="E64" s="3">
        <f t="shared" si="2"/>
        <v>0</v>
      </c>
      <c r="F64" s="85"/>
    </row>
    <row r="65" spans="1:6">
      <c r="A65" s="3" t="s">
        <v>169</v>
      </c>
      <c r="B65" s="3" t="s">
        <v>5</v>
      </c>
      <c r="C65" s="3" t="s">
        <v>1</v>
      </c>
      <c r="D65" s="46">
        <f t="shared" si="3"/>
        <v>0</v>
      </c>
      <c r="E65" s="3">
        <f t="shared" si="2"/>
        <v>0</v>
      </c>
      <c r="F65" s="85"/>
    </row>
    <row r="66" spans="1:6">
      <c r="A66" s="3" t="s">
        <v>102</v>
      </c>
      <c r="B66" s="3" t="s">
        <v>5</v>
      </c>
      <c r="C66" s="3" t="s">
        <v>1</v>
      </c>
      <c r="D66" s="46">
        <f t="shared" si="3"/>
        <v>0</v>
      </c>
      <c r="E66" s="3">
        <f t="shared" ref="E66:E89" si="4">IF(B66=C66,1,0)</f>
        <v>0</v>
      </c>
      <c r="F66" s="85"/>
    </row>
    <row r="67" spans="1:6">
      <c r="A67" s="3" t="s">
        <v>145</v>
      </c>
      <c r="B67" s="3" t="s">
        <v>5</v>
      </c>
      <c r="C67" s="3" t="s">
        <v>1</v>
      </c>
      <c r="D67" s="46">
        <f t="shared" si="3"/>
        <v>0</v>
      </c>
      <c r="E67" s="3">
        <f t="shared" si="4"/>
        <v>0</v>
      </c>
      <c r="F67" s="85"/>
    </row>
    <row r="68" spans="1:6">
      <c r="A68" s="3" t="s">
        <v>82</v>
      </c>
      <c r="B68" s="3" t="s">
        <v>5</v>
      </c>
      <c r="C68" s="3" t="s">
        <v>1</v>
      </c>
      <c r="D68" s="46">
        <f t="shared" si="3"/>
        <v>0</v>
      </c>
      <c r="E68" s="3">
        <f t="shared" si="4"/>
        <v>0</v>
      </c>
      <c r="F68" s="85"/>
    </row>
    <row r="69" spans="1:6">
      <c r="A69" s="3" t="s">
        <v>90</v>
      </c>
      <c r="B69" s="3" t="s">
        <v>5</v>
      </c>
      <c r="C69" s="3" t="s">
        <v>1</v>
      </c>
      <c r="D69" s="46">
        <f t="shared" ref="D69:D89" si="5">IF(B69=C69,1,0)</f>
        <v>0</v>
      </c>
      <c r="E69" s="3">
        <f t="shared" si="4"/>
        <v>0</v>
      </c>
      <c r="F69" s="85"/>
    </row>
    <row r="70" spans="1:6">
      <c r="A70" s="3" t="s">
        <v>107</v>
      </c>
      <c r="B70" s="3" t="s">
        <v>5</v>
      </c>
      <c r="C70" s="3" t="s">
        <v>1</v>
      </c>
      <c r="D70" s="46">
        <f t="shared" si="5"/>
        <v>0</v>
      </c>
      <c r="E70" s="3">
        <f t="shared" si="4"/>
        <v>0</v>
      </c>
      <c r="F70" s="85"/>
    </row>
    <row r="71" spans="1:6">
      <c r="A71" s="3" t="s">
        <v>158</v>
      </c>
      <c r="B71" s="3" t="s">
        <v>5</v>
      </c>
      <c r="C71" s="3" t="s">
        <v>1</v>
      </c>
      <c r="D71" s="46">
        <f t="shared" si="5"/>
        <v>0</v>
      </c>
      <c r="E71" s="3">
        <f t="shared" si="4"/>
        <v>0</v>
      </c>
      <c r="F71" s="85"/>
    </row>
    <row r="72" spans="1:6">
      <c r="A72" s="3" t="s">
        <v>175</v>
      </c>
      <c r="B72" s="3" t="s">
        <v>5</v>
      </c>
      <c r="C72" s="3" t="s">
        <v>1</v>
      </c>
      <c r="D72" s="46">
        <f t="shared" si="5"/>
        <v>0</v>
      </c>
      <c r="E72" s="3">
        <f t="shared" si="4"/>
        <v>0</v>
      </c>
      <c r="F72" s="85"/>
    </row>
    <row r="73" spans="1:6">
      <c r="A73" s="3" t="s">
        <v>15</v>
      </c>
      <c r="B73" s="3" t="s">
        <v>5</v>
      </c>
      <c r="C73" s="3" t="s">
        <v>1</v>
      </c>
      <c r="D73" s="46">
        <f t="shared" si="5"/>
        <v>0</v>
      </c>
      <c r="E73" s="3">
        <f t="shared" si="4"/>
        <v>0</v>
      </c>
      <c r="F73" s="85"/>
    </row>
    <row r="74" spans="1:6">
      <c r="A74" s="3" t="s">
        <v>188</v>
      </c>
      <c r="B74" s="3" t="s">
        <v>5</v>
      </c>
      <c r="C74" s="3" t="s">
        <v>1</v>
      </c>
      <c r="D74" s="46">
        <f t="shared" si="5"/>
        <v>0</v>
      </c>
      <c r="E74" s="3">
        <f t="shared" si="4"/>
        <v>0</v>
      </c>
      <c r="F74" s="85"/>
    </row>
    <row r="75" spans="1:6">
      <c r="A75" s="3" t="s">
        <v>138</v>
      </c>
      <c r="B75" s="3" t="s">
        <v>5</v>
      </c>
      <c r="C75" s="3" t="s">
        <v>1</v>
      </c>
      <c r="D75" s="46">
        <f t="shared" si="5"/>
        <v>0</v>
      </c>
      <c r="E75" s="3">
        <f t="shared" si="4"/>
        <v>0</v>
      </c>
      <c r="F75" s="85"/>
    </row>
    <row r="76" spans="1:6">
      <c r="A76" s="3" t="s">
        <v>49</v>
      </c>
      <c r="B76" s="3" t="s">
        <v>5</v>
      </c>
      <c r="C76" s="3" t="s">
        <v>1</v>
      </c>
      <c r="D76" s="46">
        <f t="shared" si="5"/>
        <v>0</v>
      </c>
      <c r="E76" s="3">
        <f t="shared" si="4"/>
        <v>0</v>
      </c>
      <c r="F76" s="85"/>
    </row>
    <row r="77" spans="1:6">
      <c r="A77" s="3" t="s">
        <v>179</v>
      </c>
      <c r="B77" s="3" t="s">
        <v>5</v>
      </c>
      <c r="C77" s="3" t="s">
        <v>1</v>
      </c>
      <c r="D77" s="46">
        <f t="shared" si="5"/>
        <v>0</v>
      </c>
      <c r="E77" s="3">
        <f t="shared" si="4"/>
        <v>0</v>
      </c>
      <c r="F77" s="85"/>
    </row>
    <row r="78" spans="1:6">
      <c r="A78" s="3" t="s">
        <v>151</v>
      </c>
      <c r="B78" s="3" t="s">
        <v>5</v>
      </c>
      <c r="C78" s="3" t="s">
        <v>1</v>
      </c>
      <c r="D78" s="46">
        <f t="shared" si="5"/>
        <v>0</v>
      </c>
      <c r="E78" s="3">
        <f t="shared" si="4"/>
        <v>0</v>
      </c>
      <c r="F78" s="85"/>
    </row>
    <row r="79" spans="1:6">
      <c r="A79" s="3" t="s">
        <v>42</v>
      </c>
      <c r="B79" s="3" t="s">
        <v>5</v>
      </c>
      <c r="C79" s="3" t="s">
        <v>1</v>
      </c>
      <c r="D79" s="46">
        <f t="shared" si="5"/>
        <v>0</v>
      </c>
      <c r="E79" s="3">
        <f t="shared" si="4"/>
        <v>0</v>
      </c>
      <c r="F79" s="85"/>
    </row>
    <row r="80" spans="1:6">
      <c r="A80" s="3" t="s">
        <v>60</v>
      </c>
      <c r="B80" s="3" t="s">
        <v>5</v>
      </c>
      <c r="C80" s="3" t="s">
        <v>1</v>
      </c>
      <c r="D80" s="46">
        <f t="shared" si="5"/>
        <v>0</v>
      </c>
      <c r="E80" s="3">
        <f t="shared" si="4"/>
        <v>0</v>
      </c>
      <c r="F80" s="85"/>
    </row>
    <row r="81" spans="1:6">
      <c r="A81" s="3" t="s">
        <v>112</v>
      </c>
      <c r="B81" s="3" t="s">
        <v>5</v>
      </c>
      <c r="C81" s="3" t="s">
        <v>1</v>
      </c>
      <c r="D81" s="46">
        <f t="shared" si="5"/>
        <v>0</v>
      </c>
      <c r="E81" s="3">
        <f t="shared" si="4"/>
        <v>0</v>
      </c>
      <c r="F81" s="85"/>
    </row>
    <row r="82" spans="1:6">
      <c r="A82" s="3" t="s">
        <v>81</v>
      </c>
      <c r="B82" s="3" t="s">
        <v>5</v>
      </c>
      <c r="C82" s="3" t="s">
        <v>1</v>
      </c>
      <c r="D82" s="46">
        <f t="shared" si="5"/>
        <v>0</v>
      </c>
      <c r="E82" s="3">
        <f t="shared" si="4"/>
        <v>0</v>
      </c>
      <c r="F82" s="85"/>
    </row>
    <row r="83" spans="1:6">
      <c r="A83" s="3" t="s">
        <v>182</v>
      </c>
      <c r="B83" s="3" t="s">
        <v>5</v>
      </c>
      <c r="C83" s="3" t="s">
        <v>1</v>
      </c>
      <c r="D83" s="46">
        <f t="shared" si="5"/>
        <v>0</v>
      </c>
      <c r="E83" s="3">
        <f t="shared" si="4"/>
        <v>0</v>
      </c>
      <c r="F83" s="85"/>
    </row>
    <row r="84" spans="1:6">
      <c r="A84" s="3" t="s">
        <v>196</v>
      </c>
      <c r="B84" s="3" t="s">
        <v>5</v>
      </c>
      <c r="C84" s="3" t="s">
        <v>1</v>
      </c>
      <c r="D84" s="46">
        <f t="shared" si="5"/>
        <v>0</v>
      </c>
      <c r="E84" s="3">
        <f t="shared" si="4"/>
        <v>0</v>
      </c>
      <c r="F84" s="85"/>
    </row>
    <row r="85" spans="1:6">
      <c r="A85" s="3" t="s">
        <v>155</v>
      </c>
      <c r="B85" s="3" t="s">
        <v>5</v>
      </c>
      <c r="C85" s="3" t="s">
        <v>1</v>
      </c>
      <c r="D85" s="46">
        <f t="shared" si="5"/>
        <v>0</v>
      </c>
      <c r="E85" s="3">
        <f t="shared" si="4"/>
        <v>0</v>
      </c>
      <c r="F85" s="85"/>
    </row>
    <row r="86" spans="1:6">
      <c r="A86" s="3" t="s">
        <v>57</v>
      </c>
      <c r="B86" s="3" t="s">
        <v>5</v>
      </c>
      <c r="C86" s="3" t="s">
        <v>1</v>
      </c>
      <c r="D86" s="46">
        <f t="shared" si="5"/>
        <v>0</v>
      </c>
      <c r="E86" s="3">
        <f t="shared" si="4"/>
        <v>0</v>
      </c>
      <c r="F86" s="85"/>
    </row>
    <row r="87" spans="1:6">
      <c r="A87" s="3" t="s">
        <v>30</v>
      </c>
      <c r="B87" s="3" t="s">
        <v>5</v>
      </c>
      <c r="C87" s="3" t="s">
        <v>1</v>
      </c>
      <c r="D87" s="46">
        <f t="shared" si="5"/>
        <v>0</v>
      </c>
      <c r="E87" s="3">
        <f t="shared" si="4"/>
        <v>0</v>
      </c>
      <c r="F87" s="85"/>
    </row>
    <row r="88" spans="1:6">
      <c r="A88" s="3" t="s">
        <v>130</v>
      </c>
      <c r="B88" s="3" t="s">
        <v>5</v>
      </c>
      <c r="C88" s="3" t="s">
        <v>1</v>
      </c>
      <c r="D88" s="46">
        <f t="shared" si="5"/>
        <v>0</v>
      </c>
      <c r="E88" s="3">
        <f t="shared" si="4"/>
        <v>0</v>
      </c>
      <c r="F88" s="85"/>
    </row>
    <row r="89" spans="1:6">
      <c r="A89" s="3" t="s">
        <v>21</v>
      </c>
      <c r="B89" s="3" t="s">
        <v>5</v>
      </c>
      <c r="C89" s="3" t="s">
        <v>1</v>
      </c>
      <c r="D89" s="46">
        <f t="shared" si="5"/>
        <v>0</v>
      </c>
      <c r="E89" s="3">
        <f t="shared" si="4"/>
        <v>0</v>
      </c>
      <c r="F89" s="85"/>
    </row>
    <row r="90" spans="1:6">
      <c r="E90" s="4"/>
    </row>
  </sheetData>
  <mergeCells count="1">
    <mergeCell ref="F5:F89"/>
  </mergeCells>
  <phoneticPr fontId="37" type="noConversion"/>
  <conditionalFormatting sqref="G1">
    <cfRule type="cellIs" dxfId="30" priority="39" operator="equal">
      <formula>0</formula>
    </cfRule>
  </conditionalFormatting>
  <conditionalFormatting sqref="D8">
    <cfRule type="cellIs" dxfId="29" priority="5" operator="equal">
      <formula>0</formula>
    </cfRule>
  </conditionalFormatting>
  <conditionalFormatting sqref="E2:E89">
    <cfRule type="cellIs" dxfId="28" priority="4" operator="equal">
      <formula>0</formula>
    </cfRule>
  </conditionalFormatting>
  <conditionalFormatting sqref="G2">
    <cfRule type="cellIs" dxfId="27" priority="3" operator="equal">
      <formula>0</formula>
    </cfRule>
  </conditionalFormatting>
  <conditionalFormatting sqref="E1">
    <cfRule type="cellIs" dxfId="26" priority="2" operator="equal">
      <formula>0</formula>
    </cfRule>
  </conditionalFormatting>
  <conditionalFormatting sqref="D1">
    <cfRule type="cellIs" dxfId="25" priority="1" operator="equal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8E99D-EEB6-234A-AF7B-213518B8DBD2}">
  <dimension ref="A1:L90"/>
  <sheetViews>
    <sheetView workbookViewId="0">
      <selection activeCell="H1" sqref="H1"/>
    </sheetView>
  </sheetViews>
  <sheetFormatPr baseColWidth="10" defaultRowHeight="16"/>
  <cols>
    <col min="1" max="1" width="9.1640625" style="3" bestFit="1" customWidth="1"/>
    <col min="2" max="3" width="18.33203125" style="3" bestFit="1" customWidth="1"/>
    <col min="4" max="4" width="8.83203125" style="3" bestFit="1" customWidth="1"/>
    <col min="5" max="5" width="10.33203125" style="3" bestFit="1" customWidth="1"/>
    <col min="6" max="6" width="55.83203125" style="12" bestFit="1" customWidth="1"/>
    <col min="7" max="7" width="9.1640625" style="1" bestFit="1" customWidth="1"/>
    <col min="8" max="8" width="12.6640625" customWidth="1"/>
  </cols>
  <sheetData>
    <row r="1" spans="1:12" s="20" customFormat="1">
      <c r="A1" s="16"/>
      <c r="B1" s="16" t="s">
        <v>284</v>
      </c>
      <c r="C1" s="16" t="s">
        <v>337</v>
      </c>
      <c r="D1" s="18" t="s">
        <v>400</v>
      </c>
      <c r="E1" s="18" t="s">
        <v>401</v>
      </c>
      <c r="F1" s="18" t="s">
        <v>215</v>
      </c>
      <c r="G1" s="5" t="s">
        <v>201</v>
      </c>
    </row>
    <row r="2" spans="1:12">
      <c r="A2" s="3" t="s">
        <v>136</v>
      </c>
      <c r="B2" s="3" t="s">
        <v>52</v>
      </c>
      <c r="C2" s="3" t="s">
        <v>35</v>
      </c>
      <c r="D2" s="3">
        <v>1</v>
      </c>
      <c r="E2" s="26">
        <v>1</v>
      </c>
      <c r="F2" s="86" t="s">
        <v>409</v>
      </c>
      <c r="G2" s="6">
        <f>SUM(E2:E89)/SUM(D2:D89)</f>
        <v>0.70769230769230773</v>
      </c>
    </row>
    <row r="3" spans="1:12">
      <c r="A3" s="3" t="s">
        <v>78</v>
      </c>
      <c r="B3" s="3" t="s">
        <v>79</v>
      </c>
      <c r="C3" s="3" t="s">
        <v>1</v>
      </c>
      <c r="D3" s="3">
        <v>1</v>
      </c>
      <c r="E3" s="26">
        <v>1</v>
      </c>
      <c r="F3" s="86"/>
    </row>
    <row r="4" spans="1:12">
      <c r="A4" s="3" t="s">
        <v>121</v>
      </c>
      <c r="B4" s="3" t="s">
        <v>52</v>
      </c>
      <c r="C4" s="3" t="s">
        <v>35</v>
      </c>
      <c r="D4" s="3">
        <v>1</v>
      </c>
      <c r="E4" s="26">
        <v>1</v>
      </c>
      <c r="F4" s="86"/>
      <c r="H4" s="70"/>
      <c r="I4" s="70"/>
      <c r="J4" s="70"/>
      <c r="K4" s="70"/>
      <c r="L4" s="70"/>
    </row>
    <row r="5" spans="1:12">
      <c r="A5" s="3" t="s">
        <v>169</v>
      </c>
      <c r="B5" s="3" t="s">
        <v>52</v>
      </c>
      <c r="C5" s="3" t="s">
        <v>35</v>
      </c>
      <c r="D5" s="3">
        <v>1</v>
      </c>
      <c r="E5" s="26">
        <v>1</v>
      </c>
      <c r="F5" s="86"/>
      <c r="H5" s="70"/>
      <c r="I5" s="70"/>
      <c r="J5" s="70"/>
      <c r="K5" s="70"/>
      <c r="L5" s="70"/>
    </row>
    <row r="6" spans="1:12">
      <c r="A6" s="3" t="s">
        <v>188</v>
      </c>
      <c r="B6" s="3" t="s">
        <v>52</v>
      </c>
      <c r="C6" s="3" t="s">
        <v>113</v>
      </c>
      <c r="D6" s="3">
        <v>1</v>
      </c>
      <c r="E6" s="26">
        <v>1</v>
      </c>
      <c r="F6" s="86"/>
      <c r="H6" s="70"/>
      <c r="I6" s="70"/>
      <c r="J6" s="70"/>
      <c r="K6" s="70"/>
      <c r="L6" s="70"/>
    </row>
    <row r="7" spans="1:12">
      <c r="A7" s="3" t="s">
        <v>138</v>
      </c>
      <c r="B7" s="3" t="s">
        <v>52</v>
      </c>
      <c r="C7" s="3" t="s">
        <v>35</v>
      </c>
      <c r="D7" s="3">
        <v>1</v>
      </c>
      <c r="E7" s="26">
        <v>1</v>
      </c>
      <c r="F7" s="86"/>
      <c r="H7" s="70"/>
      <c r="I7" s="70"/>
      <c r="J7" s="70"/>
      <c r="K7" s="70"/>
      <c r="L7" s="70"/>
    </row>
    <row r="8" spans="1:12">
      <c r="A8" s="3" t="s">
        <v>126</v>
      </c>
      <c r="B8" s="3" t="s">
        <v>16</v>
      </c>
      <c r="C8" s="3" t="s">
        <v>56</v>
      </c>
      <c r="D8" s="3">
        <f>IF(B8="-",0,1)</f>
        <v>1</v>
      </c>
      <c r="E8" s="14">
        <v>1</v>
      </c>
      <c r="F8" s="86" t="s">
        <v>408</v>
      </c>
      <c r="H8" s="70"/>
      <c r="I8" s="70"/>
      <c r="J8" s="70"/>
      <c r="K8" s="70"/>
      <c r="L8" s="70"/>
    </row>
    <row r="9" spans="1:12">
      <c r="A9" s="3" t="s">
        <v>103</v>
      </c>
      <c r="B9" s="3" t="s">
        <v>16</v>
      </c>
      <c r="C9" s="3" t="s">
        <v>56</v>
      </c>
      <c r="D9" s="3">
        <v>1</v>
      </c>
      <c r="E9" s="26">
        <v>1</v>
      </c>
      <c r="F9" s="86"/>
      <c r="H9" s="70"/>
      <c r="I9" s="70"/>
      <c r="J9" s="70"/>
      <c r="K9" s="70"/>
      <c r="L9" s="70"/>
    </row>
    <row r="10" spans="1:12">
      <c r="A10" s="3" t="s">
        <v>132</v>
      </c>
      <c r="B10" s="3" t="s">
        <v>16</v>
      </c>
      <c r="C10" s="3" t="s">
        <v>56</v>
      </c>
      <c r="D10" s="3">
        <v>1</v>
      </c>
      <c r="E10" s="26">
        <v>1</v>
      </c>
      <c r="F10" s="86"/>
      <c r="H10" s="70"/>
      <c r="I10" s="70"/>
      <c r="J10" s="70"/>
      <c r="K10" s="70"/>
      <c r="L10" s="70"/>
    </row>
    <row r="11" spans="1:12">
      <c r="A11" s="3" t="s">
        <v>164</v>
      </c>
      <c r="B11" s="3" t="s">
        <v>16</v>
      </c>
      <c r="C11" s="3" t="s">
        <v>56</v>
      </c>
      <c r="D11" s="3">
        <v>1</v>
      </c>
      <c r="E11" s="26">
        <v>1</v>
      </c>
      <c r="F11" s="86"/>
    </row>
    <row r="12" spans="1:12">
      <c r="A12" s="3" t="s">
        <v>187</v>
      </c>
      <c r="B12" s="3" t="s">
        <v>16</v>
      </c>
      <c r="C12" s="3" t="s">
        <v>56</v>
      </c>
      <c r="D12" s="3">
        <v>1</v>
      </c>
      <c r="E12" s="26">
        <v>1</v>
      </c>
      <c r="F12" s="86"/>
    </row>
    <row r="13" spans="1:12">
      <c r="A13" s="3" t="s">
        <v>102</v>
      </c>
      <c r="B13" s="3" t="s">
        <v>16</v>
      </c>
      <c r="C13" s="3" t="s">
        <v>56</v>
      </c>
      <c r="D13" s="3">
        <v>1</v>
      </c>
      <c r="E13" s="26">
        <v>1</v>
      </c>
      <c r="F13" s="86"/>
    </row>
    <row r="14" spans="1:12">
      <c r="A14" s="3" t="s">
        <v>145</v>
      </c>
      <c r="B14" s="3" t="s">
        <v>16</v>
      </c>
      <c r="C14" s="3" t="s">
        <v>56</v>
      </c>
      <c r="D14" s="3">
        <v>1</v>
      </c>
      <c r="E14" s="26">
        <v>1</v>
      </c>
      <c r="F14" s="86"/>
    </row>
    <row r="15" spans="1:12">
      <c r="A15" s="3" t="s">
        <v>158</v>
      </c>
      <c r="B15" s="3" t="s">
        <v>16</v>
      </c>
      <c r="C15" s="3" t="s">
        <v>56</v>
      </c>
      <c r="D15" s="3">
        <v>1</v>
      </c>
      <c r="E15" s="26">
        <v>1</v>
      </c>
      <c r="F15" s="86"/>
    </row>
    <row r="16" spans="1:12">
      <c r="A16" s="3" t="s">
        <v>175</v>
      </c>
      <c r="B16" s="3" t="s">
        <v>16</v>
      </c>
      <c r="C16" s="3" t="s">
        <v>56</v>
      </c>
      <c r="D16" s="3">
        <v>1</v>
      </c>
      <c r="E16" s="26">
        <v>1</v>
      </c>
      <c r="F16" s="86"/>
    </row>
    <row r="17" spans="1:6">
      <c r="A17" s="3" t="s">
        <v>196</v>
      </c>
      <c r="B17" s="3" t="s">
        <v>16</v>
      </c>
      <c r="C17" s="3" t="s">
        <v>56</v>
      </c>
      <c r="D17" s="3">
        <v>1</v>
      </c>
      <c r="E17" s="26">
        <v>1</v>
      </c>
      <c r="F17" s="86"/>
    </row>
    <row r="18" spans="1:6">
      <c r="A18" s="3" t="s">
        <v>140</v>
      </c>
      <c r="B18" s="3" t="s">
        <v>23</v>
      </c>
      <c r="C18" s="3" t="s">
        <v>23</v>
      </c>
      <c r="D18" s="3">
        <f>IF(B18="-",0,1)</f>
        <v>1</v>
      </c>
      <c r="E18" s="3">
        <f t="shared" ref="E18:E33" si="0">IF(B18=C18,1,0)</f>
        <v>1</v>
      </c>
    </row>
    <row r="19" spans="1:6">
      <c r="A19" s="3" t="s">
        <v>142</v>
      </c>
      <c r="B19" s="3" t="s">
        <v>1</v>
      </c>
      <c r="C19" s="3" t="s">
        <v>1</v>
      </c>
      <c r="D19" s="3">
        <v>1</v>
      </c>
      <c r="E19" s="3">
        <f t="shared" si="0"/>
        <v>1</v>
      </c>
    </row>
    <row r="20" spans="1:6">
      <c r="A20" s="3" t="s">
        <v>161</v>
      </c>
      <c r="B20" s="3" t="s">
        <v>23</v>
      </c>
      <c r="C20" s="3" t="s">
        <v>23</v>
      </c>
      <c r="D20" s="3">
        <f t="shared" ref="D20:D50" si="1">IF(B20="-",0,1)</f>
        <v>1</v>
      </c>
      <c r="E20" s="3">
        <f t="shared" si="0"/>
        <v>1</v>
      </c>
    </row>
    <row r="21" spans="1:6">
      <c r="A21" s="3" t="s">
        <v>89</v>
      </c>
      <c r="B21" s="3" t="s">
        <v>23</v>
      </c>
      <c r="C21" s="3" t="s">
        <v>23</v>
      </c>
      <c r="D21" s="3">
        <f t="shared" si="1"/>
        <v>1</v>
      </c>
      <c r="E21" s="3">
        <f t="shared" si="0"/>
        <v>1</v>
      </c>
    </row>
    <row r="22" spans="1:6">
      <c r="A22" s="3" t="s">
        <v>105</v>
      </c>
      <c r="B22" s="3" t="s">
        <v>27</v>
      </c>
      <c r="C22" s="3" t="s">
        <v>27</v>
      </c>
      <c r="D22" s="3">
        <f t="shared" si="1"/>
        <v>1</v>
      </c>
      <c r="E22" s="3">
        <f t="shared" si="0"/>
        <v>1</v>
      </c>
    </row>
    <row r="23" spans="1:6">
      <c r="A23" s="3" t="s">
        <v>195</v>
      </c>
      <c r="B23" s="3" t="s">
        <v>1</v>
      </c>
      <c r="C23" s="3" t="s">
        <v>1</v>
      </c>
      <c r="D23" s="3">
        <f t="shared" si="1"/>
        <v>1</v>
      </c>
      <c r="E23" s="3">
        <f t="shared" si="0"/>
        <v>1</v>
      </c>
    </row>
    <row r="24" spans="1:6">
      <c r="A24" s="3" t="s">
        <v>167</v>
      </c>
      <c r="B24" s="3" t="s">
        <v>1</v>
      </c>
      <c r="C24" s="3" t="s">
        <v>1</v>
      </c>
      <c r="D24" s="3">
        <f t="shared" si="1"/>
        <v>1</v>
      </c>
      <c r="E24" s="3">
        <f t="shared" si="0"/>
        <v>1</v>
      </c>
    </row>
    <row r="25" spans="1:6">
      <c r="A25" s="3" t="s">
        <v>115</v>
      </c>
      <c r="B25" s="3" t="s">
        <v>27</v>
      </c>
      <c r="C25" s="3" t="s">
        <v>27</v>
      </c>
      <c r="D25" s="3">
        <f t="shared" si="1"/>
        <v>1</v>
      </c>
      <c r="E25" s="3">
        <f t="shared" si="0"/>
        <v>1</v>
      </c>
    </row>
    <row r="26" spans="1:6">
      <c r="A26" s="3" t="s">
        <v>74</v>
      </c>
      <c r="B26" s="3" t="s">
        <v>27</v>
      </c>
      <c r="C26" s="3" t="s">
        <v>27</v>
      </c>
      <c r="D26" s="3">
        <f t="shared" si="1"/>
        <v>1</v>
      </c>
      <c r="E26" s="3">
        <f t="shared" si="0"/>
        <v>1</v>
      </c>
    </row>
    <row r="27" spans="1:6">
      <c r="A27" s="3" t="s">
        <v>134</v>
      </c>
      <c r="B27" s="3" t="s">
        <v>1</v>
      </c>
      <c r="C27" s="3" t="s">
        <v>1</v>
      </c>
      <c r="D27" s="3">
        <f t="shared" si="1"/>
        <v>1</v>
      </c>
      <c r="E27" s="3">
        <f t="shared" si="0"/>
        <v>1</v>
      </c>
    </row>
    <row r="28" spans="1:6">
      <c r="A28" s="3" t="s">
        <v>174</v>
      </c>
      <c r="B28" s="3" t="s">
        <v>23</v>
      </c>
      <c r="C28" s="3" t="s">
        <v>23</v>
      </c>
      <c r="D28" s="3">
        <f t="shared" si="1"/>
        <v>1</v>
      </c>
      <c r="E28" s="3">
        <f t="shared" si="0"/>
        <v>1</v>
      </c>
    </row>
    <row r="29" spans="1:6">
      <c r="A29" s="3" t="s">
        <v>200</v>
      </c>
      <c r="B29" s="3" t="s">
        <v>27</v>
      </c>
      <c r="C29" s="3" t="s">
        <v>27</v>
      </c>
      <c r="D29" s="3">
        <f t="shared" si="1"/>
        <v>1</v>
      </c>
      <c r="E29" s="3">
        <f t="shared" si="0"/>
        <v>1</v>
      </c>
    </row>
    <row r="30" spans="1:6">
      <c r="A30" s="3" t="s">
        <v>12</v>
      </c>
      <c r="B30" s="3" t="s">
        <v>1</v>
      </c>
      <c r="C30" s="3" t="s">
        <v>1</v>
      </c>
      <c r="D30" s="3">
        <f t="shared" si="1"/>
        <v>1</v>
      </c>
      <c r="E30" s="3">
        <f t="shared" si="0"/>
        <v>1</v>
      </c>
    </row>
    <row r="31" spans="1:6">
      <c r="A31" s="3" t="s">
        <v>68</v>
      </c>
      <c r="B31" s="3" t="s">
        <v>69</v>
      </c>
      <c r="C31" s="3" t="s">
        <v>69</v>
      </c>
      <c r="D31" s="3">
        <f t="shared" si="1"/>
        <v>1</v>
      </c>
      <c r="E31" s="3">
        <f t="shared" si="0"/>
        <v>1</v>
      </c>
    </row>
    <row r="32" spans="1:6">
      <c r="A32" s="3" t="s">
        <v>156</v>
      </c>
      <c r="B32" s="3" t="s">
        <v>27</v>
      </c>
      <c r="C32" s="3" t="s">
        <v>27</v>
      </c>
      <c r="D32" s="3">
        <f t="shared" si="1"/>
        <v>1</v>
      </c>
      <c r="E32" s="3">
        <f t="shared" si="0"/>
        <v>1</v>
      </c>
    </row>
    <row r="33" spans="1:8">
      <c r="A33" s="3" t="s">
        <v>166</v>
      </c>
      <c r="B33" s="3" t="s">
        <v>23</v>
      </c>
      <c r="C33" s="3" t="s">
        <v>23</v>
      </c>
      <c r="D33" s="3">
        <f t="shared" si="1"/>
        <v>1</v>
      </c>
      <c r="E33" s="3">
        <f t="shared" si="0"/>
        <v>1</v>
      </c>
    </row>
    <row r="34" spans="1:8">
      <c r="A34" s="3" t="s">
        <v>86</v>
      </c>
      <c r="B34" s="3" t="s">
        <v>87</v>
      </c>
      <c r="C34" s="3" t="s">
        <v>88</v>
      </c>
      <c r="D34" s="3">
        <f t="shared" si="1"/>
        <v>1</v>
      </c>
      <c r="E34" s="14">
        <v>1</v>
      </c>
    </row>
    <row r="35" spans="1:8">
      <c r="A35" s="3" t="s">
        <v>147</v>
      </c>
      <c r="B35" s="3" t="s">
        <v>23</v>
      </c>
      <c r="C35" s="3" t="s">
        <v>23</v>
      </c>
      <c r="D35" s="3">
        <f t="shared" si="1"/>
        <v>1</v>
      </c>
      <c r="E35" s="3">
        <f t="shared" ref="E35:E49" si="2">IF(B35=C35,1,0)</f>
        <v>1</v>
      </c>
    </row>
    <row r="36" spans="1:8">
      <c r="A36" s="3" t="s">
        <v>165</v>
      </c>
      <c r="B36" s="3" t="s">
        <v>1</v>
      </c>
      <c r="C36" s="3" t="s">
        <v>1</v>
      </c>
      <c r="D36" s="3">
        <f t="shared" si="1"/>
        <v>1</v>
      </c>
      <c r="E36" s="3">
        <f t="shared" si="2"/>
        <v>1</v>
      </c>
    </row>
    <row r="37" spans="1:8">
      <c r="A37" s="3" t="s">
        <v>100</v>
      </c>
      <c r="B37" s="3" t="s">
        <v>27</v>
      </c>
      <c r="C37" s="3" t="s">
        <v>27</v>
      </c>
      <c r="D37" s="3">
        <f t="shared" si="1"/>
        <v>1</v>
      </c>
      <c r="E37" s="3">
        <f t="shared" si="2"/>
        <v>1</v>
      </c>
    </row>
    <row r="38" spans="1:8">
      <c r="A38" s="3" t="s">
        <v>44</v>
      </c>
      <c r="B38" s="3" t="s">
        <v>1</v>
      </c>
      <c r="C38" s="3" t="s">
        <v>1</v>
      </c>
      <c r="D38" s="3">
        <f t="shared" si="1"/>
        <v>1</v>
      </c>
      <c r="E38" s="3">
        <f t="shared" si="2"/>
        <v>1</v>
      </c>
    </row>
    <row r="39" spans="1:8">
      <c r="A39" s="3" t="s">
        <v>178</v>
      </c>
      <c r="B39" s="3" t="s">
        <v>1</v>
      </c>
      <c r="C39" s="3" t="s">
        <v>1</v>
      </c>
      <c r="D39" s="3">
        <f t="shared" si="1"/>
        <v>1</v>
      </c>
      <c r="E39" s="3">
        <f t="shared" si="2"/>
        <v>1</v>
      </c>
    </row>
    <row r="40" spans="1:8">
      <c r="A40" s="3" t="s">
        <v>0</v>
      </c>
      <c r="B40" s="3" t="s">
        <v>1</v>
      </c>
      <c r="C40" s="3" t="s">
        <v>1</v>
      </c>
      <c r="D40" s="3">
        <f t="shared" si="1"/>
        <v>1</v>
      </c>
      <c r="E40" s="3">
        <f t="shared" si="2"/>
        <v>1</v>
      </c>
    </row>
    <row r="41" spans="1:8">
      <c r="A41" s="3" t="s">
        <v>128</v>
      </c>
      <c r="B41" s="3" t="s">
        <v>23</v>
      </c>
      <c r="C41" s="3" t="s">
        <v>23</v>
      </c>
      <c r="D41" s="3">
        <f t="shared" si="1"/>
        <v>1</v>
      </c>
      <c r="E41" s="3">
        <f t="shared" si="2"/>
        <v>1</v>
      </c>
    </row>
    <row r="42" spans="1:8">
      <c r="A42" s="3" t="s">
        <v>197</v>
      </c>
      <c r="B42" s="3" t="s">
        <v>23</v>
      </c>
      <c r="C42" s="3" t="s">
        <v>23</v>
      </c>
      <c r="D42" s="3">
        <f t="shared" si="1"/>
        <v>1</v>
      </c>
      <c r="E42" s="3">
        <f t="shared" si="2"/>
        <v>1</v>
      </c>
    </row>
    <row r="43" spans="1:8">
      <c r="A43" s="3" t="s">
        <v>93</v>
      </c>
      <c r="B43" s="3" t="s">
        <v>23</v>
      </c>
      <c r="C43" s="3" t="s">
        <v>23</v>
      </c>
      <c r="D43" s="3">
        <f t="shared" si="1"/>
        <v>1</v>
      </c>
      <c r="E43" s="3">
        <f t="shared" si="2"/>
        <v>1</v>
      </c>
      <c r="G43" s="6"/>
    </row>
    <row r="44" spans="1:8">
      <c r="A44" s="3" t="s">
        <v>185</v>
      </c>
      <c r="B44" s="3" t="s">
        <v>1</v>
      </c>
      <c r="C44" s="3" t="s">
        <v>1</v>
      </c>
      <c r="D44" s="3">
        <f t="shared" si="1"/>
        <v>1</v>
      </c>
      <c r="E44" s="3">
        <f t="shared" si="2"/>
        <v>1</v>
      </c>
    </row>
    <row r="45" spans="1:8">
      <c r="A45" s="3" t="s">
        <v>162</v>
      </c>
      <c r="B45" s="3" t="s">
        <v>1</v>
      </c>
      <c r="C45" s="3" t="s">
        <v>1</v>
      </c>
      <c r="D45" s="3">
        <f t="shared" si="1"/>
        <v>1</v>
      </c>
      <c r="E45" s="3">
        <f t="shared" si="2"/>
        <v>1</v>
      </c>
    </row>
    <row r="46" spans="1:8">
      <c r="A46" s="3" t="s">
        <v>183</v>
      </c>
      <c r="B46" s="3" t="s">
        <v>1</v>
      </c>
      <c r="C46" s="3" t="s">
        <v>1</v>
      </c>
      <c r="D46" s="3">
        <f t="shared" si="1"/>
        <v>1</v>
      </c>
      <c r="E46" s="3">
        <f t="shared" si="2"/>
        <v>1</v>
      </c>
      <c r="H46" s="34"/>
    </row>
    <row r="47" spans="1:8">
      <c r="A47" s="3" t="s">
        <v>21</v>
      </c>
      <c r="B47" s="3" t="s">
        <v>23</v>
      </c>
      <c r="C47" s="3" t="s">
        <v>23</v>
      </c>
      <c r="D47" s="3">
        <f t="shared" si="1"/>
        <v>1</v>
      </c>
      <c r="E47" s="3">
        <f t="shared" si="2"/>
        <v>1</v>
      </c>
    </row>
    <row r="48" spans="1:8">
      <c r="A48" s="3" t="s">
        <v>194</v>
      </c>
      <c r="B48" s="3" t="s">
        <v>1</v>
      </c>
      <c r="C48" s="3" t="s">
        <v>27</v>
      </c>
      <c r="D48" s="3">
        <f t="shared" si="1"/>
        <v>1</v>
      </c>
      <c r="E48" s="3">
        <f t="shared" si="2"/>
        <v>0</v>
      </c>
      <c r="F48" s="82" t="s">
        <v>320</v>
      </c>
    </row>
    <row r="49" spans="1:8">
      <c r="A49" s="3" t="s">
        <v>98</v>
      </c>
      <c r="B49" s="3" t="s">
        <v>1</v>
      </c>
      <c r="C49" s="3" t="s">
        <v>27</v>
      </c>
      <c r="D49" s="3">
        <f t="shared" si="1"/>
        <v>1</v>
      </c>
      <c r="E49" s="3">
        <f t="shared" si="2"/>
        <v>0</v>
      </c>
      <c r="F49" s="82"/>
    </row>
    <row r="50" spans="1:8">
      <c r="A50" s="3" t="s">
        <v>63</v>
      </c>
      <c r="B50" s="3" t="s">
        <v>1</v>
      </c>
      <c r="C50" s="3" t="s">
        <v>27</v>
      </c>
      <c r="D50" s="3">
        <f t="shared" si="1"/>
        <v>1</v>
      </c>
      <c r="E50" s="37">
        <v>0</v>
      </c>
      <c r="F50" s="82"/>
    </row>
    <row r="51" spans="1:8">
      <c r="A51" s="3" t="s">
        <v>118</v>
      </c>
      <c r="B51" s="3" t="s">
        <v>1</v>
      </c>
      <c r="C51" s="3" t="s">
        <v>35</v>
      </c>
      <c r="D51" s="3">
        <v>1</v>
      </c>
      <c r="E51" s="3">
        <f t="shared" ref="E51:E89" si="3">IF(B51=C51,1,0)</f>
        <v>0</v>
      </c>
      <c r="F51" s="82" t="s">
        <v>393</v>
      </c>
    </row>
    <row r="52" spans="1:8">
      <c r="A52" s="3" t="s">
        <v>190</v>
      </c>
      <c r="B52" s="3" t="s">
        <v>1</v>
      </c>
      <c r="C52" s="3" t="s">
        <v>35</v>
      </c>
      <c r="D52" s="3">
        <v>1</v>
      </c>
      <c r="E52" s="3">
        <f t="shared" si="3"/>
        <v>0</v>
      </c>
      <c r="F52" s="82"/>
    </row>
    <row r="53" spans="1:8">
      <c r="A53" s="3" t="s">
        <v>71</v>
      </c>
      <c r="B53" s="3" t="s">
        <v>1</v>
      </c>
      <c r="C53" s="3" t="s">
        <v>35</v>
      </c>
      <c r="D53" s="3">
        <v>1</v>
      </c>
      <c r="E53" s="3">
        <f t="shared" si="3"/>
        <v>0</v>
      </c>
      <c r="F53" s="82"/>
    </row>
    <row r="54" spans="1:8">
      <c r="A54" s="3" t="s">
        <v>67</v>
      </c>
      <c r="B54" s="3" t="s">
        <v>1</v>
      </c>
      <c r="C54" s="3" t="s">
        <v>35</v>
      </c>
      <c r="D54" s="3">
        <v>1</v>
      </c>
      <c r="E54" s="3">
        <f t="shared" si="3"/>
        <v>0</v>
      </c>
      <c r="F54" s="82"/>
    </row>
    <row r="55" spans="1:8">
      <c r="A55" s="3" t="s">
        <v>179</v>
      </c>
      <c r="B55" s="3" t="s">
        <v>27</v>
      </c>
      <c r="C55" s="3" t="s">
        <v>180</v>
      </c>
      <c r="D55" s="3">
        <v>1</v>
      </c>
      <c r="E55" s="3">
        <f t="shared" si="3"/>
        <v>0</v>
      </c>
      <c r="F55" s="82"/>
    </row>
    <row r="56" spans="1:8">
      <c r="A56" s="3" t="s">
        <v>81</v>
      </c>
      <c r="B56" s="3" t="s">
        <v>1</v>
      </c>
      <c r="C56" s="3" t="s">
        <v>35</v>
      </c>
      <c r="D56" s="3">
        <v>1</v>
      </c>
      <c r="E56" s="3">
        <f t="shared" si="3"/>
        <v>0</v>
      </c>
      <c r="F56" s="82"/>
    </row>
    <row r="57" spans="1:8">
      <c r="A57" s="3" t="s">
        <v>182</v>
      </c>
      <c r="B57" s="3" t="s">
        <v>1</v>
      </c>
      <c r="C57" s="3" t="s">
        <v>35</v>
      </c>
      <c r="D57" s="3">
        <v>1</v>
      </c>
      <c r="E57" s="3">
        <f t="shared" si="3"/>
        <v>0</v>
      </c>
      <c r="F57" s="82"/>
    </row>
    <row r="58" spans="1:8">
      <c r="A58" s="3" t="s">
        <v>57</v>
      </c>
      <c r="B58" s="3" t="s">
        <v>1</v>
      </c>
      <c r="C58" s="3" t="s">
        <v>35</v>
      </c>
      <c r="D58" s="3">
        <v>1</v>
      </c>
      <c r="E58" s="3">
        <f t="shared" si="3"/>
        <v>0</v>
      </c>
      <c r="F58" s="82"/>
    </row>
    <row r="59" spans="1:8">
      <c r="A59" s="3" t="s">
        <v>30</v>
      </c>
      <c r="B59" s="3" t="s">
        <v>1</v>
      </c>
      <c r="C59" s="3" t="s">
        <v>35</v>
      </c>
      <c r="D59" s="3">
        <v>1</v>
      </c>
      <c r="E59" s="3">
        <f t="shared" si="3"/>
        <v>0</v>
      </c>
      <c r="F59" s="82"/>
    </row>
    <row r="60" spans="1:8">
      <c r="A60" s="3" t="s">
        <v>199</v>
      </c>
      <c r="B60" s="3" t="s">
        <v>23</v>
      </c>
      <c r="C60" s="3" t="s">
        <v>97</v>
      </c>
      <c r="D60" s="3">
        <v>1</v>
      </c>
      <c r="E60" s="3">
        <f t="shared" si="3"/>
        <v>0</v>
      </c>
      <c r="F60" s="82" t="s">
        <v>394</v>
      </c>
      <c r="H60" s="34"/>
    </row>
    <row r="61" spans="1:8">
      <c r="A61" s="3" t="s">
        <v>85</v>
      </c>
      <c r="B61" s="3" t="s">
        <v>1</v>
      </c>
      <c r="C61" s="3" t="s">
        <v>56</v>
      </c>
      <c r="D61" s="3">
        <v>1</v>
      </c>
      <c r="E61" s="3">
        <f t="shared" si="3"/>
        <v>0</v>
      </c>
      <c r="F61" s="82"/>
    </row>
    <row r="62" spans="1:8">
      <c r="A62" s="3" t="s">
        <v>55</v>
      </c>
      <c r="B62" s="3" t="s">
        <v>1</v>
      </c>
      <c r="C62" s="3" t="s">
        <v>56</v>
      </c>
      <c r="D62" s="3">
        <v>1</v>
      </c>
      <c r="E62" s="3">
        <f t="shared" si="3"/>
        <v>0</v>
      </c>
      <c r="F62" s="82"/>
    </row>
    <row r="63" spans="1:8">
      <c r="A63" s="3" t="s">
        <v>119</v>
      </c>
      <c r="B63" s="3" t="s">
        <v>1</v>
      </c>
      <c r="C63" s="3" t="s">
        <v>56</v>
      </c>
      <c r="D63" s="3">
        <v>1</v>
      </c>
      <c r="E63" s="3">
        <f t="shared" si="3"/>
        <v>0</v>
      </c>
      <c r="F63" s="82"/>
    </row>
    <row r="64" spans="1:8">
      <c r="A64" s="3" t="s">
        <v>107</v>
      </c>
      <c r="B64" s="3" t="s">
        <v>23</v>
      </c>
      <c r="C64" s="3" t="s">
        <v>97</v>
      </c>
      <c r="D64" s="3">
        <v>1</v>
      </c>
      <c r="E64" s="3">
        <f t="shared" si="3"/>
        <v>0</v>
      </c>
      <c r="F64" s="82"/>
    </row>
    <row r="65" spans="1:6">
      <c r="A65" s="3" t="s">
        <v>60</v>
      </c>
      <c r="B65" s="3" t="s">
        <v>1</v>
      </c>
      <c r="C65" s="3" t="s">
        <v>56</v>
      </c>
      <c r="D65" s="3">
        <v>1</v>
      </c>
      <c r="E65" s="3">
        <f t="shared" si="3"/>
        <v>0</v>
      </c>
      <c r="F65" s="82"/>
    </row>
    <row r="66" spans="1:6">
      <c r="A66" s="3" t="s">
        <v>155</v>
      </c>
      <c r="B66" s="3" t="s">
        <v>1</v>
      </c>
      <c r="C66" s="3" t="s">
        <v>56</v>
      </c>
      <c r="D66" s="3">
        <v>1</v>
      </c>
      <c r="E66" s="3">
        <f t="shared" si="3"/>
        <v>0</v>
      </c>
      <c r="F66" s="82"/>
    </row>
    <row r="67" spans="1:6">
      <c r="A67" s="3" t="s">
        <v>186</v>
      </c>
      <c r="B67" s="3" t="s">
        <v>2</v>
      </c>
      <c r="C67" s="3" t="s">
        <v>23</v>
      </c>
      <c r="D67" s="3">
        <v>0</v>
      </c>
      <c r="E67" s="3">
        <f t="shared" si="3"/>
        <v>0</v>
      </c>
      <c r="F67" s="83" t="s">
        <v>375</v>
      </c>
    </row>
    <row r="68" spans="1:6">
      <c r="A68" s="3" t="s">
        <v>122</v>
      </c>
      <c r="B68" s="3" t="s">
        <v>2</v>
      </c>
      <c r="C68" s="3" t="s">
        <v>23</v>
      </c>
      <c r="D68" s="3">
        <v>0</v>
      </c>
      <c r="E68" s="3">
        <f t="shared" si="3"/>
        <v>0</v>
      </c>
      <c r="F68" s="83"/>
    </row>
    <row r="69" spans="1:6">
      <c r="A69" s="3" t="s">
        <v>94</v>
      </c>
      <c r="B69" s="3" t="s">
        <v>96</v>
      </c>
      <c r="C69" s="3" t="s">
        <v>97</v>
      </c>
      <c r="D69" s="3">
        <v>0</v>
      </c>
      <c r="E69" s="3">
        <f t="shared" si="3"/>
        <v>0</v>
      </c>
      <c r="F69" s="83"/>
    </row>
    <row r="70" spans="1:6">
      <c r="A70" s="3" t="s">
        <v>135</v>
      </c>
      <c r="B70" s="3" t="s">
        <v>2</v>
      </c>
      <c r="C70" s="3" t="s">
        <v>23</v>
      </c>
      <c r="D70" s="3">
        <v>0</v>
      </c>
      <c r="E70" s="3">
        <f t="shared" si="3"/>
        <v>0</v>
      </c>
      <c r="F70" s="83"/>
    </row>
    <row r="71" spans="1:6">
      <c r="A71" s="3" t="s">
        <v>109</v>
      </c>
      <c r="B71" s="3" t="s">
        <v>111</v>
      </c>
      <c r="C71" s="3" t="s">
        <v>11</v>
      </c>
      <c r="D71" s="3">
        <v>0</v>
      </c>
      <c r="E71" s="3">
        <f t="shared" si="3"/>
        <v>0</v>
      </c>
      <c r="F71" s="12" t="s">
        <v>377</v>
      </c>
    </row>
    <row r="72" spans="1:6">
      <c r="A72" s="3" t="s">
        <v>7</v>
      </c>
      <c r="B72" s="3" t="s">
        <v>1</v>
      </c>
      <c r="C72" s="3" t="s">
        <v>11</v>
      </c>
      <c r="D72" s="3">
        <v>0</v>
      </c>
      <c r="E72" s="3">
        <f t="shared" si="3"/>
        <v>0</v>
      </c>
      <c r="F72" s="83" t="s">
        <v>286</v>
      </c>
    </row>
    <row r="73" spans="1:6">
      <c r="A73" s="3" t="s">
        <v>191</v>
      </c>
      <c r="B73" s="3" t="s">
        <v>1</v>
      </c>
      <c r="C73" s="3" t="s">
        <v>11</v>
      </c>
      <c r="D73" s="3">
        <v>0</v>
      </c>
      <c r="E73" s="3">
        <f t="shared" si="3"/>
        <v>0</v>
      </c>
      <c r="F73" s="83"/>
    </row>
    <row r="74" spans="1:6">
      <c r="A74" s="3" t="s">
        <v>39</v>
      </c>
      <c r="B74" s="3" t="s">
        <v>1</v>
      </c>
      <c r="C74" s="3" t="s">
        <v>40</v>
      </c>
      <c r="D74" s="3">
        <v>0</v>
      </c>
      <c r="E74" s="3">
        <f t="shared" si="3"/>
        <v>0</v>
      </c>
      <c r="F74" s="83"/>
    </row>
    <row r="75" spans="1:6">
      <c r="A75" s="3" t="s">
        <v>90</v>
      </c>
      <c r="B75" s="3" t="s">
        <v>16</v>
      </c>
      <c r="C75" s="3" t="s">
        <v>43</v>
      </c>
      <c r="D75" s="3">
        <v>0</v>
      </c>
      <c r="E75" s="3">
        <f t="shared" si="3"/>
        <v>0</v>
      </c>
      <c r="F75" s="83"/>
    </row>
    <row r="76" spans="1:6">
      <c r="A76" s="3" t="s">
        <v>15</v>
      </c>
      <c r="B76" s="3" t="s">
        <v>16</v>
      </c>
      <c r="C76" s="3" t="s">
        <v>17</v>
      </c>
      <c r="D76" s="3">
        <v>0</v>
      </c>
      <c r="E76" s="3">
        <f t="shared" si="3"/>
        <v>0</v>
      </c>
      <c r="F76" s="83"/>
    </row>
    <row r="77" spans="1:6">
      <c r="A77" s="3" t="s">
        <v>42</v>
      </c>
      <c r="B77" s="3" t="s">
        <v>1</v>
      </c>
      <c r="C77" s="3" t="s">
        <v>43</v>
      </c>
      <c r="D77" s="3">
        <v>0</v>
      </c>
      <c r="E77" s="3">
        <f t="shared" si="3"/>
        <v>0</v>
      </c>
      <c r="F77" s="83"/>
    </row>
    <row r="78" spans="1:6">
      <c r="A78" s="3" t="s">
        <v>124</v>
      </c>
      <c r="B78" s="3" t="s">
        <v>111</v>
      </c>
      <c r="C78" s="3" t="s">
        <v>56</v>
      </c>
      <c r="D78" s="3">
        <v>0</v>
      </c>
      <c r="E78" s="3">
        <f t="shared" si="3"/>
        <v>0</v>
      </c>
      <c r="F78" s="83" t="s">
        <v>376</v>
      </c>
    </row>
    <row r="79" spans="1:6">
      <c r="A79" s="3" t="s">
        <v>198</v>
      </c>
      <c r="B79" s="3" t="s">
        <v>111</v>
      </c>
      <c r="C79" s="3" t="s">
        <v>35</v>
      </c>
      <c r="D79" s="3">
        <v>0</v>
      </c>
      <c r="E79" s="3">
        <f t="shared" si="3"/>
        <v>0</v>
      </c>
      <c r="F79" s="83"/>
    </row>
    <row r="80" spans="1:6">
      <c r="A80" s="3" t="s">
        <v>82</v>
      </c>
      <c r="B80" s="3" t="s">
        <v>1</v>
      </c>
      <c r="C80" s="3" t="s">
        <v>84</v>
      </c>
      <c r="D80" s="3">
        <v>0</v>
      </c>
      <c r="E80" s="3">
        <f t="shared" si="3"/>
        <v>0</v>
      </c>
      <c r="F80" s="83" t="s">
        <v>288</v>
      </c>
    </row>
    <row r="81" spans="1:8">
      <c r="A81" s="3" t="s">
        <v>130</v>
      </c>
      <c r="B81" s="3" t="s">
        <v>16</v>
      </c>
      <c r="C81" s="3" t="s">
        <v>131</v>
      </c>
      <c r="D81" s="3">
        <v>0</v>
      </c>
      <c r="E81" s="3">
        <f t="shared" si="3"/>
        <v>0</v>
      </c>
      <c r="F81" s="83"/>
    </row>
    <row r="82" spans="1:8">
      <c r="A82" s="3" t="s">
        <v>151</v>
      </c>
      <c r="B82" s="3" t="s">
        <v>1</v>
      </c>
      <c r="C82" s="3" t="s">
        <v>152</v>
      </c>
      <c r="D82" s="3">
        <v>0</v>
      </c>
      <c r="E82" s="3">
        <f t="shared" si="3"/>
        <v>0</v>
      </c>
      <c r="F82" s="12" t="s">
        <v>397</v>
      </c>
    </row>
    <row r="83" spans="1:8">
      <c r="A83" s="3" t="s">
        <v>148</v>
      </c>
      <c r="B83" s="3" t="s">
        <v>16</v>
      </c>
      <c r="C83" s="3" t="s">
        <v>149</v>
      </c>
      <c r="D83" s="3">
        <v>0</v>
      </c>
      <c r="E83" s="3">
        <f t="shared" si="3"/>
        <v>0</v>
      </c>
      <c r="F83" s="12" t="s">
        <v>372</v>
      </c>
    </row>
    <row r="84" spans="1:8">
      <c r="A84" s="3" t="s">
        <v>114</v>
      </c>
      <c r="B84" s="3" t="s">
        <v>52</v>
      </c>
      <c r="C84" s="3" t="s">
        <v>53</v>
      </c>
      <c r="D84" s="3">
        <v>0</v>
      </c>
      <c r="E84" s="3">
        <f t="shared" si="3"/>
        <v>0</v>
      </c>
      <c r="F84" s="83" t="s">
        <v>374</v>
      </c>
    </row>
    <row r="85" spans="1:8">
      <c r="A85" s="3" t="s">
        <v>49</v>
      </c>
      <c r="B85" s="3" t="s">
        <v>52</v>
      </c>
      <c r="C85" s="3" t="s">
        <v>53</v>
      </c>
      <c r="D85" s="3">
        <v>0</v>
      </c>
      <c r="E85" s="3">
        <f t="shared" si="3"/>
        <v>0</v>
      </c>
      <c r="F85" s="83"/>
    </row>
    <row r="86" spans="1:8">
      <c r="A86" s="3" t="s">
        <v>112</v>
      </c>
      <c r="B86" s="3" t="s">
        <v>1</v>
      </c>
      <c r="C86" s="3" t="s">
        <v>53</v>
      </c>
      <c r="D86" s="3">
        <v>0</v>
      </c>
      <c r="E86" s="3">
        <f t="shared" si="3"/>
        <v>0</v>
      </c>
      <c r="F86" s="83"/>
    </row>
    <row r="87" spans="1:8">
      <c r="A87" s="3" t="s">
        <v>26</v>
      </c>
      <c r="B87" s="3" t="s">
        <v>27</v>
      </c>
      <c r="C87" s="3" t="s">
        <v>28</v>
      </c>
      <c r="D87" s="3">
        <v>0</v>
      </c>
      <c r="E87" s="3">
        <f t="shared" si="3"/>
        <v>0</v>
      </c>
      <c r="F87" s="12" t="s">
        <v>287</v>
      </c>
      <c r="H87" s="34"/>
    </row>
    <row r="88" spans="1:8">
      <c r="A88" s="3" t="s">
        <v>46</v>
      </c>
      <c r="B88" s="3" t="s">
        <v>16</v>
      </c>
      <c r="C88" s="3" t="s">
        <v>47</v>
      </c>
      <c r="D88" s="3">
        <v>0</v>
      </c>
      <c r="E88" s="3">
        <f t="shared" si="3"/>
        <v>0</v>
      </c>
      <c r="F88" s="12" t="s">
        <v>373</v>
      </c>
      <c r="H88" s="34"/>
    </row>
    <row r="89" spans="1:8">
      <c r="A89" s="3" t="s">
        <v>170</v>
      </c>
      <c r="B89" s="3" t="s">
        <v>172</v>
      </c>
      <c r="C89" s="3" t="s">
        <v>173</v>
      </c>
      <c r="D89" s="3">
        <v>0</v>
      </c>
      <c r="E89" s="3">
        <f t="shared" si="3"/>
        <v>0</v>
      </c>
      <c r="F89" s="12" t="s">
        <v>285</v>
      </c>
      <c r="G89" s="6"/>
    </row>
    <row r="90" spans="1:8">
      <c r="E90" s="4"/>
    </row>
  </sheetData>
  <sortState xmlns:xlrd2="http://schemas.microsoft.com/office/spreadsheetml/2017/richdata2" ref="A2:H89">
    <sortCondition descending="1" ref="D2:D89"/>
    <sortCondition descending="1" ref="E2:E89"/>
    <sortCondition ref="F2:F89"/>
    <sortCondition ref="A2:A89"/>
  </sortState>
  <mergeCells count="10">
    <mergeCell ref="F48:F50"/>
    <mergeCell ref="F51:F59"/>
    <mergeCell ref="F60:F66"/>
    <mergeCell ref="F2:F7"/>
    <mergeCell ref="F8:F17"/>
    <mergeCell ref="F67:F70"/>
    <mergeCell ref="F72:F77"/>
    <mergeCell ref="F78:F79"/>
    <mergeCell ref="F80:F81"/>
    <mergeCell ref="F84:F86"/>
  </mergeCells>
  <phoneticPr fontId="37" type="noConversion"/>
  <conditionalFormatting sqref="E2 E4:E27 E29:E89">
    <cfRule type="cellIs" dxfId="24" priority="11" operator="equal">
      <formula>0</formula>
    </cfRule>
  </conditionalFormatting>
  <conditionalFormatting sqref="G1">
    <cfRule type="cellIs" dxfId="23" priority="10" operator="equal">
      <formula>0</formula>
    </cfRule>
  </conditionalFormatting>
  <conditionalFormatting sqref="D2:D89">
    <cfRule type="cellIs" dxfId="22" priority="9" operator="equal">
      <formula>0</formula>
    </cfRule>
  </conditionalFormatting>
  <conditionalFormatting sqref="F1">
    <cfRule type="cellIs" dxfId="21" priority="8" operator="equal">
      <formula>0</formula>
    </cfRule>
  </conditionalFormatting>
  <conditionalFormatting sqref="E28">
    <cfRule type="cellIs" dxfId="20" priority="6" operator="equal">
      <formula>0</formula>
    </cfRule>
  </conditionalFormatting>
  <conditionalFormatting sqref="E3">
    <cfRule type="cellIs" dxfId="19" priority="5" operator="equal">
      <formula>0</formula>
    </cfRule>
  </conditionalFormatting>
  <conditionalFormatting sqref="G2">
    <cfRule type="cellIs" dxfId="18" priority="3" operator="equal">
      <formula>0</formula>
    </cfRule>
  </conditionalFormatting>
  <conditionalFormatting sqref="E1">
    <cfRule type="cellIs" dxfId="17" priority="2" operator="equal">
      <formula>0</formula>
    </cfRule>
  </conditionalFormatting>
  <conditionalFormatting sqref="D1">
    <cfRule type="cellIs" dxfId="16" priority="1" operator="equal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FF900-8C55-A743-99A8-4F4C4F65E4A9}">
  <dimension ref="A1:G90"/>
  <sheetViews>
    <sheetView workbookViewId="0">
      <selection activeCell="H1" sqref="H1"/>
    </sheetView>
  </sheetViews>
  <sheetFormatPr baseColWidth="10" defaultRowHeight="16"/>
  <cols>
    <col min="1" max="1" width="9.1640625" style="3" bestFit="1" customWidth="1"/>
    <col min="2" max="2" width="15" style="3" bestFit="1" customWidth="1"/>
    <col min="3" max="3" width="13" style="3" customWidth="1"/>
    <col min="4" max="4" width="8.83203125" style="3" bestFit="1" customWidth="1"/>
    <col min="5" max="5" width="10.33203125" style="3" bestFit="1" customWidth="1"/>
    <col min="6" max="6" width="51.5" customWidth="1"/>
    <col min="7" max="7" width="9.1640625" bestFit="1" customWidth="1"/>
  </cols>
  <sheetData>
    <row r="1" spans="1:7" s="20" customFormat="1">
      <c r="A1" s="16"/>
      <c r="B1" s="16" t="s">
        <v>283</v>
      </c>
      <c r="C1" s="16" t="s">
        <v>338</v>
      </c>
      <c r="D1" s="18" t="s">
        <v>400</v>
      </c>
      <c r="E1" s="18" t="s">
        <v>401</v>
      </c>
      <c r="F1" s="16" t="s">
        <v>215</v>
      </c>
      <c r="G1" s="5" t="s">
        <v>201</v>
      </c>
    </row>
    <row r="2" spans="1:7">
      <c r="A2" s="3" t="s">
        <v>140</v>
      </c>
      <c r="B2" s="3" t="s">
        <v>59</v>
      </c>
      <c r="C2" s="3" t="s">
        <v>59</v>
      </c>
      <c r="D2" s="3">
        <f t="shared" ref="D2:D33" si="0">IF(B2="-",0,1)</f>
        <v>1</v>
      </c>
      <c r="E2" s="3">
        <f t="shared" ref="E2:E33" si="1">IF(B2=C2,1,0)</f>
        <v>1</v>
      </c>
      <c r="F2" s="86" t="s">
        <v>415</v>
      </c>
      <c r="G2" s="6">
        <f>SUM(E2:E89)/SUM(D2:D89)</f>
        <v>1</v>
      </c>
    </row>
    <row r="3" spans="1:7">
      <c r="A3" s="3" t="s">
        <v>148</v>
      </c>
      <c r="B3" s="3" t="s">
        <v>33</v>
      </c>
      <c r="C3" s="3" t="s">
        <v>33</v>
      </c>
      <c r="D3" s="3">
        <f t="shared" si="0"/>
        <v>1</v>
      </c>
      <c r="E3" s="3">
        <f t="shared" si="1"/>
        <v>1</v>
      </c>
      <c r="F3" s="86"/>
    </row>
    <row r="4" spans="1:7">
      <c r="A4" s="3" t="s">
        <v>98</v>
      </c>
      <c r="B4" s="3" t="s">
        <v>99</v>
      </c>
      <c r="C4" s="3" t="s">
        <v>99</v>
      </c>
      <c r="D4" s="3">
        <f t="shared" si="0"/>
        <v>1</v>
      </c>
      <c r="E4" s="3">
        <f t="shared" si="1"/>
        <v>1</v>
      </c>
      <c r="F4" s="86"/>
    </row>
    <row r="5" spans="1:7">
      <c r="A5" s="3" t="s">
        <v>63</v>
      </c>
      <c r="B5" s="3" t="s">
        <v>64</v>
      </c>
      <c r="C5" s="3" t="s">
        <v>64</v>
      </c>
      <c r="D5" s="3">
        <f t="shared" si="0"/>
        <v>1</v>
      </c>
      <c r="E5" s="3">
        <f t="shared" si="1"/>
        <v>1</v>
      </c>
      <c r="F5" s="86"/>
    </row>
    <row r="6" spans="1:7">
      <c r="A6" s="3" t="s">
        <v>132</v>
      </c>
      <c r="B6" s="3" t="s">
        <v>33</v>
      </c>
      <c r="C6" s="3" t="s">
        <v>33</v>
      </c>
      <c r="D6" s="3">
        <f t="shared" si="0"/>
        <v>1</v>
      </c>
      <c r="E6" s="3">
        <f t="shared" si="1"/>
        <v>1</v>
      </c>
      <c r="F6" s="86"/>
    </row>
    <row r="7" spans="1:7">
      <c r="A7" s="3" t="s">
        <v>138</v>
      </c>
      <c r="B7" s="3" t="s">
        <v>120</v>
      </c>
      <c r="C7" s="3" t="s">
        <v>120</v>
      </c>
      <c r="D7" s="3">
        <f t="shared" si="0"/>
        <v>1</v>
      </c>
      <c r="E7" s="3">
        <f t="shared" si="1"/>
        <v>1</v>
      </c>
      <c r="F7" s="86"/>
    </row>
    <row r="8" spans="1:7">
      <c r="A8" s="3" t="s">
        <v>126</v>
      </c>
      <c r="B8" s="3" t="s">
        <v>1</v>
      </c>
      <c r="C8" s="3" t="s">
        <v>1</v>
      </c>
      <c r="D8" s="3">
        <f t="shared" si="0"/>
        <v>1</v>
      </c>
      <c r="E8" s="3">
        <f t="shared" si="1"/>
        <v>1</v>
      </c>
    </row>
    <row r="9" spans="1:7">
      <c r="A9" s="3" t="s">
        <v>142</v>
      </c>
      <c r="B9" s="3" t="s">
        <v>1</v>
      </c>
      <c r="C9" s="3" t="s">
        <v>1</v>
      </c>
      <c r="D9" s="3">
        <f t="shared" si="0"/>
        <v>1</v>
      </c>
      <c r="E9" s="3">
        <f t="shared" si="1"/>
        <v>1</v>
      </c>
    </row>
    <row r="10" spans="1:7">
      <c r="A10" s="3" t="s">
        <v>170</v>
      </c>
      <c r="B10" s="3" t="s">
        <v>1</v>
      </c>
      <c r="C10" s="3" t="s">
        <v>1</v>
      </c>
      <c r="D10" s="3">
        <f t="shared" si="0"/>
        <v>1</v>
      </c>
      <c r="E10" s="3">
        <f t="shared" si="1"/>
        <v>1</v>
      </c>
    </row>
    <row r="11" spans="1:7">
      <c r="A11" s="3" t="s">
        <v>161</v>
      </c>
      <c r="B11" s="3" t="s">
        <v>1</v>
      </c>
      <c r="C11" s="3" t="s">
        <v>1</v>
      </c>
      <c r="D11" s="3">
        <f t="shared" si="0"/>
        <v>1</v>
      </c>
      <c r="E11" s="3">
        <f t="shared" si="1"/>
        <v>1</v>
      </c>
    </row>
    <row r="12" spans="1:7">
      <c r="A12" s="3" t="s">
        <v>89</v>
      </c>
      <c r="B12" s="3" t="s">
        <v>1</v>
      </c>
      <c r="C12" s="3" t="s">
        <v>1</v>
      </c>
      <c r="D12" s="3">
        <f t="shared" si="0"/>
        <v>1</v>
      </c>
      <c r="E12" s="3">
        <f t="shared" si="1"/>
        <v>1</v>
      </c>
    </row>
    <row r="13" spans="1:7">
      <c r="A13" s="3" t="s">
        <v>105</v>
      </c>
      <c r="B13" s="3" t="s">
        <v>1</v>
      </c>
      <c r="C13" s="3" t="s">
        <v>1</v>
      </c>
      <c r="D13" s="3">
        <f t="shared" si="0"/>
        <v>1</v>
      </c>
      <c r="E13" s="3">
        <f t="shared" si="1"/>
        <v>1</v>
      </c>
    </row>
    <row r="14" spans="1:7">
      <c r="A14" s="3" t="s">
        <v>195</v>
      </c>
      <c r="B14" s="3" t="s">
        <v>1</v>
      </c>
      <c r="C14" s="3" t="s">
        <v>1</v>
      </c>
      <c r="D14" s="3">
        <f t="shared" si="0"/>
        <v>1</v>
      </c>
      <c r="E14" s="3">
        <f t="shared" si="1"/>
        <v>1</v>
      </c>
    </row>
    <row r="15" spans="1:7">
      <c r="A15" s="3" t="s">
        <v>167</v>
      </c>
      <c r="B15" s="3" t="s">
        <v>1</v>
      </c>
      <c r="C15" s="3" t="s">
        <v>1</v>
      </c>
      <c r="D15" s="3">
        <f t="shared" si="0"/>
        <v>1</v>
      </c>
      <c r="E15" s="3">
        <f t="shared" si="1"/>
        <v>1</v>
      </c>
    </row>
    <row r="16" spans="1:7">
      <c r="A16" s="3" t="s">
        <v>115</v>
      </c>
      <c r="B16" s="3" t="s">
        <v>1</v>
      </c>
      <c r="C16" s="3" t="s">
        <v>1</v>
      </c>
      <c r="D16" s="3">
        <f t="shared" si="0"/>
        <v>1</v>
      </c>
      <c r="E16" s="3">
        <f t="shared" si="1"/>
        <v>1</v>
      </c>
    </row>
    <row r="17" spans="1:5">
      <c r="A17" s="3" t="s">
        <v>74</v>
      </c>
      <c r="B17" s="3" t="s">
        <v>1</v>
      </c>
      <c r="C17" s="3" t="s">
        <v>1</v>
      </c>
      <c r="D17" s="3">
        <f t="shared" si="0"/>
        <v>1</v>
      </c>
      <c r="E17" s="3">
        <f t="shared" si="1"/>
        <v>1</v>
      </c>
    </row>
    <row r="18" spans="1:5">
      <c r="A18" s="3" t="s">
        <v>134</v>
      </c>
      <c r="B18" s="3" t="s">
        <v>1</v>
      </c>
      <c r="C18" s="3" t="s">
        <v>1</v>
      </c>
      <c r="D18" s="3">
        <f t="shared" si="0"/>
        <v>1</v>
      </c>
      <c r="E18" s="3">
        <f t="shared" si="1"/>
        <v>1</v>
      </c>
    </row>
    <row r="19" spans="1:5">
      <c r="A19" s="3" t="s">
        <v>174</v>
      </c>
      <c r="B19" s="3" t="s">
        <v>1</v>
      </c>
      <c r="C19" s="3" t="s">
        <v>1</v>
      </c>
      <c r="D19" s="3">
        <f t="shared" si="0"/>
        <v>1</v>
      </c>
      <c r="E19" s="3">
        <f t="shared" si="1"/>
        <v>1</v>
      </c>
    </row>
    <row r="20" spans="1:5">
      <c r="A20" s="3" t="s">
        <v>200</v>
      </c>
      <c r="B20" s="3" t="s">
        <v>1</v>
      </c>
      <c r="C20" s="3" t="s">
        <v>1</v>
      </c>
      <c r="D20" s="3">
        <f t="shared" si="0"/>
        <v>1</v>
      </c>
      <c r="E20" s="3">
        <f t="shared" si="1"/>
        <v>1</v>
      </c>
    </row>
    <row r="21" spans="1:5">
      <c r="A21" s="3" t="s">
        <v>194</v>
      </c>
      <c r="B21" s="3" t="s">
        <v>1</v>
      </c>
      <c r="C21" s="3" t="s">
        <v>1</v>
      </c>
      <c r="D21" s="3">
        <f t="shared" si="0"/>
        <v>1</v>
      </c>
      <c r="E21" s="3">
        <f t="shared" si="1"/>
        <v>1</v>
      </c>
    </row>
    <row r="22" spans="1:5">
      <c r="A22" s="3" t="s">
        <v>12</v>
      </c>
      <c r="B22" s="3" t="s">
        <v>1</v>
      </c>
      <c r="C22" s="3" t="s">
        <v>1</v>
      </c>
      <c r="D22" s="3">
        <f t="shared" si="0"/>
        <v>1</v>
      </c>
      <c r="E22" s="3">
        <f t="shared" si="1"/>
        <v>1</v>
      </c>
    </row>
    <row r="23" spans="1:5">
      <c r="A23" s="3" t="s">
        <v>68</v>
      </c>
      <c r="B23" s="3" t="s">
        <v>1</v>
      </c>
      <c r="C23" s="3" t="s">
        <v>1</v>
      </c>
      <c r="D23" s="3">
        <f t="shared" si="0"/>
        <v>1</v>
      </c>
      <c r="E23" s="3">
        <f t="shared" si="1"/>
        <v>1</v>
      </c>
    </row>
    <row r="24" spans="1:5">
      <c r="A24" s="3" t="s">
        <v>156</v>
      </c>
      <c r="B24" s="3" t="s">
        <v>1</v>
      </c>
      <c r="C24" s="3" t="s">
        <v>1</v>
      </c>
      <c r="D24" s="3">
        <f t="shared" si="0"/>
        <v>1</v>
      </c>
      <c r="E24" s="3">
        <f t="shared" si="1"/>
        <v>1</v>
      </c>
    </row>
    <row r="25" spans="1:5">
      <c r="A25" s="3" t="s">
        <v>118</v>
      </c>
      <c r="B25" s="3" t="s">
        <v>1</v>
      </c>
      <c r="C25" s="3" t="s">
        <v>1</v>
      </c>
      <c r="D25" s="3">
        <f t="shared" si="0"/>
        <v>1</v>
      </c>
      <c r="E25" s="3">
        <f t="shared" si="1"/>
        <v>1</v>
      </c>
    </row>
    <row r="26" spans="1:5">
      <c r="A26" s="3" t="s">
        <v>7</v>
      </c>
      <c r="B26" s="3" t="s">
        <v>1</v>
      </c>
      <c r="C26" s="3" t="s">
        <v>1</v>
      </c>
      <c r="D26" s="3">
        <f t="shared" si="0"/>
        <v>1</v>
      </c>
      <c r="E26" s="3">
        <f t="shared" si="1"/>
        <v>1</v>
      </c>
    </row>
    <row r="27" spans="1:5">
      <c r="A27" s="3" t="s">
        <v>166</v>
      </c>
      <c r="B27" s="3" t="s">
        <v>1</v>
      </c>
      <c r="C27" s="3" t="s">
        <v>1</v>
      </c>
      <c r="D27" s="3">
        <f t="shared" si="0"/>
        <v>1</v>
      </c>
      <c r="E27" s="3">
        <f t="shared" si="1"/>
        <v>1</v>
      </c>
    </row>
    <row r="28" spans="1:5">
      <c r="A28" s="3" t="s">
        <v>191</v>
      </c>
      <c r="B28" s="3" t="s">
        <v>1</v>
      </c>
      <c r="C28" s="3" t="s">
        <v>1</v>
      </c>
      <c r="D28" s="3">
        <f t="shared" si="0"/>
        <v>1</v>
      </c>
      <c r="E28" s="3">
        <f t="shared" si="1"/>
        <v>1</v>
      </c>
    </row>
    <row r="29" spans="1:5">
      <c r="A29" s="3" t="s">
        <v>39</v>
      </c>
      <c r="B29" s="3" t="s">
        <v>1</v>
      </c>
      <c r="C29" s="3" t="s">
        <v>1</v>
      </c>
      <c r="D29" s="3">
        <f t="shared" si="0"/>
        <v>1</v>
      </c>
      <c r="E29" s="3">
        <f t="shared" si="1"/>
        <v>1</v>
      </c>
    </row>
    <row r="30" spans="1:5">
      <c r="A30" s="3" t="s">
        <v>136</v>
      </c>
      <c r="B30" s="3" t="s">
        <v>1</v>
      </c>
      <c r="C30" s="3" t="s">
        <v>1</v>
      </c>
      <c r="D30" s="3">
        <f t="shared" si="0"/>
        <v>1</v>
      </c>
      <c r="E30" s="3">
        <f t="shared" si="1"/>
        <v>1</v>
      </c>
    </row>
    <row r="31" spans="1:5">
      <c r="A31" s="3" t="s">
        <v>86</v>
      </c>
      <c r="B31" s="3" t="s">
        <v>1</v>
      </c>
      <c r="C31" s="3" t="s">
        <v>1</v>
      </c>
      <c r="D31" s="3">
        <f t="shared" si="0"/>
        <v>1</v>
      </c>
      <c r="E31" s="3">
        <f t="shared" si="1"/>
        <v>1</v>
      </c>
    </row>
    <row r="32" spans="1:5">
      <c r="A32" s="3" t="s">
        <v>122</v>
      </c>
      <c r="B32" s="3" t="s">
        <v>1</v>
      </c>
      <c r="C32" s="3" t="s">
        <v>1</v>
      </c>
      <c r="D32" s="3">
        <f t="shared" si="0"/>
        <v>1</v>
      </c>
      <c r="E32" s="3">
        <f t="shared" si="1"/>
        <v>1</v>
      </c>
    </row>
    <row r="33" spans="1:5">
      <c r="A33" s="3" t="s">
        <v>147</v>
      </c>
      <c r="B33" s="3" t="s">
        <v>1</v>
      </c>
      <c r="C33" s="3" t="s">
        <v>1</v>
      </c>
      <c r="D33" s="3">
        <f t="shared" si="0"/>
        <v>1</v>
      </c>
      <c r="E33" s="3">
        <f t="shared" si="1"/>
        <v>1</v>
      </c>
    </row>
    <row r="34" spans="1:5">
      <c r="A34" s="3" t="s">
        <v>124</v>
      </c>
      <c r="B34" s="3" t="s">
        <v>1</v>
      </c>
      <c r="C34" s="3" t="s">
        <v>1</v>
      </c>
      <c r="D34" s="3">
        <f t="shared" ref="D34:D65" si="2">IF(B34="-",0,1)</f>
        <v>1</v>
      </c>
      <c r="E34" s="3">
        <f t="shared" ref="E34:E65" si="3">IF(B34=C34,1,0)</f>
        <v>1</v>
      </c>
    </row>
    <row r="35" spans="1:5">
      <c r="A35" s="3" t="s">
        <v>165</v>
      </c>
      <c r="B35" s="3" t="s">
        <v>1</v>
      </c>
      <c r="C35" s="3" t="s">
        <v>1</v>
      </c>
      <c r="D35" s="3">
        <f t="shared" si="2"/>
        <v>1</v>
      </c>
      <c r="E35" s="3">
        <f t="shared" si="3"/>
        <v>1</v>
      </c>
    </row>
    <row r="36" spans="1:5">
      <c r="A36" s="3" t="s">
        <v>198</v>
      </c>
      <c r="B36" s="3" t="s">
        <v>1</v>
      </c>
      <c r="C36" s="3" t="s">
        <v>1</v>
      </c>
      <c r="D36" s="3">
        <f t="shared" si="2"/>
        <v>1</v>
      </c>
      <c r="E36" s="3">
        <f t="shared" si="3"/>
        <v>1</v>
      </c>
    </row>
    <row r="37" spans="1:5">
      <c r="A37" s="3" t="s">
        <v>100</v>
      </c>
      <c r="B37" s="3" t="s">
        <v>1</v>
      </c>
      <c r="C37" s="3" t="s">
        <v>1</v>
      </c>
      <c r="D37" s="3">
        <f t="shared" si="2"/>
        <v>1</v>
      </c>
      <c r="E37" s="3">
        <f t="shared" si="3"/>
        <v>1</v>
      </c>
    </row>
    <row r="38" spans="1:5">
      <c r="A38" s="3" t="s">
        <v>44</v>
      </c>
      <c r="B38" s="3" t="s">
        <v>1</v>
      </c>
      <c r="C38" s="3" t="s">
        <v>1</v>
      </c>
      <c r="D38" s="3">
        <f t="shared" si="2"/>
        <v>1</v>
      </c>
      <c r="E38" s="3">
        <f t="shared" si="3"/>
        <v>1</v>
      </c>
    </row>
    <row r="39" spans="1:5">
      <c r="A39" s="3" t="s">
        <v>78</v>
      </c>
      <c r="B39" s="3" t="s">
        <v>1</v>
      </c>
      <c r="C39" s="3" t="s">
        <v>1</v>
      </c>
      <c r="D39" s="3">
        <f t="shared" si="2"/>
        <v>1</v>
      </c>
      <c r="E39" s="3">
        <f t="shared" si="3"/>
        <v>1</v>
      </c>
    </row>
    <row r="40" spans="1:5">
      <c r="A40" s="3" t="s">
        <v>109</v>
      </c>
      <c r="B40" s="3" t="s">
        <v>1</v>
      </c>
      <c r="C40" s="3" t="s">
        <v>1</v>
      </c>
      <c r="D40" s="3">
        <f t="shared" si="2"/>
        <v>1</v>
      </c>
      <c r="E40" s="3">
        <f t="shared" si="3"/>
        <v>1</v>
      </c>
    </row>
    <row r="41" spans="1:5">
      <c r="A41" s="3" t="s">
        <v>178</v>
      </c>
      <c r="B41" s="3" t="s">
        <v>1</v>
      </c>
      <c r="C41" s="3" t="s">
        <v>1</v>
      </c>
      <c r="D41" s="3">
        <f t="shared" si="2"/>
        <v>1</v>
      </c>
      <c r="E41" s="3">
        <f t="shared" si="3"/>
        <v>1</v>
      </c>
    </row>
    <row r="42" spans="1:5">
      <c r="A42" s="3" t="s">
        <v>0</v>
      </c>
      <c r="B42" s="3" t="s">
        <v>1</v>
      </c>
      <c r="C42" s="3" t="s">
        <v>1</v>
      </c>
      <c r="D42" s="3">
        <f t="shared" si="2"/>
        <v>1</v>
      </c>
      <c r="E42" s="3">
        <f t="shared" si="3"/>
        <v>1</v>
      </c>
    </row>
    <row r="43" spans="1:5">
      <c r="A43" s="3" t="s">
        <v>128</v>
      </c>
      <c r="B43" s="3" t="s">
        <v>1</v>
      </c>
      <c r="C43" s="3" t="s">
        <v>1</v>
      </c>
      <c r="D43" s="3">
        <f t="shared" si="2"/>
        <v>1</v>
      </c>
      <c r="E43" s="3">
        <f t="shared" si="3"/>
        <v>1</v>
      </c>
    </row>
    <row r="44" spans="1:5">
      <c r="A44" s="3" t="s">
        <v>197</v>
      </c>
      <c r="B44" s="3" t="s">
        <v>1</v>
      </c>
      <c r="C44" s="3" t="s">
        <v>1</v>
      </c>
      <c r="D44" s="3">
        <f t="shared" si="2"/>
        <v>1</v>
      </c>
      <c r="E44" s="3">
        <f t="shared" si="3"/>
        <v>1</v>
      </c>
    </row>
    <row r="45" spans="1:5">
      <c r="A45" s="3" t="s">
        <v>114</v>
      </c>
      <c r="B45" s="3" t="s">
        <v>1</v>
      </c>
      <c r="C45" s="3" t="s">
        <v>1</v>
      </c>
      <c r="D45" s="3">
        <f t="shared" si="2"/>
        <v>1</v>
      </c>
      <c r="E45" s="3">
        <f t="shared" si="3"/>
        <v>1</v>
      </c>
    </row>
    <row r="46" spans="1:5">
      <c r="A46" s="3" t="s">
        <v>121</v>
      </c>
      <c r="B46" s="3" t="s">
        <v>1</v>
      </c>
      <c r="C46" s="3" t="s">
        <v>1</v>
      </c>
      <c r="D46" s="3">
        <f t="shared" si="2"/>
        <v>1</v>
      </c>
      <c r="E46" s="3">
        <f t="shared" si="3"/>
        <v>1</v>
      </c>
    </row>
    <row r="47" spans="1:5">
      <c r="A47" s="3" t="s">
        <v>103</v>
      </c>
      <c r="B47" s="3" t="s">
        <v>1</v>
      </c>
      <c r="C47" s="3" t="s">
        <v>1</v>
      </c>
      <c r="D47" s="3">
        <f t="shared" si="2"/>
        <v>1</v>
      </c>
      <c r="E47" s="3">
        <f t="shared" si="3"/>
        <v>1</v>
      </c>
    </row>
    <row r="48" spans="1:5">
      <c r="A48" s="3" t="s">
        <v>93</v>
      </c>
      <c r="B48" s="3" t="s">
        <v>1</v>
      </c>
      <c r="C48" s="3" t="s">
        <v>1</v>
      </c>
      <c r="D48" s="3">
        <f t="shared" si="2"/>
        <v>1</v>
      </c>
      <c r="E48" s="3">
        <f t="shared" si="3"/>
        <v>1</v>
      </c>
    </row>
    <row r="49" spans="1:5">
      <c r="A49" s="3" t="s">
        <v>94</v>
      </c>
      <c r="B49" s="3" t="s">
        <v>1</v>
      </c>
      <c r="C49" s="3" t="s">
        <v>1</v>
      </c>
      <c r="D49" s="3">
        <f t="shared" si="2"/>
        <v>1</v>
      </c>
      <c r="E49" s="3">
        <f t="shared" si="3"/>
        <v>1</v>
      </c>
    </row>
    <row r="50" spans="1:5">
      <c r="A50" s="3" t="s">
        <v>199</v>
      </c>
      <c r="B50" s="3" t="s">
        <v>1</v>
      </c>
      <c r="C50" s="3" t="s">
        <v>1</v>
      </c>
      <c r="D50" s="3">
        <f t="shared" si="2"/>
        <v>1</v>
      </c>
      <c r="E50" s="3">
        <f t="shared" si="3"/>
        <v>1</v>
      </c>
    </row>
    <row r="51" spans="1:5">
      <c r="A51" s="3" t="s">
        <v>135</v>
      </c>
      <c r="B51" s="3" t="s">
        <v>1</v>
      </c>
      <c r="C51" s="3" t="s">
        <v>1</v>
      </c>
      <c r="D51" s="3">
        <f t="shared" si="2"/>
        <v>1</v>
      </c>
      <c r="E51" s="3">
        <f t="shared" si="3"/>
        <v>1</v>
      </c>
    </row>
    <row r="52" spans="1:5">
      <c r="A52" s="3" t="s">
        <v>190</v>
      </c>
      <c r="B52" s="3" t="s">
        <v>1</v>
      </c>
      <c r="C52" s="3" t="s">
        <v>1</v>
      </c>
      <c r="D52" s="3">
        <f t="shared" si="2"/>
        <v>1</v>
      </c>
      <c r="E52" s="3">
        <f t="shared" si="3"/>
        <v>1</v>
      </c>
    </row>
    <row r="53" spans="1:5">
      <c r="A53" s="3" t="s">
        <v>185</v>
      </c>
      <c r="B53" s="3" t="s">
        <v>1</v>
      </c>
      <c r="C53" s="3" t="s">
        <v>1</v>
      </c>
      <c r="D53" s="3">
        <f t="shared" si="2"/>
        <v>1</v>
      </c>
      <c r="E53" s="3">
        <f t="shared" si="3"/>
        <v>1</v>
      </c>
    </row>
    <row r="54" spans="1:5">
      <c r="A54" s="3" t="s">
        <v>85</v>
      </c>
      <c r="B54" s="3" t="s">
        <v>1</v>
      </c>
      <c r="C54" s="3" t="s">
        <v>1</v>
      </c>
      <c r="D54" s="3">
        <f t="shared" si="2"/>
        <v>1</v>
      </c>
      <c r="E54" s="3">
        <f t="shared" si="3"/>
        <v>1</v>
      </c>
    </row>
    <row r="55" spans="1:5">
      <c r="A55" s="3" t="s">
        <v>55</v>
      </c>
      <c r="B55" s="3" t="s">
        <v>1</v>
      </c>
      <c r="C55" s="3" t="s">
        <v>1</v>
      </c>
      <c r="D55" s="3">
        <f t="shared" si="2"/>
        <v>1</v>
      </c>
      <c r="E55" s="3">
        <f t="shared" si="3"/>
        <v>1</v>
      </c>
    </row>
    <row r="56" spans="1:5">
      <c r="A56" s="3" t="s">
        <v>26</v>
      </c>
      <c r="B56" s="3" t="s">
        <v>1</v>
      </c>
      <c r="C56" s="3" t="s">
        <v>1</v>
      </c>
      <c r="D56" s="3">
        <f t="shared" si="2"/>
        <v>1</v>
      </c>
      <c r="E56" s="3">
        <f t="shared" si="3"/>
        <v>1</v>
      </c>
    </row>
    <row r="57" spans="1:5">
      <c r="A57" s="3" t="s">
        <v>46</v>
      </c>
      <c r="B57" s="3" t="s">
        <v>1</v>
      </c>
      <c r="C57" s="3" t="s">
        <v>1</v>
      </c>
      <c r="D57" s="3">
        <f t="shared" si="2"/>
        <v>1</v>
      </c>
      <c r="E57" s="3">
        <f t="shared" si="3"/>
        <v>1</v>
      </c>
    </row>
    <row r="58" spans="1:5">
      <c r="A58" s="3" t="s">
        <v>119</v>
      </c>
      <c r="B58" s="3" t="s">
        <v>1</v>
      </c>
      <c r="C58" s="3" t="s">
        <v>1</v>
      </c>
      <c r="D58" s="3">
        <f t="shared" si="2"/>
        <v>1</v>
      </c>
      <c r="E58" s="3">
        <f t="shared" si="3"/>
        <v>1</v>
      </c>
    </row>
    <row r="59" spans="1:5">
      <c r="A59" s="3" t="s">
        <v>164</v>
      </c>
      <c r="B59" s="3" t="s">
        <v>1</v>
      </c>
      <c r="C59" s="3" t="s">
        <v>1</v>
      </c>
      <c r="D59" s="3">
        <f t="shared" si="2"/>
        <v>1</v>
      </c>
      <c r="E59" s="3">
        <f t="shared" si="3"/>
        <v>1</v>
      </c>
    </row>
    <row r="60" spans="1:5">
      <c r="A60" s="3" t="s">
        <v>71</v>
      </c>
      <c r="B60" s="3" t="s">
        <v>1</v>
      </c>
      <c r="C60" s="3" t="s">
        <v>1</v>
      </c>
      <c r="D60" s="3">
        <f t="shared" si="2"/>
        <v>1</v>
      </c>
      <c r="E60" s="3">
        <f t="shared" si="3"/>
        <v>1</v>
      </c>
    </row>
    <row r="61" spans="1:5">
      <c r="A61" s="3" t="s">
        <v>162</v>
      </c>
      <c r="B61" s="3" t="s">
        <v>1</v>
      </c>
      <c r="C61" s="3" t="s">
        <v>1</v>
      </c>
      <c r="D61" s="3">
        <f t="shared" si="2"/>
        <v>1</v>
      </c>
      <c r="E61" s="3">
        <f t="shared" si="3"/>
        <v>1</v>
      </c>
    </row>
    <row r="62" spans="1:5">
      <c r="A62" s="3" t="s">
        <v>187</v>
      </c>
      <c r="B62" s="3" t="s">
        <v>1</v>
      </c>
      <c r="C62" s="3" t="s">
        <v>1</v>
      </c>
      <c r="D62" s="3">
        <f t="shared" si="2"/>
        <v>1</v>
      </c>
      <c r="E62" s="3">
        <f t="shared" si="3"/>
        <v>1</v>
      </c>
    </row>
    <row r="63" spans="1:5">
      <c r="A63" s="3" t="s">
        <v>183</v>
      </c>
      <c r="B63" s="3" t="s">
        <v>33</v>
      </c>
      <c r="C63" s="3" t="s">
        <v>33</v>
      </c>
      <c r="D63" s="3">
        <f t="shared" si="2"/>
        <v>1</v>
      </c>
      <c r="E63" s="3">
        <f t="shared" si="3"/>
        <v>1</v>
      </c>
    </row>
    <row r="64" spans="1:5">
      <c r="A64" s="3" t="s">
        <v>67</v>
      </c>
      <c r="B64" s="3" t="s">
        <v>1</v>
      </c>
      <c r="C64" s="3" t="s">
        <v>1</v>
      </c>
      <c r="D64" s="3">
        <f t="shared" si="2"/>
        <v>1</v>
      </c>
      <c r="E64" s="3">
        <f t="shared" si="3"/>
        <v>1</v>
      </c>
    </row>
    <row r="65" spans="1:5">
      <c r="A65" s="3" t="s">
        <v>169</v>
      </c>
      <c r="B65" s="3" t="s">
        <v>1</v>
      </c>
      <c r="C65" s="3" t="s">
        <v>1</v>
      </c>
      <c r="D65" s="3">
        <f t="shared" si="2"/>
        <v>1</v>
      </c>
      <c r="E65" s="3">
        <f t="shared" si="3"/>
        <v>1</v>
      </c>
    </row>
    <row r="66" spans="1:5">
      <c r="A66" s="3" t="s">
        <v>186</v>
      </c>
      <c r="B66" s="3" t="s">
        <v>1</v>
      </c>
      <c r="C66" s="3" t="s">
        <v>1</v>
      </c>
      <c r="D66" s="3">
        <f t="shared" ref="D66:D89" si="4">IF(B66="-",0,1)</f>
        <v>1</v>
      </c>
      <c r="E66" s="3">
        <f t="shared" ref="E66:E89" si="5">IF(B66=C66,1,0)</f>
        <v>1</v>
      </c>
    </row>
    <row r="67" spans="1:5">
      <c r="A67" s="3" t="s">
        <v>102</v>
      </c>
      <c r="B67" s="3" t="s">
        <v>1</v>
      </c>
      <c r="C67" s="3" t="s">
        <v>1</v>
      </c>
      <c r="D67" s="3">
        <f t="shared" si="4"/>
        <v>1</v>
      </c>
      <c r="E67" s="3">
        <f t="shared" si="5"/>
        <v>1</v>
      </c>
    </row>
    <row r="68" spans="1:5">
      <c r="A68" s="3" t="s">
        <v>145</v>
      </c>
      <c r="B68" s="3" t="s">
        <v>1</v>
      </c>
      <c r="C68" s="3" t="s">
        <v>1</v>
      </c>
      <c r="D68" s="3">
        <f t="shared" si="4"/>
        <v>1</v>
      </c>
      <c r="E68" s="3">
        <f t="shared" si="5"/>
        <v>1</v>
      </c>
    </row>
    <row r="69" spans="1:5">
      <c r="A69" s="3" t="s">
        <v>82</v>
      </c>
      <c r="B69" s="3" t="s">
        <v>83</v>
      </c>
      <c r="C69" s="3" t="s">
        <v>83</v>
      </c>
      <c r="D69" s="3">
        <f t="shared" si="4"/>
        <v>1</v>
      </c>
      <c r="E69" s="3">
        <f t="shared" si="5"/>
        <v>1</v>
      </c>
    </row>
    <row r="70" spans="1:5">
      <c r="A70" s="3" t="s">
        <v>90</v>
      </c>
      <c r="B70" s="3" t="s">
        <v>1</v>
      </c>
      <c r="C70" s="3" t="s">
        <v>1</v>
      </c>
      <c r="D70" s="3">
        <f t="shared" si="4"/>
        <v>1</v>
      </c>
      <c r="E70" s="3">
        <f t="shared" si="5"/>
        <v>1</v>
      </c>
    </row>
    <row r="71" spans="1:5">
      <c r="A71" s="3" t="s">
        <v>107</v>
      </c>
      <c r="B71" s="3" t="s">
        <v>1</v>
      </c>
      <c r="C71" s="3" t="s">
        <v>1</v>
      </c>
      <c r="D71" s="3">
        <f t="shared" si="4"/>
        <v>1</v>
      </c>
      <c r="E71" s="3">
        <f t="shared" si="5"/>
        <v>1</v>
      </c>
    </row>
    <row r="72" spans="1:5">
      <c r="A72" s="3" t="s">
        <v>158</v>
      </c>
      <c r="B72" s="3" t="s">
        <v>1</v>
      </c>
      <c r="C72" s="3" t="s">
        <v>1</v>
      </c>
      <c r="D72" s="3">
        <f t="shared" si="4"/>
        <v>1</v>
      </c>
      <c r="E72" s="3">
        <f t="shared" si="5"/>
        <v>1</v>
      </c>
    </row>
    <row r="73" spans="1:5">
      <c r="A73" s="3" t="s">
        <v>175</v>
      </c>
      <c r="B73" s="3" t="s">
        <v>1</v>
      </c>
      <c r="C73" s="3" t="s">
        <v>1</v>
      </c>
      <c r="D73" s="3">
        <f t="shared" si="4"/>
        <v>1</v>
      </c>
      <c r="E73" s="3">
        <f t="shared" si="5"/>
        <v>1</v>
      </c>
    </row>
    <row r="74" spans="1:5">
      <c r="A74" s="3" t="s">
        <v>15</v>
      </c>
      <c r="B74" s="3" t="s">
        <v>1</v>
      </c>
      <c r="C74" s="3" t="s">
        <v>1</v>
      </c>
      <c r="D74" s="3">
        <f t="shared" si="4"/>
        <v>1</v>
      </c>
      <c r="E74" s="3">
        <f t="shared" si="5"/>
        <v>1</v>
      </c>
    </row>
    <row r="75" spans="1:5">
      <c r="A75" s="3" t="s">
        <v>188</v>
      </c>
      <c r="B75" s="3" t="s">
        <v>1</v>
      </c>
      <c r="C75" s="3" t="s">
        <v>1</v>
      </c>
      <c r="D75" s="3">
        <f t="shared" si="4"/>
        <v>1</v>
      </c>
      <c r="E75" s="3">
        <f t="shared" si="5"/>
        <v>1</v>
      </c>
    </row>
    <row r="76" spans="1:5">
      <c r="A76" s="3" t="s">
        <v>49</v>
      </c>
      <c r="B76" s="3" t="s">
        <v>1</v>
      </c>
      <c r="C76" s="3" t="s">
        <v>1</v>
      </c>
      <c r="D76" s="3">
        <f t="shared" si="4"/>
        <v>1</v>
      </c>
      <c r="E76" s="3">
        <f t="shared" si="5"/>
        <v>1</v>
      </c>
    </row>
    <row r="77" spans="1:5">
      <c r="A77" s="3" t="s">
        <v>179</v>
      </c>
      <c r="B77" s="3" t="s">
        <v>1</v>
      </c>
      <c r="C77" s="3" t="s">
        <v>1</v>
      </c>
      <c r="D77" s="3">
        <f t="shared" si="4"/>
        <v>1</v>
      </c>
      <c r="E77" s="3">
        <f t="shared" si="5"/>
        <v>1</v>
      </c>
    </row>
    <row r="78" spans="1:5">
      <c r="A78" s="3" t="s">
        <v>151</v>
      </c>
      <c r="B78" s="3" t="s">
        <v>1</v>
      </c>
      <c r="C78" s="3" t="s">
        <v>1</v>
      </c>
      <c r="D78" s="3">
        <f t="shared" si="4"/>
        <v>1</v>
      </c>
      <c r="E78" s="3">
        <f t="shared" si="5"/>
        <v>1</v>
      </c>
    </row>
    <row r="79" spans="1:5">
      <c r="A79" s="3" t="s">
        <v>42</v>
      </c>
      <c r="B79" s="3" t="s">
        <v>1</v>
      </c>
      <c r="C79" s="3" t="s">
        <v>1</v>
      </c>
      <c r="D79" s="3">
        <f t="shared" si="4"/>
        <v>1</v>
      </c>
      <c r="E79" s="3">
        <f t="shared" si="5"/>
        <v>1</v>
      </c>
    </row>
    <row r="80" spans="1:5">
      <c r="A80" s="3" t="s">
        <v>60</v>
      </c>
      <c r="B80" s="3" t="s">
        <v>1</v>
      </c>
      <c r="C80" s="3" t="s">
        <v>1</v>
      </c>
      <c r="D80" s="3">
        <f t="shared" si="4"/>
        <v>1</v>
      </c>
      <c r="E80" s="3">
        <f t="shared" si="5"/>
        <v>1</v>
      </c>
    </row>
    <row r="81" spans="1:5">
      <c r="A81" s="3" t="s">
        <v>112</v>
      </c>
      <c r="B81" s="3" t="s">
        <v>1</v>
      </c>
      <c r="C81" s="3" t="s">
        <v>1</v>
      </c>
      <c r="D81" s="3">
        <f t="shared" si="4"/>
        <v>1</v>
      </c>
      <c r="E81" s="3">
        <f t="shared" si="5"/>
        <v>1</v>
      </c>
    </row>
    <row r="82" spans="1:5">
      <c r="A82" s="3" t="s">
        <v>81</v>
      </c>
      <c r="B82" s="3" t="s">
        <v>1</v>
      </c>
      <c r="C82" s="3" t="s">
        <v>1</v>
      </c>
      <c r="D82" s="3">
        <f t="shared" si="4"/>
        <v>1</v>
      </c>
      <c r="E82" s="3">
        <f t="shared" si="5"/>
        <v>1</v>
      </c>
    </row>
    <row r="83" spans="1:5">
      <c r="A83" s="3" t="s">
        <v>182</v>
      </c>
      <c r="B83" s="3" t="s">
        <v>1</v>
      </c>
      <c r="C83" s="3" t="s">
        <v>1</v>
      </c>
      <c r="D83" s="3">
        <f t="shared" si="4"/>
        <v>1</v>
      </c>
      <c r="E83" s="3">
        <f t="shared" si="5"/>
        <v>1</v>
      </c>
    </row>
    <row r="84" spans="1:5">
      <c r="A84" s="3" t="s">
        <v>196</v>
      </c>
      <c r="B84" s="3" t="s">
        <v>1</v>
      </c>
      <c r="C84" s="3" t="s">
        <v>1</v>
      </c>
      <c r="D84" s="3">
        <f t="shared" si="4"/>
        <v>1</v>
      </c>
      <c r="E84" s="3">
        <f t="shared" si="5"/>
        <v>1</v>
      </c>
    </row>
    <row r="85" spans="1:5">
      <c r="A85" s="3" t="s">
        <v>155</v>
      </c>
      <c r="B85" s="3" t="s">
        <v>1</v>
      </c>
      <c r="C85" s="3" t="s">
        <v>1</v>
      </c>
      <c r="D85" s="3">
        <f t="shared" si="4"/>
        <v>1</v>
      </c>
      <c r="E85" s="3">
        <f t="shared" si="5"/>
        <v>1</v>
      </c>
    </row>
    <row r="86" spans="1:5">
      <c r="A86" s="3" t="s">
        <v>57</v>
      </c>
      <c r="B86" s="3" t="s">
        <v>1</v>
      </c>
      <c r="C86" s="3" t="s">
        <v>1</v>
      </c>
      <c r="D86" s="3">
        <f t="shared" si="4"/>
        <v>1</v>
      </c>
      <c r="E86" s="3">
        <f t="shared" si="5"/>
        <v>1</v>
      </c>
    </row>
    <row r="87" spans="1:5">
      <c r="A87" s="3" t="s">
        <v>30</v>
      </c>
      <c r="B87" s="3" t="s">
        <v>33</v>
      </c>
      <c r="C87" s="3" t="s">
        <v>33</v>
      </c>
      <c r="D87" s="3">
        <f t="shared" si="4"/>
        <v>1</v>
      </c>
      <c r="E87" s="3">
        <f t="shared" si="5"/>
        <v>1</v>
      </c>
    </row>
    <row r="88" spans="1:5">
      <c r="A88" s="3" t="s">
        <v>130</v>
      </c>
      <c r="B88" s="3" t="s">
        <v>33</v>
      </c>
      <c r="C88" s="3" t="s">
        <v>33</v>
      </c>
      <c r="D88" s="3">
        <f t="shared" si="4"/>
        <v>1</v>
      </c>
      <c r="E88" s="3">
        <f t="shared" si="5"/>
        <v>1</v>
      </c>
    </row>
    <row r="89" spans="1:5">
      <c r="A89" s="3" t="s">
        <v>21</v>
      </c>
      <c r="B89" s="3" t="s">
        <v>1</v>
      </c>
      <c r="C89" s="3" t="s">
        <v>1</v>
      </c>
      <c r="D89" s="3">
        <f t="shared" si="4"/>
        <v>1</v>
      </c>
      <c r="E89" s="3">
        <f t="shared" si="5"/>
        <v>1</v>
      </c>
    </row>
    <row r="90" spans="1:5">
      <c r="E90" s="4"/>
    </row>
  </sheetData>
  <sortState xmlns:xlrd2="http://schemas.microsoft.com/office/spreadsheetml/2017/richdata2" ref="A2:F90">
    <sortCondition ref="A2:A90"/>
    <sortCondition sortBy="fontColor" ref="B2:B90" dxfId="137"/>
  </sortState>
  <mergeCells count="1">
    <mergeCell ref="F2:F7"/>
  </mergeCells>
  <conditionalFormatting sqref="E2:E89">
    <cfRule type="cellIs" dxfId="15" priority="8" operator="equal">
      <formula>0</formula>
    </cfRule>
  </conditionalFormatting>
  <conditionalFormatting sqref="G1:G2">
    <cfRule type="cellIs" dxfId="14" priority="7" operator="equal">
      <formula>0</formula>
    </cfRule>
  </conditionalFormatting>
  <conditionalFormatting sqref="D2:D89">
    <cfRule type="cellIs" dxfId="13" priority="5" operator="equal">
      <formula>0</formula>
    </cfRule>
  </conditionalFormatting>
  <conditionalFormatting sqref="E1">
    <cfRule type="cellIs" dxfId="12" priority="2" operator="equal">
      <formula>0</formula>
    </cfRule>
  </conditionalFormatting>
  <conditionalFormatting sqref="D1">
    <cfRule type="cellIs" dxfId="11" priority="1" operator="equal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FF178-E1EA-9C48-B31F-62B413BCDBA0}">
  <dimension ref="A1:L91"/>
  <sheetViews>
    <sheetView tabSelected="1" zoomScaleNormal="100" workbookViewId="0">
      <selection activeCell="K16" sqref="K16"/>
    </sheetView>
  </sheetViews>
  <sheetFormatPr baseColWidth="10" defaultRowHeight="16"/>
  <cols>
    <col min="1" max="1" width="9.1640625" style="12" bestFit="1" customWidth="1"/>
    <col min="2" max="2" width="22.33203125" style="12" bestFit="1" customWidth="1"/>
    <col min="3" max="3" width="31.6640625" style="12" bestFit="1" customWidth="1"/>
    <col min="4" max="4" width="32.5" style="12" bestFit="1" customWidth="1"/>
    <col min="5" max="5" width="8.83203125" style="12" bestFit="1" customWidth="1"/>
    <col min="6" max="6" width="10.33203125" style="12" bestFit="1" customWidth="1"/>
    <col min="7" max="7" width="83.1640625" style="12" bestFit="1" customWidth="1"/>
    <col min="8" max="8" width="9.1640625" style="12" bestFit="1" customWidth="1"/>
    <col min="9" max="12" width="11.33203125" style="17" customWidth="1"/>
    <col min="13" max="16384" width="10.83203125" style="17"/>
  </cols>
  <sheetData>
    <row r="1" spans="1:12" s="65" customFormat="1" ht="34">
      <c r="A1" s="63"/>
      <c r="B1" s="63" t="s">
        <v>282</v>
      </c>
      <c r="C1" s="63" t="s">
        <v>395</v>
      </c>
      <c r="D1" s="63" t="s">
        <v>396</v>
      </c>
      <c r="E1" s="18" t="s">
        <v>400</v>
      </c>
      <c r="F1" s="18" t="s">
        <v>401</v>
      </c>
      <c r="G1" s="63" t="s">
        <v>215</v>
      </c>
      <c r="H1" s="64" t="s">
        <v>201</v>
      </c>
    </row>
    <row r="2" spans="1:12" ht="51">
      <c r="A2" s="12" t="s">
        <v>126</v>
      </c>
      <c r="B2" s="12" t="s">
        <v>127</v>
      </c>
      <c r="C2" s="12" t="s">
        <v>280</v>
      </c>
      <c r="D2" s="12" t="s">
        <v>368</v>
      </c>
      <c r="E2" s="12">
        <f t="shared" ref="E2:E14" si="0">IF(B2="-",0,1)</f>
        <v>1</v>
      </c>
      <c r="F2" s="12">
        <f t="shared" ref="F2:F29" si="1">IF(B2=C2,1,0)</f>
        <v>0</v>
      </c>
      <c r="G2" s="36" t="s">
        <v>339</v>
      </c>
      <c r="H2" s="39">
        <f>SUM(F2:F89)/SUM(E2:E89)</f>
        <v>0.5625</v>
      </c>
    </row>
    <row r="3" spans="1:12" ht="16" customHeight="1">
      <c r="A3" s="12" t="s">
        <v>140</v>
      </c>
      <c r="B3" s="12" t="s">
        <v>70</v>
      </c>
      <c r="C3" s="12" t="s">
        <v>279</v>
      </c>
      <c r="D3" s="12" t="s">
        <v>222</v>
      </c>
      <c r="E3" s="12">
        <f t="shared" si="0"/>
        <v>1</v>
      </c>
      <c r="F3" s="12">
        <f t="shared" si="1"/>
        <v>0</v>
      </c>
      <c r="G3" s="82" t="s">
        <v>322</v>
      </c>
    </row>
    <row r="4" spans="1:12" customFormat="1" ht="16" customHeight="1">
      <c r="A4" s="12" t="s">
        <v>74</v>
      </c>
      <c r="B4" s="12" t="s">
        <v>70</v>
      </c>
      <c r="C4" s="12" t="s">
        <v>279</v>
      </c>
      <c r="D4" s="12" t="s">
        <v>222</v>
      </c>
      <c r="E4" s="12">
        <f t="shared" si="0"/>
        <v>1</v>
      </c>
      <c r="F4" s="12">
        <f t="shared" si="1"/>
        <v>0</v>
      </c>
      <c r="G4" s="82"/>
      <c r="H4" s="12"/>
      <c r="I4" s="88" t="s">
        <v>407</v>
      </c>
      <c r="J4" s="88"/>
      <c r="K4" s="88"/>
      <c r="L4" s="88"/>
    </row>
    <row r="5" spans="1:12" customFormat="1" ht="16" customHeight="1">
      <c r="A5" s="12" t="s">
        <v>68</v>
      </c>
      <c r="B5" s="12" t="s">
        <v>70</v>
      </c>
      <c r="C5" s="12" t="s">
        <v>279</v>
      </c>
      <c r="D5" s="12" t="s">
        <v>222</v>
      </c>
      <c r="E5" s="12">
        <f t="shared" si="0"/>
        <v>1</v>
      </c>
      <c r="F5" s="12">
        <f t="shared" si="1"/>
        <v>0</v>
      </c>
      <c r="G5" s="82"/>
      <c r="H5" s="12"/>
      <c r="I5" s="88"/>
      <c r="J5" s="88"/>
      <c r="K5" s="88"/>
      <c r="L5" s="88"/>
    </row>
    <row r="6" spans="1:12" customFormat="1" ht="16" customHeight="1">
      <c r="A6" s="12" t="s">
        <v>147</v>
      </c>
      <c r="B6" s="12" t="s">
        <v>70</v>
      </c>
      <c r="C6" s="12" t="s">
        <v>279</v>
      </c>
      <c r="D6" s="12" t="s">
        <v>222</v>
      </c>
      <c r="E6" s="12">
        <f t="shared" si="0"/>
        <v>1</v>
      </c>
      <c r="F6" s="12">
        <f t="shared" si="1"/>
        <v>0</v>
      </c>
      <c r="G6" s="82"/>
      <c r="H6" s="12"/>
      <c r="I6" s="88"/>
      <c r="J6" s="88"/>
      <c r="K6" s="88"/>
      <c r="L6" s="88"/>
    </row>
    <row r="7" spans="1:12" customFormat="1" ht="16" customHeight="1">
      <c r="A7" s="12" t="s">
        <v>124</v>
      </c>
      <c r="B7" s="12" t="s">
        <v>70</v>
      </c>
      <c r="C7" s="12" t="s">
        <v>279</v>
      </c>
      <c r="D7" s="12" t="s">
        <v>222</v>
      </c>
      <c r="E7" s="12">
        <f t="shared" si="0"/>
        <v>1</v>
      </c>
      <c r="F7" s="12">
        <f t="shared" si="1"/>
        <v>0</v>
      </c>
      <c r="G7" s="82"/>
      <c r="H7" s="12"/>
      <c r="I7" s="88"/>
      <c r="J7" s="88"/>
      <c r="K7" s="88"/>
      <c r="L7" s="88"/>
    </row>
    <row r="8" spans="1:12" customFormat="1" ht="16" customHeight="1">
      <c r="A8" s="12" t="s">
        <v>198</v>
      </c>
      <c r="B8" s="12" t="s">
        <v>70</v>
      </c>
      <c r="C8" s="12" t="s">
        <v>279</v>
      </c>
      <c r="D8" s="12" t="s">
        <v>222</v>
      </c>
      <c r="E8" s="12">
        <f t="shared" si="0"/>
        <v>1</v>
      </c>
      <c r="F8" s="12">
        <f t="shared" si="1"/>
        <v>0</v>
      </c>
      <c r="G8" s="82"/>
      <c r="H8" s="12"/>
      <c r="I8" s="88"/>
      <c r="J8" s="88"/>
      <c r="K8" s="88"/>
      <c r="L8" s="88"/>
    </row>
    <row r="9" spans="1:12" customFormat="1" ht="16" customHeight="1">
      <c r="A9" s="12" t="s">
        <v>78</v>
      </c>
      <c r="B9" s="12" t="s">
        <v>70</v>
      </c>
      <c r="C9" s="12" t="s">
        <v>279</v>
      </c>
      <c r="D9" s="12" t="s">
        <v>222</v>
      </c>
      <c r="E9" s="12">
        <f t="shared" si="0"/>
        <v>1</v>
      </c>
      <c r="F9" s="12">
        <f t="shared" si="1"/>
        <v>0</v>
      </c>
      <c r="G9" s="82"/>
      <c r="H9" s="12"/>
      <c r="I9" s="88"/>
      <c r="J9" s="88"/>
      <c r="K9" s="88"/>
      <c r="L9" s="88"/>
    </row>
    <row r="10" spans="1:12" customFormat="1" ht="16" customHeight="1">
      <c r="A10" s="12" t="s">
        <v>128</v>
      </c>
      <c r="B10" s="12" t="s">
        <v>70</v>
      </c>
      <c r="C10" s="12" t="s">
        <v>279</v>
      </c>
      <c r="D10" s="12" t="s">
        <v>222</v>
      </c>
      <c r="E10" s="12">
        <f t="shared" si="0"/>
        <v>1</v>
      </c>
      <c r="F10" s="12">
        <f t="shared" si="1"/>
        <v>0</v>
      </c>
      <c r="G10" s="82"/>
      <c r="H10" s="12"/>
      <c r="I10" s="67"/>
      <c r="J10" s="67"/>
      <c r="K10" s="67"/>
      <c r="L10" s="67"/>
    </row>
    <row r="11" spans="1:12" customFormat="1" ht="16" customHeight="1">
      <c r="A11" s="12" t="s">
        <v>94</v>
      </c>
      <c r="B11" s="12" t="s">
        <v>70</v>
      </c>
      <c r="C11" s="12" t="s">
        <v>279</v>
      </c>
      <c r="D11" s="12" t="s">
        <v>370</v>
      </c>
      <c r="E11" s="12">
        <f t="shared" si="0"/>
        <v>1</v>
      </c>
      <c r="F11" s="12">
        <f t="shared" si="1"/>
        <v>0</v>
      </c>
      <c r="G11" s="82"/>
      <c r="H11" s="12"/>
      <c r="I11" s="67"/>
      <c r="J11" s="67"/>
      <c r="K11" s="67"/>
      <c r="L11" s="67"/>
    </row>
    <row r="12" spans="1:12" customFormat="1" ht="16" customHeight="1">
      <c r="A12" s="12" t="s">
        <v>164</v>
      </c>
      <c r="B12" s="12" t="s">
        <v>70</v>
      </c>
      <c r="C12" s="12" t="s">
        <v>279</v>
      </c>
      <c r="D12" s="12" t="s">
        <v>370</v>
      </c>
      <c r="E12" s="12">
        <f t="shared" si="0"/>
        <v>1</v>
      </c>
      <c r="F12" s="12">
        <f t="shared" si="1"/>
        <v>0</v>
      </c>
      <c r="G12" s="82"/>
      <c r="H12" s="12"/>
    </row>
    <row r="13" spans="1:12" ht="16" customHeight="1">
      <c r="A13" s="12" t="s">
        <v>158</v>
      </c>
      <c r="B13" s="12" t="s">
        <v>70</v>
      </c>
      <c r="C13" s="12" t="s">
        <v>279</v>
      </c>
      <c r="D13" s="12" t="s">
        <v>222</v>
      </c>
      <c r="E13" s="12">
        <f t="shared" si="0"/>
        <v>1</v>
      </c>
      <c r="F13" s="12">
        <f t="shared" si="1"/>
        <v>0</v>
      </c>
      <c r="G13" s="82"/>
    </row>
    <row r="14" spans="1:12" customFormat="1" ht="16" customHeight="1">
      <c r="A14" s="12" t="s">
        <v>196</v>
      </c>
      <c r="B14" s="12" t="s">
        <v>70</v>
      </c>
      <c r="C14" s="12" t="s">
        <v>279</v>
      </c>
      <c r="D14" s="12" t="s">
        <v>222</v>
      </c>
      <c r="E14" s="12">
        <f t="shared" si="0"/>
        <v>1</v>
      </c>
      <c r="F14" s="12">
        <f t="shared" si="1"/>
        <v>0</v>
      </c>
      <c r="G14" s="82"/>
      <c r="H14" s="12"/>
    </row>
    <row r="15" spans="1:12" s="33" customFormat="1" ht="16" customHeight="1">
      <c r="A15" s="12" t="s">
        <v>122</v>
      </c>
      <c r="B15" s="12" t="s">
        <v>41</v>
      </c>
      <c r="C15" s="12" t="s">
        <v>222</v>
      </c>
      <c r="D15" s="12" t="s">
        <v>222</v>
      </c>
      <c r="E15" s="12">
        <v>1</v>
      </c>
      <c r="F15" s="12">
        <f t="shared" si="1"/>
        <v>0</v>
      </c>
      <c r="G15" s="87" t="s">
        <v>324</v>
      </c>
      <c r="H15" s="28"/>
    </row>
    <row r="16" spans="1:12" s="33" customFormat="1" ht="16" customHeight="1">
      <c r="A16" s="12" t="s">
        <v>39</v>
      </c>
      <c r="B16" s="12" t="s">
        <v>41</v>
      </c>
      <c r="C16" s="12" t="s">
        <v>222</v>
      </c>
      <c r="D16" s="12" t="s">
        <v>222</v>
      </c>
      <c r="E16" s="12">
        <v>1</v>
      </c>
      <c r="F16" s="12">
        <f t="shared" si="1"/>
        <v>0</v>
      </c>
      <c r="G16" s="87"/>
      <c r="H16" s="28"/>
    </row>
    <row r="17" spans="1:8" customFormat="1" ht="16" customHeight="1">
      <c r="A17" s="12" t="s">
        <v>114</v>
      </c>
      <c r="B17" s="12" t="s">
        <v>41</v>
      </c>
      <c r="C17" s="12" t="s">
        <v>222</v>
      </c>
      <c r="D17" s="12" t="s">
        <v>222</v>
      </c>
      <c r="E17" s="12">
        <v>1</v>
      </c>
      <c r="F17" s="12">
        <f t="shared" si="1"/>
        <v>0</v>
      </c>
      <c r="G17" s="87"/>
      <c r="H17" s="28"/>
    </row>
    <row r="18" spans="1:8" customFormat="1" ht="16" customHeight="1">
      <c r="A18" s="12" t="s">
        <v>103</v>
      </c>
      <c r="B18" s="12" t="s">
        <v>41</v>
      </c>
      <c r="C18" s="12" t="s">
        <v>222</v>
      </c>
      <c r="D18" s="12" t="s">
        <v>222</v>
      </c>
      <c r="E18" s="12">
        <v>1</v>
      </c>
      <c r="F18" s="12">
        <f t="shared" si="1"/>
        <v>0</v>
      </c>
      <c r="G18" s="87"/>
      <c r="H18" s="28"/>
    </row>
    <row r="19" spans="1:8" ht="16" customHeight="1">
      <c r="A19" s="12" t="s">
        <v>175</v>
      </c>
      <c r="B19" s="12" t="s">
        <v>41</v>
      </c>
      <c r="C19" s="12" t="s">
        <v>222</v>
      </c>
      <c r="D19" s="12" t="s">
        <v>222</v>
      </c>
      <c r="E19" s="12">
        <v>1</v>
      </c>
      <c r="F19" s="12">
        <f t="shared" si="1"/>
        <v>0</v>
      </c>
      <c r="G19" s="87"/>
      <c r="H19" s="28"/>
    </row>
    <row r="20" spans="1:8" customFormat="1" ht="16" customHeight="1">
      <c r="A20" s="12" t="s">
        <v>188</v>
      </c>
      <c r="B20" s="12" t="s">
        <v>41</v>
      </c>
      <c r="C20" s="12" t="s">
        <v>222</v>
      </c>
      <c r="D20" s="12" t="s">
        <v>222</v>
      </c>
      <c r="E20" s="12">
        <v>1</v>
      </c>
      <c r="F20" s="12">
        <f t="shared" si="1"/>
        <v>0</v>
      </c>
      <c r="G20" s="87"/>
      <c r="H20" s="28"/>
    </row>
    <row r="21" spans="1:8" customFormat="1" ht="16" customHeight="1">
      <c r="A21" s="12" t="s">
        <v>155</v>
      </c>
      <c r="B21" s="12" t="s">
        <v>41</v>
      </c>
      <c r="C21" s="12" t="s">
        <v>222</v>
      </c>
      <c r="D21" s="12" t="s">
        <v>222</v>
      </c>
      <c r="E21" s="12">
        <v>1</v>
      </c>
      <c r="F21" s="12">
        <f t="shared" si="1"/>
        <v>0</v>
      </c>
      <c r="G21" s="87"/>
      <c r="H21" s="28"/>
    </row>
    <row r="22" spans="1:8" customFormat="1" ht="16" customHeight="1">
      <c r="A22" s="12" t="s">
        <v>21</v>
      </c>
      <c r="B22" s="12" t="s">
        <v>18</v>
      </c>
      <c r="C22" s="12" t="s">
        <v>279</v>
      </c>
      <c r="D22" s="12" t="s">
        <v>222</v>
      </c>
      <c r="E22" s="12">
        <f t="shared" ref="E22:E28" si="2">IF(B22="-",0,1)</f>
        <v>1</v>
      </c>
      <c r="F22" s="12">
        <f t="shared" si="1"/>
        <v>0</v>
      </c>
      <c r="G22" s="36" t="s">
        <v>323</v>
      </c>
      <c r="H22" s="12"/>
    </row>
    <row r="23" spans="1:8" customFormat="1" ht="16" customHeight="1">
      <c r="A23" s="12" t="s">
        <v>200</v>
      </c>
      <c r="B23" s="12" t="s">
        <v>18</v>
      </c>
      <c r="C23" s="12" t="s">
        <v>223</v>
      </c>
      <c r="D23" s="12" t="s">
        <v>223</v>
      </c>
      <c r="E23" s="12">
        <f t="shared" si="2"/>
        <v>1</v>
      </c>
      <c r="F23" s="12">
        <f t="shared" si="1"/>
        <v>0</v>
      </c>
      <c r="G23" s="87" t="s">
        <v>341</v>
      </c>
      <c r="H23" s="28"/>
    </row>
    <row r="24" spans="1:8" customFormat="1" ht="16" customHeight="1">
      <c r="A24" s="12" t="s">
        <v>109</v>
      </c>
      <c r="B24" s="12" t="s">
        <v>18</v>
      </c>
      <c r="C24" s="12" t="s">
        <v>223</v>
      </c>
      <c r="D24" s="12" t="s">
        <v>223</v>
      </c>
      <c r="E24" s="12">
        <f t="shared" si="2"/>
        <v>1</v>
      </c>
      <c r="F24" s="12">
        <f t="shared" si="1"/>
        <v>0</v>
      </c>
      <c r="G24" s="87"/>
      <c r="H24" s="28"/>
    </row>
    <row r="25" spans="1:8" customFormat="1" ht="16" customHeight="1">
      <c r="A25" s="12" t="s">
        <v>132</v>
      </c>
      <c r="B25" s="12" t="s">
        <v>18</v>
      </c>
      <c r="C25" s="12" t="s">
        <v>223</v>
      </c>
      <c r="D25" s="12" t="s">
        <v>223</v>
      </c>
      <c r="E25" s="12">
        <f t="shared" si="2"/>
        <v>1</v>
      </c>
      <c r="F25" s="12">
        <f t="shared" si="1"/>
        <v>0</v>
      </c>
      <c r="G25" s="87"/>
      <c r="H25" s="28"/>
    </row>
    <row r="26" spans="1:8" s="33" customFormat="1" ht="16" customHeight="1">
      <c r="A26" s="12" t="s">
        <v>46</v>
      </c>
      <c r="B26" s="12" t="s">
        <v>18</v>
      </c>
      <c r="C26" s="12" t="s">
        <v>223</v>
      </c>
      <c r="D26" s="12" t="s">
        <v>223</v>
      </c>
      <c r="E26" s="12">
        <f t="shared" si="2"/>
        <v>1</v>
      </c>
      <c r="F26" s="12">
        <f t="shared" si="1"/>
        <v>0</v>
      </c>
      <c r="G26" s="87"/>
      <c r="H26" s="28"/>
    </row>
    <row r="27" spans="1:8" customFormat="1" ht="16" customHeight="1">
      <c r="A27" s="12" t="s">
        <v>15</v>
      </c>
      <c r="B27" s="12" t="s">
        <v>18</v>
      </c>
      <c r="C27" s="12" t="s">
        <v>223</v>
      </c>
      <c r="D27" s="12" t="s">
        <v>223</v>
      </c>
      <c r="E27" s="12">
        <f t="shared" si="2"/>
        <v>1</v>
      </c>
      <c r="F27" s="12">
        <f t="shared" si="1"/>
        <v>0</v>
      </c>
      <c r="G27" s="87"/>
      <c r="H27" s="28"/>
    </row>
    <row r="28" spans="1:8" customFormat="1" ht="51">
      <c r="A28" s="12" t="s">
        <v>60</v>
      </c>
      <c r="B28" s="12" t="s">
        <v>62</v>
      </c>
      <c r="C28" s="12" t="s">
        <v>227</v>
      </c>
      <c r="D28" s="12" t="s">
        <v>227</v>
      </c>
      <c r="E28" s="12">
        <f t="shared" si="2"/>
        <v>1</v>
      </c>
      <c r="F28" s="12">
        <f t="shared" si="1"/>
        <v>0</v>
      </c>
      <c r="G28" s="36" t="s">
        <v>342</v>
      </c>
      <c r="H28" s="28"/>
    </row>
    <row r="29" spans="1:8" s="33" customFormat="1" ht="34">
      <c r="A29" s="12" t="s">
        <v>174</v>
      </c>
      <c r="B29" s="12" t="s">
        <v>41</v>
      </c>
      <c r="C29" s="12" t="s">
        <v>222</v>
      </c>
      <c r="D29" s="12" t="s">
        <v>222</v>
      </c>
      <c r="E29" s="12">
        <v>1</v>
      </c>
      <c r="F29" s="12">
        <f t="shared" si="1"/>
        <v>0</v>
      </c>
      <c r="G29" s="36" t="s">
        <v>340</v>
      </c>
      <c r="H29" s="28"/>
    </row>
    <row r="30" spans="1:8" ht="16" customHeight="1">
      <c r="A30" s="3" t="s">
        <v>148</v>
      </c>
      <c r="B30" s="3" t="s">
        <v>150</v>
      </c>
      <c r="C30" s="3" t="s">
        <v>1</v>
      </c>
      <c r="D30" s="12" t="s">
        <v>1</v>
      </c>
      <c r="E30" s="3">
        <f>IF(B30="-",0,1)</f>
        <v>1</v>
      </c>
      <c r="F30" s="14">
        <v>1</v>
      </c>
      <c r="G30" s="3"/>
      <c r="H30" s="1"/>
    </row>
    <row r="31" spans="1:8" ht="16" customHeight="1">
      <c r="A31" s="3" t="s">
        <v>142</v>
      </c>
      <c r="B31" s="3" t="s">
        <v>36</v>
      </c>
      <c r="C31" s="3" t="s">
        <v>281</v>
      </c>
      <c r="D31" s="12" t="s">
        <v>369</v>
      </c>
      <c r="E31" s="3">
        <v>1</v>
      </c>
      <c r="F31" s="14">
        <v>1</v>
      </c>
      <c r="G31" s="3"/>
      <c r="H31" s="1"/>
    </row>
    <row r="32" spans="1:8" customFormat="1" ht="16" customHeight="1">
      <c r="A32" s="3" t="s">
        <v>170</v>
      </c>
      <c r="B32" s="3" t="s">
        <v>29</v>
      </c>
      <c r="C32" s="3" t="s">
        <v>29</v>
      </c>
      <c r="D32" s="12" t="s">
        <v>1</v>
      </c>
      <c r="E32" s="3">
        <v>1</v>
      </c>
      <c r="F32" s="3">
        <f t="shared" ref="F32:F56" si="3">IF(B32=C32,1,0)</f>
        <v>1</v>
      </c>
      <c r="G32" s="3"/>
      <c r="H32" s="1"/>
    </row>
    <row r="33" spans="1:8" ht="16" customHeight="1">
      <c r="A33" s="3" t="s">
        <v>105</v>
      </c>
      <c r="B33" s="3" t="s">
        <v>37</v>
      </c>
      <c r="C33" s="3" t="s">
        <v>37</v>
      </c>
      <c r="D33" s="12" t="s">
        <v>1</v>
      </c>
      <c r="E33" s="3">
        <v>1</v>
      </c>
      <c r="F33" s="3">
        <f t="shared" si="3"/>
        <v>1</v>
      </c>
      <c r="G33" s="3"/>
      <c r="H33" s="1"/>
    </row>
    <row r="34" spans="1:8" customFormat="1" ht="16" customHeight="1">
      <c r="A34" s="3" t="s">
        <v>195</v>
      </c>
      <c r="B34" s="3" t="s">
        <v>1</v>
      </c>
      <c r="C34" s="3" t="s">
        <v>1</v>
      </c>
      <c r="D34" s="12" t="s">
        <v>1</v>
      </c>
      <c r="E34" s="3">
        <f>IF(B34="-",0,1)</f>
        <v>1</v>
      </c>
      <c r="F34" s="3">
        <f t="shared" si="3"/>
        <v>1</v>
      </c>
      <c r="G34" s="1"/>
      <c r="H34" s="1"/>
    </row>
    <row r="35" spans="1:8" customFormat="1" ht="16" customHeight="1">
      <c r="A35" s="3" t="s">
        <v>115</v>
      </c>
      <c r="B35" s="3" t="s">
        <v>1</v>
      </c>
      <c r="C35" s="3" t="s">
        <v>1</v>
      </c>
      <c r="D35" s="12" t="s">
        <v>1</v>
      </c>
      <c r="E35" s="3">
        <f>IF(B35="-",0,1)</f>
        <v>1</v>
      </c>
      <c r="F35" s="3">
        <f t="shared" si="3"/>
        <v>1</v>
      </c>
      <c r="G35" s="1"/>
      <c r="H35" s="1"/>
    </row>
    <row r="36" spans="1:8" ht="16" customHeight="1">
      <c r="A36" s="3" t="s">
        <v>134</v>
      </c>
      <c r="B36" s="3" t="s">
        <v>29</v>
      </c>
      <c r="C36" s="3" t="s">
        <v>29</v>
      </c>
      <c r="D36" s="12" t="s">
        <v>1</v>
      </c>
      <c r="E36" s="3">
        <v>1</v>
      </c>
      <c r="F36" s="3">
        <f t="shared" si="3"/>
        <v>1</v>
      </c>
      <c r="G36" s="3"/>
      <c r="H36" s="1"/>
    </row>
    <row r="37" spans="1:8" customFormat="1" ht="16" customHeight="1">
      <c r="A37" s="3" t="s">
        <v>156</v>
      </c>
      <c r="B37" s="3" t="s">
        <v>1</v>
      </c>
      <c r="C37" s="3" t="s">
        <v>1</v>
      </c>
      <c r="D37" s="12" t="s">
        <v>1</v>
      </c>
      <c r="E37" s="3">
        <f t="shared" ref="E37:E42" si="4">IF(B37="-",0,1)</f>
        <v>1</v>
      </c>
      <c r="F37" s="3">
        <f t="shared" si="3"/>
        <v>1</v>
      </c>
      <c r="G37" s="1"/>
      <c r="H37" s="1"/>
    </row>
    <row r="38" spans="1:8" s="33" customFormat="1" ht="16" customHeight="1">
      <c r="A38" s="3" t="s">
        <v>118</v>
      </c>
      <c r="B38" s="3" t="s">
        <v>1</v>
      </c>
      <c r="C38" s="3" t="s">
        <v>1</v>
      </c>
      <c r="D38" s="12" t="s">
        <v>1</v>
      </c>
      <c r="E38" s="3">
        <f t="shared" si="4"/>
        <v>1</v>
      </c>
      <c r="F38" s="3">
        <f t="shared" si="3"/>
        <v>1</v>
      </c>
      <c r="G38" s="1"/>
      <c r="H38" s="1"/>
    </row>
    <row r="39" spans="1:8" customFormat="1" ht="16" customHeight="1">
      <c r="A39" s="3" t="s">
        <v>136</v>
      </c>
      <c r="B39" s="3" t="s">
        <v>1</v>
      </c>
      <c r="C39" s="3" t="s">
        <v>1</v>
      </c>
      <c r="D39" s="12" t="s">
        <v>1</v>
      </c>
      <c r="E39" s="3">
        <f t="shared" si="4"/>
        <v>1</v>
      </c>
      <c r="F39" s="3">
        <f t="shared" si="3"/>
        <v>1</v>
      </c>
      <c r="G39" s="1"/>
      <c r="H39" s="1"/>
    </row>
    <row r="40" spans="1:8" customFormat="1" ht="16" customHeight="1">
      <c r="A40" s="3" t="s">
        <v>165</v>
      </c>
      <c r="B40" s="3" t="s">
        <v>1</v>
      </c>
      <c r="C40" s="3" t="s">
        <v>1</v>
      </c>
      <c r="D40" s="12" t="s">
        <v>1</v>
      </c>
      <c r="E40" s="3">
        <f t="shared" si="4"/>
        <v>1</v>
      </c>
      <c r="F40" s="3">
        <f t="shared" si="3"/>
        <v>1</v>
      </c>
      <c r="G40" s="1"/>
      <c r="H40" s="1"/>
    </row>
    <row r="41" spans="1:8" ht="16" customHeight="1">
      <c r="A41" s="3" t="s">
        <v>100</v>
      </c>
      <c r="B41" s="3" t="s">
        <v>1</v>
      </c>
      <c r="C41" s="3" t="s">
        <v>1</v>
      </c>
      <c r="D41" s="12" t="s">
        <v>1</v>
      </c>
      <c r="E41" s="3">
        <f t="shared" si="4"/>
        <v>1</v>
      </c>
      <c r="F41" s="3">
        <f t="shared" si="3"/>
        <v>1</v>
      </c>
      <c r="G41" s="1"/>
      <c r="H41" s="1"/>
    </row>
    <row r="42" spans="1:8" customFormat="1" ht="16" customHeight="1">
      <c r="A42" s="3" t="s">
        <v>0</v>
      </c>
      <c r="B42" s="3" t="s">
        <v>1</v>
      </c>
      <c r="C42" s="3" t="s">
        <v>1</v>
      </c>
      <c r="D42" s="12" t="s">
        <v>1</v>
      </c>
      <c r="E42" s="3">
        <f t="shared" si="4"/>
        <v>1</v>
      </c>
      <c r="F42" s="3">
        <f t="shared" si="3"/>
        <v>1</v>
      </c>
      <c r="G42" s="32"/>
      <c r="H42" s="1"/>
    </row>
    <row r="43" spans="1:8" s="33" customFormat="1" ht="16" customHeight="1">
      <c r="A43" s="3" t="s">
        <v>121</v>
      </c>
      <c r="B43" s="3" t="s">
        <v>29</v>
      </c>
      <c r="C43" s="3" t="s">
        <v>29</v>
      </c>
      <c r="D43" s="12" t="s">
        <v>1</v>
      </c>
      <c r="E43" s="3">
        <v>1</v>
      </c>
      <c r="F43" s="3">
        <f t="shared" si="3"/>
        <v>1</v>
      </c>
      <c r="G43" s="32"/>
      <c r="H43" s="1"/>
    </row>
    <row r="44" spans="1:8" customFormat="1" ht="16" customHeight="1">
      <c r="A44" s="3" t="s">
        <v>93</v>
      </c>
      <c r="B44" s="3" t="s">
        <v>37</v>
      </c>
      <c r="C44" s="3" t="s">
        <v>37</v>
      </c>
      <c r="D44" s="12" t="s">
        <v>1</v>
      </c>
      <c r="E44" s="3">
        <v>1</v>
      </c>
      <c r="F44" s="3">
        <f t="shared" si="3"/>
        <v>1</v>
      </c>
      <c r="G44" s="32"/>
      <c r="H44" s="1"/>
    </row>
    <row r="45" spans="1:8" s="33" customFormat="1" ht="16" customHeight="1">
      <c r="A45" s="3" t="s">
        <v>199</v>
      </c>
      <c r="B45" s="3" t="s">
        <v>37</v>
      </c>
      <c r="C45" s="3" t="s">
        <v>37</v>
      </c>
      <c r="D45" s="12" t="s">
        <v>1</v>
      </c>
      <c r="E45" s="3">
        <v>1</v>
      </c>
      <c r="F45" s="3">
        <f t="shared" si="3"/>
        <v>1</v>
      </c>
      <c r="G45" s="32"/>
      <c r="H45" s="1"/>
    </row>
    <row r="46" spans="1:8" customFormat="1" ht="16" customHeight="1">
      <c r="A46" s="3" t="s">
        <v>190</v>
      </c>
      <c r="B46" s="3" t="s">
        <v>37</v>
      </c>
      <c r="C46" s="3" t="s">
        <v>37</v>
      </c>
      <c r="D46" s="12" t="s">
        <v>1</v>
      </c>
      <c r="E46" s="3">
        <v>1</v>
      </c>
      <c r="F46" s="3">
        <f t="shared" si="3"/>
        <v>1</v>
      </c>
      <c r="G46" s="32"/>
      <c r="H46" s="1"/>
    </row>
    <row r="47" spans="1:8" ht="16" customHeight="1">
      <c r="A47" s="3" t="s">
        <v>185</v>
      </c>
      <c r="B47" s="3" t="s">
        <v>37</v>
      </c>
      <c r="C47" s="3" t="s">
        <v>37</v>
      </c>
      <c r="D47" s="12" t="s">
        <v>1</v>
      </c>
      <c r="E47" s="3">
        <v>1</v>
      </c>
      <c r="F47" s="3">
        <f t="shared" si="3"/>
        <v>1</v>
      </c>
      <c r="G47" s="32"/>
      <c r="H47" s="1"/>
    </row>
    <row r="48" spans="1:8" customFormat="1" ht="16" customHeight="1">
      <c r="A48" s="3" t="s">
        <v>26</v>
      </c>
      <c r="B48" s="3" t="s">
        <v>29</v>
      </c>
      <c r="C48" s="3" t="s">
        <v>29</v>
      </c>
      <c r="D48" s="12" t="s">
        <v>1</v>
      </c>
      <c r="E48" s="3">
        <v>1</v>
      </c>
      <c r="F48" s="3">
        <f t="shared" si="3"/>
        <v>1</v>
      </c>
      <c r="G48" s="32"/>
      <c r="H48" s="1"/>
    </row>
    <row r="49" spans="1:8" customFormat="1" ht="16" customHeight="1">
      <c r="A49" s="3" t="s">
        <v>162</v>
      </c>
      <c r="B49" s="3" t="s">
        <v>37</v>
      </c>
      <c r="C49" s="3" t="s">
        <v>37</v>
      </c>
      <c r="D49" s="12" t="s">
        <v>1</v>
      </c>
      <c r="E49" s="3">
        <v>1</v>
      </c>
      <c r="F49" s="3">
        <f t="shared" si="3"/>
        <v>1</v>
      </c>
      <c r="G49" s="32"/>
      <c r="H49" s="1"/>
    </row>
    <row r="50" spans="1:8" customFormat="1" ht="16" customHeight="1">
      <c r="A50" s="3" t="s">
        <v>187</v>
      </c>
      <c r="B50" s="3" t="s">
        <v>37</v>
      </c>
      <c r="C50" s="3" t="s">
        <v>37</v>
      </c>
      <c r="D50" s="12" t="s">
        <v>1</v>
      </c>
      <c r="E50" s="3">
        <v>1</v>
      </c>
      <c r="F50" s="3">
        <f t="shared" si="3"/>
        <v>1</v>
      </c>
      <c r="G50" s="32"/>
      <c r="H50" s="1"/>
    </row>
    <row r="51" spans="1:8" customFormat="1" ht="16" customHeight="1">
      <c r="A51" s="3" t="s">
        <v>183</v>
      </c>
      <c r="B51" s="3" t="s">
        <v>4</v>
      </c>
      <c r="C51" s="3" t="s">
        <v>4</v>
      </c>
      <c r="D51" s="12" t="s">
        <v>4</v>
      </c>
      <c r="E51" s="3">
        <f t="shared" ref="E51:E57" si="5">IF(B51="-",0,1)</f>
        <v>1</v>
      </c>
      <c r="F51" s="3">
        <f t="shared" si="3"/>
        <v>1</v>
      </c>
      <c r="G51" s="32"/>
      <c r="H51" s="1"/>
    </row>
    <row r="52" spans="1:8" customFormat="1" ht="16" customHeight="1">
      <c r="A52" s="3" t="s">
        <v>67</v>
      </c>
      <c r="B52" s="3" t="s">
        <v>4</v>
      </c>
      <c r="C52" s="3" t="s">
        <v>4</v>
      </c>
      <c r="D52" s="12" t="s">
        <v>4</v>
      </c>
      <c r="E52" s="3">
        <f t="shared" si="5"/>
        <v>1</v>
      </c>
      <c r="F52" s="3">
        <f t="shared" si="3"/>
        <v>1</v>
      </c>
      <c r="G52" s="32"/>
      <c r="H52" s="1"/>
    </row>
    <row r="53" spans="1:8" customFormat="1" ht="16" customHeight="1">
      <c r="A53" s="3" t="s">
        <v>169</v>
      </c>
      <c r="B53" s="3" t="s">
        <v>38</v>
      </c>
      <c r="C53" s="3" t="s">
        <v>38</v>
      </c>
      <c r="D53" s="12" t="s">
        <v>38</v>
      </c>
      <c r="E53" s="3">
        <f t="shared" si="5"/>
        <v>1</v>
      </c>
      <c r="F53" s="3">
        <f t="shared" si="3"/>
        <v>1</v>
      </c>
      <c r="G53" s="32"/>
      <c r="H53" s="1"/>
    </row>
    <row r="54" spans="1:8" s="33" customFormat="1" ht="16" customHeight="1">
      <c r="A54" s="3" t="s">
        <v>186</v>
      </c>
      <c r="B54" s="3" t="s">
        <v>1</v>
      </c>
      <c r="C54" s="3" t="s">
        <v>1</v>
      </c>
      <c r="D54" s="12" t="s">
        <v>1</v>
      </c>
      <c r="E54" s="3">
        <f t="shared" si="5"/>
        <v>1</v>
      </c>
      <c r="F54" s="3">
        <f t="shared" si="3"/>
        <v>1</v>
      </c>
      <c r="G54" s="32"/>
      <c r="H54" s="1"/>
    </row>
    <row r="55" spans="1:8" customFormat="1" ht="16" customHeight="1">
      <c r="A55" s="3" t="s">
        <v>102</v>
      </c>
      <c r="B55" s="3" t="s">
        <v>1</v>
      </c>
      <c r="C55" s="3" t="s">
        <v>1</v>
      </c>
      <c r="D55" s="12" t="s">
        <v>1</v>
      </c>
      <c r="E55" s="3">
        <f t="shared" si="5"/>
        <v>1</v>
      </c>
      <c r="F55" s="3">
        <f t="shared" si="3"/>
        <v>1</v>
      </c>
      <c r="G55" s="32"/>
      <c r="H55" s="1"/>
    </row>
    <row r="56" spans="1:8" s="33" customFormat="1" ht="16" customHeight="1">
      <c r="A56" s="3" t="s">
        <v>145</v>
      </c>
      <c r="B56" s="3" t="s">
        <v>4</v>
      </c>
      <c r="C56" s="3" t="s">
        <v>4</v>
      </c>
      <c r="D56" s="12" t="s">
        <v>4</v>
      </c>
      <c r="E56" s="3">
        <f t="shared" si="5"/>
        <v>1</v>
      </c>
      <c r="F56" s="3">
        <f t="shared" si="3"/>
        <v>1</v>
      </c>
      <c r="G56" s="32"/>
      <c r="H56" s="1"/>
    </row>
    <row r="57" spans="1:8" customFormat="1" ht="16" customHeight="1">
      <c r="A57" s="3" t="s">
        <v>90</v>
      </c>
      <c r="B57" s="3" t="s">
        <v>91</v>
      </c>
      <c r="C57" s="3" t="s">
        <v>225</v>
      </c>
      <c r="D57" s="12" t="s">
        <v>225</v>
      </c>
      <c r="E57" s="3">
        <f t="shared" si="5"/>
        <v>1</v>
      </c>
      <c r="F57" s="14">
        <v>1</v>
      </c>
      <c r="G57" s="32"/>
      <c r="H57" s="1"/>
    </row>
    <row r="58" spans="1:8" ht="16" customHeight="1">
      <c r="A58" s="3" t="s">
        <v>107</v>
      </c>
      <c r="B58" s="3" t="s">
        <v>37</v>
      </c>
      <c r="C58" s="3" t="s">
        <v>37</v>
      </c>
      <c r="D58" s="12" t="s">
        <v>1</v>
      </c>
      <c r="E58" s="3">
        <v>1</v>
      </c>
      <c r="F58" s="3">
        <f>IF(B58=C58,1,0)</f>
        <v>1</v>
      </c>
      <c r="G58" s="32"/>
      <c r="H58" s="1"/>
    </row>
    <row r="59" spans="1:8" customFormat="1" ht="16" customHeight="1">
      <c r="A59" s="3" t="s">
        <v>138</v>
      </c>
      <c r="B59" s="3" t="s">
        <v>139</v>
      </c>
      <c r="C59" s="3" t="s">
        <v>222</v>
      </c>
      <c r="D59" s="12" t="s">
        <v>222</v>
      </c>
      <c r="E59" s="3">
        <v>1</v>
      </c>
      <c r="F59" s="14">
        <v>1</v>
      </c>
      <c r="G59" s="32"/>
      <c r="H59" s="1"/>
    </row>
    <row r="60" spans="1:8" customFormat="1" ht="16" customHeight="1">
      <c r="A60" s="3" t="s">
        <v>49</v>
      </c>
      <c r="B60" s="3" t="s">
        <v>54</v>
      </c>
      <c r="C60" s="3" t="s">
        <v>225</v>
      </c>
      <c r="D60" s="12" t="s">
        <v>225</v>
      </c>
      <c r="E60" s="3">
        <f>IF(B60="-",0,1)</f>
        <v>1</v>
      </c>
      <c r="F60" s="26">
        <v>1</v>
      </c>
      <c r="G60" s="27"/>
      <c r="H60" s="1"/>
    </row>
    <row r="61" spans="1:8" customFormat="1" ht="16" customHeight="1">
      <c r="A61" s="3" t="s">
        <v>179</v>
      </c>
      <c r="B61" s="3" t="s">
        <v>181</v>
      </c>
      <c r="C61" s="3" t="s">
        <v>29</v>
      </c>
      <c r="D61" s="12" t="s">
        <v>226</v>
      </c>
      <c r="E61" s="3">
        <v>1</v>
      </c>
      <c r="F61" s="14">
        <v>1</v>
      </c>
      <c r="G61" s="32"/>
      <c r="H61" s="1"/>
    </row>
    <row r="62" spans="1:8" customFormat="1" ht="16" customHeight="1">
      <c r="A62" s="3" t="s">
        <v>151</v>
      </c>
      <c r="B62" s="3" t="s">
        <v>37</v>
      </c>
      <c r="C62" s="3" t="s">
        <v>37</v>
      </c>
      <c r="D62" s="12" t="s">
        <v>1</v>
      </c>
      <c r="E62" s="3">
        <v>1</v>
      </c>
      <c r="F62" s="3">
        <f>IF(B62=C62,1,0)</f>
        <v>1</v>
      </c>
      <c r="G62" s="32"/>
      <c r="H62" s="1"/>
    </row>
    <row r="63" spans="1:8" customFormat="1" ht="16" customHeight="1">
      <c r="A63" s="3" t="s">
        <v>182</v>
      </c>
      <c r="B63" s="3" t="s">
        <v>29</v>
      </c>
      <c r="C63" s="3" t="s">
        <v>29</v>
      </c>
      <c r="D63" s="12" t="s">
        <v>1</v>
      </c>
      <c r="E63" s="3">
        <v>1</v>
      </c>
      <c r="F63" s="3">
        <f>IF(B63=C63,1,0)</f>
        <v>1</v>
      </c>
      <c r="G63" s="32"/>
      <c r="H63" s="1"/>
    </row>
    <row r="64" spans="1:8" customFormat="1" ht="16" customHeight="1">
      <c r="A64" s="3" t="s">
        <v>30</v>
      </c>
      <c r="B64" s="3" t="s">
        <v>36</v>
      </c>
      <c r="C64" s="3" t="s">
        <v>281</v>
      </c>
      <c r="D64" s="12" t="s">
        <v>371</v>
      </c>
      <c r="E64" s="3">
        <v>1</v>
      </c>
      <c r="F64" s="14">
        <v>1</v>
      </c>
      <c r="G64" s="32"/>
      <c r="H64" s="1"/>
    </row>
    <row r="65" spans="1:8" customFormat="1" ht="16" customHeight="1">
      <c r="A65" s="3" t="s">
        <v>130</v>
      </c>
      <c r="B65" s="3" t="s">
        <v>37</v>
      </c>
      <c r="C65" s="3" t="s">
        <v>37</v>
      </c>
      <c r="D65" s="12" t="s">
        <v>1</v>
      </c>
      <c r="E65" s="3">
        <v>1</v>
      </c>
      <c r="F65" s="3">
        <f t="shared" ref="F65:F89" si="6">IF(B65=C65,1,0)</f>
        <v>1</v>
      </c>
      <c r="G65" s="32"/>
      <c r="H65" s="1"/>
    </row>
    <row r="66" spans="1:8" customFormat="1" ht="16" customHeight="1">
      <c r="A66" s="3" t="s">
        <v>161</v>
      </c>
      <c r="B66" s="3" t="s">
        <v>5</v>
      </c>
      <c r="C66" s="3" t="s">
        <v>222</v>
      </c>
      <c r="D66" s="12" t="s">
        <v>222</v>
      </c>
      <c r="E66" s="3">
        <f t="shared" ref="E66:E89" si="7">IF(B66="-",0,1)</f>
        <v>0</v>
      </c>
      <c r="F66" s="3">
        <f t="shared" si="6"/>
        <v>0</v>
      </c>
      <c r="G66" s="86" t="s">
        <v>390</v>
      </c>
      <c r="H66" s="1"/>
    </row>
    <row r="67" spans="1:8" customFormat="1" ht="16" customHeight="1">
      <c r="A67" s="3" t="s">
        <v>89</v>
      </c>
      <c r="B67" s="3" t="s">
        <v>5</v>
      </c>
      <c r="C67" s="3" t="s">
        <v>1</v>
      </c>
      <c r="D67" s="12" t="s">
        <v>1</v>
      </c>
      <c r="E67" s="3">
        <f t="shared" si="7"/>
        <v>0</v>
      </c>
      <c r="F67" s="3">
        <f t="shared" si="6"/>
        <v>0</v>
      </c>
      <c r="G67" s="86"/>
      <c r="H67" s="1"/>
    </row>
    <row r="68" spans="1:8" customFormat="1" ht="16" customHeight="1">
      <c r="A68" s="3" t="s">
        <v>167</v>
      </c>
      <c r="B68" s="3" t="s">
        <v>5</v>
      </c>
      <c r="C68" s="3" t="s">
        <v>279</v>
      </c>
      <c r="D68" s="12" t="s">
        <v>222</v>
      </c>
      <c r="E68" s="3">
        <f t="shared" si="7"/>
        <v>0</v>
      </c>
      <c r="F68" s="3">
        <f t="shared" si="6"/>
        <v>0</v>
      </c>
      <c r="G68" s="86"/>
      <c r="H68" s="1"/>
    </row>
    <row r="69" spans="1:8" customFormat="1" ht="16" customHeight="1">
      <c r="A69" s="3" t="s">
        <v>194</v>
      </c>
      <c r="B69" s="3" t="s">
        <v>5</v>
      </c>
      <c r="C69" s="3" t="s">
        <v>1</v>
      </c>
      <c r="D69" s="12" t="s">
        <v>1</v>
      </c>
      <c r="E69" s="3">
        <f t="shared" si="7"/>
        <v>0</v>
      </c>
      <c r="F69" s="3">
        <f t="shared" si="6"/>
        <v>0</v>
      </c>
      <c r="G69" s="86"/>
      <c r="H69" s="1"/>
    </row>
    <row r="70" spans="1:8" customFormat="1" ht="16" customHeight="1">
      <c r="A70" s="3" t="s">
        <v>12</v>
      </c>
      <c r="B70" s="3" t="s">
        <v>5</v>
      </c>
      <c r="C70" s="3" t="s">
        <v>279</v>
      </c>
      <c r="D70" s="12" t="s">
        <v>222</v>
      </c>
      <c r="E70" s="3">
        <f t="shared" si="7"/>
        <v>0</v>
      </c>
      <c r="F70" s="3">
        <f t="shared" si="6"/>
        <v>0</v>
      </c>
      <c r="G70" s="86"/>
      <c r="H70" s="1"/>
    </row>
    <row r="71" spans="1:8" ht="16" customHeight="1">
      <c r="A71" s="3" t="s">
        <v>98</v>
      </c>
      <c r="B71" s="3" t="s">
        <v>5</v>
      </c>
      <c r="C71" s="3" t="s">
        <v>222</v>
      </c>
      <c r="D71" s="12" t="s">
        <v>222</v>
      </c>
      <c r="E71" s="3">
        <f t="shared" si="7"/>
        <v>0</v>
      </c>
      <c r="F71" s="3">
        <f t="shared" si="6"/>
        <v>0</v>
      </c>
      <c r="G71" s="86"/>
      <c r="H71" s="1"/>
    </row>
    <row r="72" spans="1:8" s="33" customFormat="1" ht="16" customHeight="1">
      <c r="A72" s="3" t="s">
        <v>7</v>
      </c>
      <c r="B72" s="3" t="s">
        <v>5</v>
      </c>
      <c r="C72" s="3" t="s">
        <v>37</v>
      </c>
      <c r="D72" s="12" t="s">
        <v>1</v>
      </c>
      <c r="E72" s="3">
        <f t="shared" si="7"/>
        <v>0</v>
      </c>
      <c r="F72" s="3">
        <f t="shared" si="6"/>
        <v>0</v>
      </c>
      <c r="G72" s="86"/>
      <c r="H72" s="1"/>
    </row>
    <row r="73" spans="1:8" s="33" customFormat="1" ht="16" customHeight="1">
      <c r="A73" s="3" t="s">
        <v>166</v>
      </c>
      <c r="B73" s="3" t="s">
        <v>5</v>
      </c>
      <c r="C73" s="3" t="s">
        <v>1</v>
      </c>
      <c r="D73" s="12" t="s">
        <v>1</v>
      </c>
      <c r="E73" s="3">
        <f t="shared" si="7"/>
        <v>0</v>
      </c>
      <c r="F73" s="3">
        <f t="shared" si="6"/>
        <v>0</v>
      </c>
      <c r="G73" s="86"/>
      <c r="H73" s="1"/>
    </row>
    <row r="74" spans="1:8" s="33" customFormat="1" ht="16" customHeight="1">
      <c r="A74" s="3" t="s">
        <v>191</v>
      </c>
      <c r="B74" s="3" t="s">
        <v>5</v>
      </c>
      <c r="C74" s="3" t="s">
        <v>279</v>
      </c>
      <c r="D74" s="12" t="s">
        <v>222</v>
      </c>
      <c r="E74" s="3">
        <f t="shared" si="7"/>
        <v>0</v>
      </c>
      <c r="F74" s="3">
        <f t="shared" si="6"/>
        <v>0</v>
      </c>
      <c r="G74" s="86"/>
      <c r="H74" s="1"/>
    </row>
    <row r="75" spans="1:8" customFormat="1" ht="16" customHeight="1">
      <c r="A75" s="3" t="s">
        <v>86</v>
      </c>
      <c r="B75" s="3" t="s">
        <v>5</v>
      </c>
      <c r="C75" s="3" t="s">
        <v>1</v>
      </c>
      <c r="D75" s="12" t="s">
        <v>1</v>
      </c>
      <c r="E75" s="3">
        <f t="shared" si="7"/>
        <v>0</v>
      </c>
      <c r="F75" s="3">
        <f t="shared" si="6"/>
        <v>0</v>
      </c>
      <c r="G75" s="86"/>
      <c r="H75" s="1"/>
    </row>
    <row r="76" spans="1:8" customFormat="1" ht="16" customHeight="1">
      <c r="A76" s="3" t="s">
        <v>44</v>
      </c>
      <c r="B76" s="3" t="s">
        <v>5</v>
      </c>
      <c r="C76" s="3" t="s">
        <v>1</v>
      </c>
      <c r="D76" s="12" t="s">
        <v>1</v>
      </c>
      <c r="E76" s="3">
        <f t="shared" si="7"/>
        <v>0</v>
      </c>
      <c r="F76" s="3">
        <f t="shared" si="6"/>
        <v>0</v>
      </c>
      <c r="G76" s="86"/>
      <c r="H76" s="1"/>
    </row>
    <row r="77" spans="1:8" customFormat="1" ht="16" customHeight="1">
      <c r="A77" s="3" t="s">
        <v>63</v>
      </c>
      <c r="B77" s="3" t="s">
        <v>5</v>
      </c>
      <c r="C77" s="3" t="s">
        <v>1</v>
      </c>
      <c r="D77" s="12" t="s">
        <v>1</v>
      </c>
      <c r="E77" s="3">
        <f t="shared" si="7"/>
        <v>0</v>
      </c>
      <c r="F77" s="3">
        <f t="shared" si="6"/>
        <v>0</v>
      </c>
      <c r="G77" s="86"/>
      <c r="H77" s="1"/>
    </row>
    <row r="78" spans="1:8" customFormat="1" ht="16" customHeight="1">
      <c r="A78" s="3" t="s">
        <v>178</v>
      </c>
      <c r="B78" s="3" t="s">
        <v>5</v>
      </c>
      <c r="C78" s="3" t="s">
        <v>1</v>
      </c>
      <c r="D78" s="12" t="s">
        <v>1</v>
      </c>
      <c r="E78" s="3">
        <f t="shared" si="7"/>
        <v>0</v>
      </c>
      <c r="F78" s="3">
        <f t="shared" si="6"/>
        <v>0</v>
      </c>
      <c r="G78" s="86"/>
      <c r="H78" s="1"/>
    </row>
    <row r="79" spans="1:8" customFormat="1" ht="16" customHeight="1">
      <c r="A79" s="3" t="s">
        <v>197</v>
      </c>
      <c r="B79" s="3" t="s">
        <v>5</v>
      </c>
      <c r="C79" s="3" t="s">
        <v>279</v>
      </c>
      <c r="D79" s="12" t="s">
        <v>222</v>
      </c>
      <c r="E79" s="3">
        <f t="shared" si="7"/>
        <v>0</v>
      </c>
      <c r="F79" s="3">
        <f t="shared" si="6"/>
        <v>0</v>
      </c>
      <c r="G79" s="86"/>
      <c r="H79" s="1"/>
    </row>
    <row r="80" spans="1:8" s="33" customFormat="1" ht="16" customHeight="1">
      <c r="A80" s="3" t="s">
        <v>135</v>
      </c>
      <c r="B80" s="3" t="s">
        <v>5</v>
      </c>
      <c r="C80" s="3" t="s">
        <v>279</v>
      </c>
      <c r="D80" s="12" t="s">
        <v>370</v>
      </c>
      <c r="E80" s="3">
        <f t="shared" si="7"/>
        <v>0</v>
      </c>
      <c r="F80" s="3">
        <f t="shared" si="6"/>
        <v>0</v>
      </c>
      <c r="G80" s="86"/>
      <c r="H80" s="1"/>
    </row>
    <row r="81" spans="1:8" customFormat="1" ht="16" customHeight="1">
      <c r="A81" s="3" t="s">
        <v>85</v>
      </c>
      <c r="B81" s="3" t="s">
        <v>5</v>
      </c>
      <c r="C81" s="3" t="s">
        <v>224</v>
      </c>
      <c r="D81" s="12" t="s">
        <v>224</v>
      </c>
      <c r="E81" s="3">
        <f t="shared" si="7"/>
        <v>0</v>
      </c>
      <c r="F81" s="3">
        <f t="shared" si="6"/>
        <v>0</v>
      </c>
      <c r="G81" s="86"/>
      <c r="H81" s="1"/>
    </row>
    <row r="82" spans="1:8" customFormat="1" ht="16" customHeight="1">
      <c r="A82" s="3" t="s">
        <v>55</v>
      </c>
      <c r="B82" s="3" t="s">
        <v>5</v>
      </c>
      <c r="C82" s="3" t="s">
        <v>4</v>
      </c>
      <c r="D82" s="12" t="s">
        <v>4</v>
      </c>
      <c r="E82" s="3">
        <f t="shared" si="7"/>
        <v>0</v>
      </c>
      <c r="F82" s="3">
        <f t="shared" si="6"/>
        <v>0</v>
      </c>
      <c r="G82" s="86"/>
      <c r="H82" s="1"/>
    </row>
    <row r="83" spans="1:8" customFormat="1" ht="16" customHeight="1">
      <c r="A83" s="3" t="s">
        <v>119</v>
      </c>
      <c r="B83" s="3" t="s">
        <v>5</v>
      </c>
      <c r="C83" s="3" t="s">
        <v>223</v>
      </c>
      <c r="D83" s="12" t="s">
        <v>223</v>
      </c>
      <c r="E83" s="3">
        <f t="shared" si="7"/>
        <v>0</v>
      </c>
      <c r="F83" s="3">
        <f t="shared" si="6"/>
        <v>0</v>
      </c>
      <c r="G83" s="86"/>
      <c r="H83" s="1"/>
    </row>
    <row r="84" spans="1:8" ht="16" customHeight="1">
      <c r="A84" s="3" t="s">
        <v>71</v>
      </c>
      <c r="B84" s="3" t="s">
        <v>5</v>
      </c>
      <c r="C84" s="3" t="s">
        <v>1</v>
      </c>
      <c r="D84" s="12" t="s">
        <v>1</v>
      </c>
      <c r="E84" s="3">
        <f t="shared" si="7"/>
        <v>0</v>
      </c>
      <c r="F84" s="3">
        <f t="shared" si="6"/>
        <v>0</v>
      </c>
      <c r="G84" s="86"/>
      <c r="H84" s="1"/>
    </row>
    <row r="85" spans="1:8" s="33" customFormat="1" ht="16" customHeight="1">
      <c r="A85" s="3" t="s">
        <v>82</v>
      </c>
      <c r="B85" s="3" t="s">
        <v>5</v>
      </c>
      <c r="C85" s="3" t="s">
        <v>279</v>
      </c>
      <c r="D85" s="12" t="s">
        <v>222</v>
      </c>
      <c r="E85" s="3">
        <f t="shared" si="7"/>
        <v>0</v>
      </c>
      <c r="F85" s="3">
        <f t="shared" si="6"/>
        <v>0</v>
      </c>
      <c r="G85" s="86"/>
      <c r="H85" s="1"/>
    </row>
    <row r="86" spans="1:8" customFormat="1" ht="16" customHeight="1">
      <c r="A86" s="3" t="s">
        <v>42</v>
      </c>
      <c r="B86" s="3" t="s">
        <v>5</v>
      </c>
      <c r="C86" s="3" t="s">
        <v>223</v>
      </c>
      <c r="D86" s="12" t="s">
        <v>223</v>
      </c>
      <c r="E86" s="3">
        <f t="shared" si="7"/>
        <v>0</v>
      </c>
      <c r="F86" s="3">
        <f t="shared" si="6"/>
        <v>0</v>
      </c>
      <c r="G86" s="86"/>
      <c r="H86" s="1"/>
    </row>
    <row r="87" spans="1:8" customFormat="1" ht="16" customHeight="1">
      <c r="A87" s="3" t="s">
        <v>112</v>
      </c>
      <c r="B87" s="3" t="s">
        <v>5</v>
      </c>
      <c r="C87" s="3" t="s">
        <v>29</v>
      </c>
      <c r="D87" s="12" t="s">
        <v>1</v>
      </c>
      <c r="E87" s="3">
        <f t="shared" si="7"/>
        <v>0</v>
      </c>
      <c r="F87" s="3">
        <f t="shared" si="6"/>
        <v>0</v>
      </c>
      <c r="G87" s="86"/>
      <c r="H87" s="1"/>
    </row>
    <row r="88" spans="1:8" customFormat="1" ht="16" customHeight="1">
      <c r="A88" s="3" t="s">
        <v>81</v>
      </c>
      <c r="B88" s="3" t="s">
        <v>5</v>
      </c>
      <c r="C88" s="3" t="s">
        <v>279</v>
      </c>
      <c r="D88" s="12" t="s">
        <v>222</v>
      </c>
      <c r="E88" s="3">
        <f t="shared" si="7"/>
        <v>0</v>
      </c>
      <c r="F88" s="3">
        <f t="shared" si="6"/>
        <v>0</v>
      </c>
      <c r="G88" s="86"/>
      <c r="H88" s="1"/>
    </row>
    <row r="89" spans="1:8" ht="16" customHeight="1">
      <c r="A89" s="3" t="s">
        <v>57</v>
      </c>
      <c r="B89" s="3" t="s">
        <v>5</v>
      </c>
      <c r="C89" s="3" t="s">
        <v>279</v>
      </c>
      <c r="D89" s="12" t="s">
        <v>222</v>
      </c>
      <c r="E89" s="3">
        <f t="shared" si="7"/>
        <v>0</v>
      </c>
      <c r="F89" s="3">
        <f t="shared" si="6"/>
        <v>0</v>
      </c>
      <c r="G89" s="86"/>
      <c r="H89" s="1"/>
    </row>
    <row r="90" spans="1:8" ht="16" customHeight="1">
      <c r="F90" s="30"/>
    </row>
    <row r="91" spans="1:8" ht="16" customHeight="1"/>
  </sheetData>
  <mergeCells count="5">
    <mergeCell ref="G66:G89"/>
    <mergeCell ref="G3:G14"/>
    <mergeCell ref="G15:G21"/>
    <mergeCell ref="G23:G27"/>
    <mergeCell ref="I4:L9"/>
  </mergeCells>
  <conditionalFormatting sqref="F2:F3 F78:F86 F6:F68 F88:F89 F70:F76">
    <cfRule type="cellIs" dxfId="10" priority="12" operator="equal">
      <formula>0</formula>
    </cfRule>
  </conditionalFormatting>
  <conditionalFormatting sqref="H1:H2">
    <cfRule type="cellIs" dxfId="9" priority="11" operator="equal">
      <formula>0</formula>
    </cfRule>
  </conditionalFormatting>
  <conditionalFormatting sqref="E2:E89">
    <cfRule type="cellIs" dxfId="8" priority="10" operator="equal">
      <formula>0</formula>
    </cfRule>
  </conditionalFormatting>
  <conditionalFormatting sqref="G1">
    <cfRule type="cellIs" dxfId="7" priority="9" operator="equal">
      <formula>0</formula>
    </cfRule>
  </conditionalFormatting>
  <conditionalFormatting sqref="F77">
    <cfRule type="cellIs" dxfId="6" priority="8" operator="equal">
      <formula>0</formula>
    </cfRule>
  </conditionalFormatting>
  <conditionalFormatting sqref="F4">
    <cfRule type="cellIs" dxfId="5" priority="6" operator="equal">
      <formula>0</formula>
    </cfRule>
  </conditionalFormatting>
  <conditionalFormatting sqref="F87">
    <cfRule type="cellIs" dxfId="4" priority="5" operator="equal">
      <formula>0</formula>
    </cfRule>
  </conditionalFormatting>
  <conditionalFormatting sqref="F5">
    <cfRule type="cellIs" dxfId="3" priority="4" operator="equal">
      <formula>0</formula>
    </cfRule>
  </conditionalFormatting>
  <conditionalFormatting sqref="F69">
    <cfRule type="cellIs" dxfId="2" priority="3" operator="equal">
      <formula>0</formula>
    </cfRule>
  </conditionalFormatting>
  <conditionalFormatting sqref="F1">
    <cfRule type="cellIs" dxfId="1" priority="2" operator="equal">
      <formula>0</formula>
    </cfRule>
  </conditionalFormatting>
  <conditionalFormatting sqref="E1">
    <cfRule type="cellIs" dxfId="0" priority="1" operator="equal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CB011-96DF-D64F-9DBE-6B9B771CAB83}">
  <sheetPr>
    <tabColor theme="7"/>
  </sheetPr>
  <dimension ref="A1:E1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J17" sqref="J17"/>
    </sheetView>
  </sheetViews>
  <sheetFormatPr baseColWidth="10" defaultRowHeight="16"/>
  <cols>
    <col min="1" max="1" width="10.83203125" style="60" bestFit="1" customWidth="1"/>
    <col min="2" max="2" width="23.6640625" style="10" customWidth="1"/>
    <col min="3" max="3" width="30.83203125" style="10" customWidth="1"/>
    <col min="4" max="4" width="17.33203125" style="10" customWidth="1"/>
    <col min="5" max="16384" width="10.83203125" style="7"/>
  </cols>
  <sheetData>
    <row r="1" spans="1:5" ht="23" customHeight="1">
      <c r="A1" s="56" t="s">
        <v>202</v>
      </c>
      <c r="B1" s="61" t="s">
        <v>216</v>
      </c>
      <c r="C1" s="61" t="s">
        <v>218</v>
      </c>
      <c r="D1" s="62" t="s">
        <v>217</v>
      </c>
      <c r="E1" s="8"/>
    </row>
    <row r="2" spans="1:5">
      <c r="A2" s="57" t="s">
        <v>203</v>
      </c>
      <c r="B2" s="21">
        <f>SUM(CYP2B6!D:D)</f>
        <v>86</v>
      </c>
      <c r="C2" s="21">
        <f>SUM(CYP2B6!E:E)</f>
        <v>77</v>
      </c>
      <c r="D2" s="23">
        <f t="shared" ref="D2:D13" si="0">C2/B2</f>
        <v>0.89534883720930236</v>
      </c>
      <c r="E2" s="8"/>
    </row>
    <row r="3" spans="1:5">
      <c r="A3" s="57" t="s">
        <v>205</v>
      </c>
      <c r="B3" s="21">
        <f>SUM(CYP2C8!D:D)</f>
        <v>88</v>
      </c>
      <c r="C3" s="21">
        <f>SUM(CYP2C8!E:E)</f>
        <v>88</v>
      </c>
      <c r="D3" s="23">
        <f t="shared" si="0"/>
        <v>1</v>
      </c>
      <c r="E3" s="8"/>
    </row>
    <row r="4" spans="1:5">
      <c r="A4" s="57" t="s">
        <v>206</v>
      </c>
      <c r="B4" s="21">
        <f>SUM(CYP2C9!D:D)</f>
        <v>88</v>
      </c>
      <c r="C4" s="21">
        <f>SUM(CYP2C9!E:E)</f>
        <v>87</v>
      </c>
      <c r="D4" s="23">
        <f t="shared" si="0"/>
        <v>0.98863636363636365</v>
      </c>
      <c r="E4" s="8"/>
    </row>
    <row r="5" spans="1:5">
      <c r="A5" s="57" t="s">
        <v>204</v>
      </c>
      <c r="B5" s="21">
        <f>SUM(CYP2C19!D:D)</f>
        <v>88</v>
      </c>
      <c r="C5" s="21">
        <f>SUM(CYP2C19!E:E)</f>
        <v>88</v>
      </c>
      <c r="D5" s="23">
        <f>C5/B5</f>
        <v>1</v>
      </c>
      <c r="E5" s="8"/>
    </row>
    <row r="6" spans="1:5">
      <c r="A6" s="57" t="s">
        <v>219</v>
      </c>
      <c r="B6" s="21">
        <f>SUM(CYP2D6!D:D)</f>
        <v>57</v>
      </c>
      <c r="C6" s="21">
        <f>SUM(CYP2D6!E:E)</f>
        <v>54</v>
      </c>
      <c r="D6" s="23">
        <f t="shared" si="0"/>
        <v>0.94736842105263153</v>
      </c>
      <c r="E6" s="8"/>
    </row>
    <row r="7" spans="1:5">
      <c r="A7" s="57" t="s">
        <v>207</v>
      </c>
      <c r="B7" s="21">
        <f>SUM(CYP3A4!D:D)</f>
        <v>40</v>
      </c>
      <c r="C7" s="21">
        <f>SUM(CYP3A4!E:E)</f>
        <v>40</v>
      </c>
      <c r="D7" s="23">
        <f t="shared" si="0"/>
        <v>1</v>
      </c>
      <c r="E7" s="8"/>
    </row>
    <row r="8" spans="1:5">
      <c r="A8" s="57" t="s">
        <v>208</v>
      </c>
      <c r="B8" s="21">
        <f>SUM(CYP3A5!D:D)</f>
        <v>88</v>
      </c>
      <c r="C8" s="21">
        <f>SUM(CYP3A5!E:E)</f>
        <v>88</v>
      </c>
      <c r="D8" s="23">
        <f t="shared" si="0"/>
        <v>1</v>
      </c>
      <c r="E8" s="8"/>
    </row>
    <row r="9" spans="1:5">
      <c r="A9" s="57" t="s">
        <v>209</v>
      </c>
      <c r="B9" s="21">
        <f>SUM(CYP4F2!D:D)</f>
        <v>64</v>
      </c>
      <c r="C9" s="21">
        <f>SUM(CYP4F2!E:E)</f>
        <v>64</v>
      </c>
      <c r="D9" s="23">
        <f t="shared" si="0"/>
        <v>1</v>
      </c>
      <c r="E9" s="8"/>
    </row>
    <row r="10" spans="1:5">
      <c r="A10" s="57" t="s">
        <v>210</v>
      </c>
      <c r="B10" s="21">
        <f>SUM(DPYD!D:D)</f>
        <v>42</v>
      </c>
      <c r="C10" s="21">
        <f>SUM(DPYD!E:E)</f>
        <v>42</v>
      </c>
      <c r="D10" s="23">
        <f t="shared" si="0"/>
        <v>1</v>
      </c>
      <c r="E10" s="8"/>
    </row>
    <row r="11" spans="1:5">
      <c r="A11" s="57" t="s">
        <v>211</v>
      </c>
      <c r="B11" s="21">
        <f>SUM(NUDT15!D:D)</f>
        <v>3</v>
      </c>
      <c r="C11" s="21">
        <f>SUM(NUDT15!E:E)</f>
        <v>3</v>
      </c>
      <c r="D11" s="23">
        <f t="shared" si="0"/>
        <v>1</v>
      </c>
      <c r="E11" s="8"/>
    </row>
    <row r="12" spans="1:5">
      <c r="A12" s="57" t="s">
        <v>212</v>
      </c>
      <c r="B12" s="21">
        <f>SUM(SLCO1B1!D:D)</f>
        <v>65</v>
      </c>
      <c r="C12" s="21">
        <f>SUM(SLCO1B1!E:E)</f>
        <v>46</v>
      </c>
      <c r="D12" s="23">
        <f>C12/B12</f>
        <v>0.70769230769230773</v>
      </c>
      <c r="E12" s="8"/>
    </row>
    <row r="13" spans="1:5">
      <c r="A13" s="57" t="s">
        <v>213</v>
      </c>
      <c r="B13" s="21">
        <f>SUM(TPMT!D:D)</f>
        <v>88</v>
      </c>
      <c r="C13" s="21">
        <f>SUM(TPMT!E:E)</f>
        <v>88</v>
      </c>
      <c r="D13" s="23">
        <f t="shared" si="0"/>
        <v>1</v>
      </c>
      <c r="E13" s="8"/>
    </row>
    <row r="14" spans="1:5">
      <c r="A14" s="58" t="s">
        <v>214</v>
      </c>
      <c r="B14" s="22">
        <f>SUM(UGT1A1!E:E)</f>
        <v>64</v>
      </c>
      <c r="C14" s="22">
        <f>SUM(UGT1A1!F:F)</f>
        <v>36</v>
      </c>
      <c r="D14" s="24">
        <f>C14/B14</f>
        <v>0.5625</v>
      </c>
      <c r="E14" s="8"/>
    </row>
    <row r="15" spans="1:5">
      <c r="A15" s="59"/>
      <c r="B15" s="9"/>
      <c r="C15" s="9"/>
      <c r="D15" s="9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C1707-90C0-0642-B3F9-499D4AF6BCB8}">
  <dimension ref="B2:D22"/>
  <sheetViews>
    <sheetView workbookViewId="0"/>
  </sheetViews>
  <sheetFormatPr baseColWidth="10" defaultRowHeight="16"/>
  <cols>
    <col min="1" max="1" width="3.33203125" customWidth="1"/>
    <col min="2" max="2" width="10.6640625" customWidth="1"/>
    <col min="3" max="3" width="10.33203125" style="3" customWidth="1"/>
    <col min="4" max="4" width="10.83203125" style="2"/>
  </cols>
  <sheetData>
    <row r="2" spans="2:4">
      <c r="B2" s="68" t="s">
        <v>400</v>
      </c>
      <c r="C2" s="3">
        <v>1</v>
      </c>
      <c r="D2" s="2" t="s">
        <v>402</v>
      </c>
    </row>
    <row r="3" spans="2:4">
      <c r="B3" s="69"/>
      <c r="C3" s="3">
        <v>0</v>
      </c>
      <c r="D3" s="2" t="s">
        <v>403</v>
      </c>
    </row>
    <row r="4" spans="2:4">
      <c r="B4" s="69"/>
      <c r="C4" s="2"/>
    </row>
    <row r="5" spans="2:4">
      <c r="B5" s="19" t="s">
        <v>401</v>
      </c>
      <c r="C5" s="3">
        <v>0</v>
      </c>
      <c r="D5" s="2" t="s">
        <v>405</v>
      </c>
    </row>
    <row r="6" spans="2:4">
      <c r="B6" s="69"/>
      <c r="C6" s="3">
        <v>1</v>
      </c>
      <c r="D6" s="2" t="s">
        <v>404</v>
      </c>
    </row>
    <row r="7" spans="2:4">
      <c r="B7" s="69"/>
      <c r="C7" s="14">
        <v>1</v>
      </c>
      <c r="D7" s="2" t="s">
        <v>406</v>
      </c>
    </row>
    <row r="9" spans="2:4">
      <c r="B9" s="19" t="s">
        <v>215</v>
      </c>
      <c r="C9" s="78" t="s">
        <v>422</v>
      </c>
      <c r="D9" s="2" t="s">
        <v>423</v>
      </c>
    </row>
    <row r="10" spans="2:4">
      <c r="B10" s="19"/>
      <c r="C10" s="78"/>
    </row>
    <row r="12" spans="2:4">
      <c r="B12" s="19" t="s">
        <v>421</v>
      </c>
    </row>
    <row r="13" spans="2:4">
      <c r="B13" s="66" t="s">
        <v>411</v>
      </c>
    </row>
    <row r="14" spans="2:4">
      <c r="B14" s="66" t="s">
        <v>412</v>
      </c>
    </row>
    <row r="15" spans="2:4">
      <c r="B15" s="66" t="s">
        <v>413</v>
      </c>
    </row>
    <row r="16" spans="2:4">
      <c r="B16" s="66" t="s">
        <v>414</v>
      </c>
    </row>
    <row r="19" spans="2:2">
      <c r="B19" s="68" t="s">
        <v>410</v>
      </c>
    </row>
    <row r="20" spans="2:2">
      <c r="B20" s="71" t="s">
        <v>378</v>
      </c>
    </row>
    <row r="21" spans="2:2">
      <c r="B21" s="71" t="s">
        <v>379</v>
      </c>
    </row>
    <row r="22" spans="2:2">
      <c r="B22" s="71" t="s">
        <v>380</v>
      </c>
    </row>
  </sheetData>
  <conditionalFormatting sqref="C3">
    <cfRule type="cellIs" dxfId="136" priority="6" operator="equal">
      <formula>0</formula>
    </cfRule>
  </conditionalFormatting>
  <conditionalFormatting sqref="C5">
    <cfRule type="cellIs" dxfId="135" priority="5" operator="equal">
      <formula>0</formula>
    </cfRule>
  </conditionalFormatting>
  <conditionalFormatting sqref="C7">
    <cfRule type="cellIs" dxfId="134" priority="4" operator="equal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B11E2-E20C-E54F-9052-1A6F972FC44A}">
  <dimension ref="A1:G90"/>
  <sheetViews>
    <sheetView zoomScaleNormal="100" workbookViewId="0">
      <selection activeCell="H1" sqref="H1"/>
    </sheetView>
  </sheetViews>
  <sheetFormatPr baseColWidth="10" defaultRowHeight="16"/>
  <cols>
    <col min="1" max="1" width="9.1640625" style="12" bestFit="1" customWidth="1"/>
    <col min="2" max="2" width="17" style="12" bestFit="1" customWidth="1"/>
    <col min="3" max="3" width="14.83203125" style="12" customWidth="1"/>
    <col min="4" max="4" width="8.83203125" style="12" bestFit="1" customWidth="1"/>
    <col min="5" max="5" width="10.33203125" style="12" bestFit="1" customWidth="1"/>
    <col min="6" max="6" width="40.5" style="12" customWidth="1"/>
    <col min="7" max="7" width="9.1640625" style="28" bestFit="1" customWidth="1"/>
    <col min="8" max="9" width="9.5" style="11" customWidth="1"/>
    <col min="10" max="16384" width="10.83203125" style="11"/>
  </cols>
  <sheetData>
    <row r="1" spans="1:7" s="19" customFormat="1">
      <c r="A1" s="18"/>
      <c r="B1" s="18" t="s">
        <v>311</v>
      </c>
      <c r="C1" s="18" t="s">
        <v>326</v>
      </c>
      <c r="D1" s="18" t="s">
        <v>400</v>
      </c>
      <c r="E1" s="18" t="s">
        <v>401</v>
      </c>
      <c r="F1" s="18" t="s">
        <v>215</v>
      </c>
      <c r="G1" s="29" t="s">
        <v>201</v>
      </c>
    </row>
    <row r="2" spans="1:7">
      <c r="A2" s="3" t="s">
        <v>145</v>
      </c>
      <c r="B2" s="3" t="s">
        <v>1</v>
      </c>
      <c r="C2" s="3" t="s">
        <v>146</v>
      </c>
      <c r="D2" s="3">
        <v>0</v>
      </c>
      <c r="E2" s="3">
        <f t="shared" ref="E2:E12" si="0">IF(B2=C2,1,0)</f>
        <v>0</v>
      </c>
      <c r="F2" s="3" t="s">
        <v>313</v>
      </c>
      <c r="G2" s="6">
        <f>SUM(E2:E89)/SUM(D2:D89)</f>
        <v>0.89534883720930236</v>
      </c>
    </row>
    <row r="3" spans="1:7">
      <c r="A3" s="3" t="s">
        <v>170</v>
      </c>
      <c r="B3" s="3" t="s">
        <v>4</v>
      </c>
      <c r="C3" s="3" t="s">
        <v>13</v>
      </c>
      <c r="D3" s="3">
        <v>0</v>
      </c>
      <c r="E3" s="3">
        <f t="shared" si="0"/>
        <v>0</v>
      </c>
      <c r="F3" s="3" t="s">
        <v>312</v>
      </c>
      <c r="G3" s="1"/>
    </row>
    <row r="4" spans="1:7" ht="51">
      <c r="A4" s="12" t="s">
        <v>78</v>
      </c>
      <c r="B4" s="12" t="s">
        <v>24</v>
      </c>
      <c r="C4" s="12" t="s">
        <v>25</v>
      </c>
      <c r="D4" s="12">
        <f t="shared" ref="D4:D35" si="1">IF(B4="-",0,1)</f>
        <v>1</v>
      </c>
      <c r="E4" s="12">
        <f t="shared" si="0"/>
        <v>0</v>
      </c>
      <c r="F4" s="36" t="s">
        <v>321</v>
      </c>
      <c r="G4" s="1"/>
    </row>
    <row r="5" spans="1:7" ht="16" customHeight="1">
      <c r="A5" s="12" t="s">
        <v>21</v>
      </c>
      <c r="B5" s="12" t="s">
        <v>24</v>
      </c>
      <c r="C5" s="12" t="s">
        <v>25</v>
      </c>
      <c r="D5" s="12">
        <f t="shared" si="1"/>
        <v>1</v>
      </c>
      <c r="E5" s="12">
        <f t="shared" si="0"/>
        <v>0</v>
      </c>
      <c r="F5" s="36" t="s">
        <v>321</v>
      </c>
      <c r="G5" s="1"/>
    </row>
    <row r="6" spans="1:7" ht="17" customHeight="1">
      <c r="A6" s="12" t="s">
        <v>112</v>
      </c>
      <c r="B6" s="12" t="s">
        <v>4</v>
      </c>
      <c r="C6" s="12" t="s">
        <v>221</v>
      </c>
      <c r="D6" s="12">
        <f t="shared" si="1"/>
        <v>1</v>
      </c>
      <c r="E6" s="12">
        <f t="shared" si="0"/>
        <v>0</v>
      </c>
      <c r="F6" s="35" t="s">
        <v>319</v>
      </c>
      <c r="G6" s="1"/>
    </row>
    <row r="7" spans="1:7">
      <c r="A7" s="12" t="s">
        <v>63</v>
      </c>
      <c r="B7" s="12" t="s">
        <v>4</v>
      </c>
      <c r="C7" s="12" t="s">
        <v>65</v>
      </c>
      <c r="D7" s="12">
        <f t="shared" si="1"/>
        <v>1</v>
      </c>
      <c r="E7" s="12">
        <f t="shared" si="0"/>
        <v>0</v>
      </c>
      <c r="F7" s="82" t="s">
        <v>318</v>
      </c>
      <c r="G7" s="1"/>
    </row>
    <row r="8" spans="1:7">
      <c r="A8" s="12" t="s">
        <v>55</v>
      </c>
      <c r="B8" s="12" t="s">
        <v>1</v>
      </c>
      <c r="C8" s="12" t="s">
        <v>14</v>
      </c>
      <c r="D8" s="12">
        <f t="shared" si="1"/>
        <v>1</v>
      </c>
      <c r="E8" s="12">
        <f t="shared" si="0"/>
        <v>0</v>
      </c>
      <c r="F8" s="82"/>
      <c r="G8" s="1"/>
    </row>
    <row r="9" spans="1:7">
      <c r="A9" s="12" t="s">
        <v>98</v>
      </c>
      <c r="B9" s="12" t="s">
        <v>1</v>
      </c>
      <c r="C9" s="12" t="s">
        <v>6</v>
      </c>
      <c r="D9" s="12">
        <f t="shared" si="1"/>
        <v>1</v>
      </c>
      <c r="E9" s="12">
        <f t="shared" si="0"/>
        <v>0</v>
      </c>
      <c r="F9" s="82" t="s">
        <v>317</v>
      </c>
      <c r="G9" s="1"/>
    </row>
    <row r="10" spans="1:7">
      <c r="A10" s="12" t="s">
        <v>44</v>
      </c>
      <c r="B10" s="12" t="s">
        <v>4</v>
      </c>
      <c r="C10" s="12" t="s">
        <v>25</v>
      </c>
      <c r="D10" s="12">
        <f t="shared" si="1"/>
        <v>1</v>
      </c>
      <c r="E10" s="12">
        <f t="shared" si="0"/>
        <v>0</v>
      </c>
      <c r="F10" s="82"/>
      <c r="G10" s="1"/>
    </row>
    <row r="11" spans="1:7">
      <c r="A11" s="12" t="s">
        <v>197</v>
      </c>
      <c r="B11" s="12" t="s">
        <v>1</v>
      </c>
      <c r="C11" s="12" t="s">
        <v>6</v>
      </c>
      <c r="D11" s="12">
        <f t="shared" si="1"/>
        <v>1</v>
      </c>
      <c r="E11" s="12">
        <f t="shared" si="0"/>
        <v>0</v>
      </c>
      <c r="F11" s="82"/>
      <c r="G11" s="1"/>
    </row>
    <row r="12" spans="1:7">
      <c r="A12" s="12" t="s">
        <v>81</v>
      </c>
      <c r="B12" s="12" t="s">
        <v>1</v>
      </c>
      <c r="C12" s="12" t="s">
        <v>6</v>
      </c>
      <c r="D12" s="12">
        <f t="shared" si="1"/>
        <v>1</v>
      </c>
      <c r="E12" s="12">
        <f t="shared" si="0"/>
        <v>0</v>
      </c>
      <c r="F12" s="82"/>
      <c r="G12" s="1"/>
    </row>
    <row r="13" spans="1:7">
      <c r="A13" s="3" t="s">
        <v>140</v>
      </c>
      <c r="B13" s="3" t="s">
        <v>141</v>
      </c>
      <c r="C13" s="3" t="s">
        <v>77</v>
      </c>
      <c r="D13" s="3">
        <f t="shared" si="1"/>
        <v>1</v>
      </c>
      <c r="E13" s="14">
        <v>1</v>
      </c>
      <c r="F13" s="3"/>
      <c r="G13" s="1"/>
    </row>
    <row r="14" spans="1:7">
      <c r="A14" s="3" t="s">
        <v>126</v>
      </c>
      <c r="B14" s="3" t="s">
        <v>4</v>
      </c>
      <c r="C14" s="3" t="s">
        <v>4</v>
      </c>
      <c r="D14" s="3">
        <f t="shared" si="1"/>
        <v>1</v>
      </c>
      <c r="E14" s="3">
        <f>IF(B14=C14,1,0)</f>
        <v>1</v>
      </c>
      <c r="F14" s="3"/>
      <c r="G14" s="1"/>
    </row>
    <row r="15" spans="1:7">
      <c r="A15" s="3" t="s">
        <v>148</v>
      </c>
      <c r="B15" s="3" t="s">
        <v>1</v>
      </c>
      <c r="C15" s="3" t="s">
        <v>1</v>
      </c>
      <c r="D15" s="3">
        <f t="shared" si="1"/>
        <v>1</v>
      </c>
      <c r="E15" s="3">
        <f>IF(B15=C15,1,0)</f>
        <v>1</v>
      </c>
      <c r="F15" s="3"/>
      <c r="G15" s="1"/>
    </row>
    <row r="16" spans="1:7">
      <c r="A16" s="3" t="s">
        <v>142</v>
      </c>
      <c r="B16" s="3" t="s">
        <v>144</v>
      </c>
      <c r="C16" s="3" t="s">
        <v>6</v>
      </c>
      <c r="D16" s="3">
        <f t="shared" si="1"/>
        <v>1</v>
      </c>
      <c r="E16" s="14">
        <v>1</v>
      </c>
      <c r="F16" s="3"/>
      <c r="G16" s="1"/>
    </row>
    <row r="17" spans="1:7">
      <c r="A17" s="3" t="s">
        <v>161</v>
      </c>
      <c r="B17" s="3" t="s">
        <v>1</v>
      </c>
      <c r="C17" s="3" t="s">
        <v>1</v>
      </c>
      <c r="D17" s="3">
        <f t="shared" si="1"/>
        <v>1</v>
      </c>
      <c r="E17" s="3">
        <f>IF(B17=C17,1,0)</f>
        <v>1</v>
      </c>
      <c r="F17" s="3"/>
      <c r="G17" s="1"/>
    </row>
    <row r="18" spans="1:7">
      <c r="A18" s="3" t="s">
        <v>89</v>
      </c>
      <c r="B18" s="3" t="s">
        <v>1</v>
      </c>
      <c r="C18" s="3" t="s">
        <v>1</v>
      </c>
      <c r="D18" s="3">
        <f t="shared" si="1"/>
        <v>1</v>
      </c>
      <c r="E18" s="3">
        <f>IF(B18=C18,1,0)</f>
        <v>1</v>
      </c>
      <c r="F18" s="3"/>
      <c r="G18" s="1"/>
    </row>
    <row r="19" spans="1:7">
      <c r="A19" s="3" t="s">
        <v>105</v>
      </c>
      <c r="B19" s="3" t="s">
        <v>106</v>
      </c>
      <c r="C19" s="3" t="s">
        <v>220</v>
      </c>
      <c r="D19" s="3">
        <f t="shared" si="1"/>
        <v>1</v>
      </c>
      <c r="E19" s="14">
        <v>1</v>
      </c>
      <c r="F19" s="3"/>
      <c r="G19" s="1"/>
    </row>
    <row r="20" spans="1:7">
      <c r="A20" s="3" t="s">
        <v>195</v>
      </c>
      <c r="B20" s="3" t="s">
        <v>117</v>
      </c>
      <c r="C20" s="3" t="s">
        <v>4</v>
      </c>
      <c r="D20" s="3">
        <f t="shared" si="1"/>
        <v>1</v>
      </c>
      <c r="E20" s="14">
        <v>1</v>
      </c>
      <c r="F20" s="3"/>
      <c r="G20" s="1"/>
    </row>
    <row r="21" spans="1:7">
      <c r="A21" s="3" t="s">
        <v>167</v>
      </c>
      <c r="B21" s="3" t="s">
        <v>1</v>
      </c>
      <c r="C21" s="3" t="s">
        <v>1</v>
      </c>
      <c r="D21" s="3">
        <f t="shared" si="1"/>
        <v>1</v>
      </c>
      <c r="E21" s="3">
        <f>IF(B21=C21,1,0)</f>
        <v>1</v>
      </c>
      <c r="F21" s="3"/>
      <c r="G21" s="1"/>
    </row>
    <row r="22" spans="1:7">
      <c r="A22" s="3" t="s">
        <v>115</v>
      </c>
      <c r="B22" s="3" t="s">
        <v>117</v>
      </c>
      <c r="C22" s="3" t="s">
        <v>4</v>
      </c>
      <c r="D22" s="3">
        <f t="shared" si="1"/>
        <v>1</v>
      </c>
      <c r="E22" s="14">
        <v>1</v>
      </c>
      <c r="F22" s="3"/>
    </row>
    <row r="23" spans="1:7">
      <c r="A23" s="3" t="s">
        <v>74</v>
      </c>
      <c r="B23" s="3" t="s">
        <v>75</v>
      </c>
      <c r="C23" s="3" t="s">
        <v>221</v>
      </c>
      <c r="D23" s="3">
        <f t="shared" si="1"/>
        <v>1</v>
      </c>
      <c r="E23" s="14">
        <v>1</v>
      </c>
      <c r="F23" s="3"/>
      <c r="G23" s="1"/>
    </row>
    <row r="24" spans="1:7">
      <c r="A24" s="3" t="s">
        <v>134</v>
      </c>
      <c r="B24" s="3" t="s">
        <v>1</v>
      </c>
      <c r="C24" s="3" t="s">
        <v>1</v>
      </c>
      <c r="D24" s="3">
        <f t="shared" si="1"/>
        <v>1</v>
      </c>
      <c r="E24" s="3">
        <f t="shared" ref="E24:E29" si="2">IF(B24=C24,1,0)</f>
        <v>1</v>
      </c>
      <c r="F24" s="3"/>
      <c r="G24" s="1"/>
    </row>
    <row r="25" spans="1:7">
      <c r="A25" s="3" t="s">
        <v>174</v>
      </c>
      <c r="B25" s="3" t="s">
        <v>1</v>
      </c>
      <c r="C25" s="3" t="s">
        <v>1</v>
      </c>
      <c r="D25" s="3">
        <f t="shared" si="1"/>
        <v>1</v>
      </c>
      <c r="E25" s="3">
        <f t="shared" si="2"/>
        <v>1</v>
      </c>
      <c r="F25" s="3"/>
      <c r="G25" s="1"/>
    </row>
    <row r="26" spans="1:7">
      <c r="A26" s="3" t="s">
        <v>200</v>
      </c>
      <c r="B26" s="3" t="s">
        <v>1</v>
      </c>
      <c r="C26" s="3" t="s">
        <v>1</v>
      </c>
      <c r="D26" s="3">
        <f t="shared" si="1"/>
        <v>1</v>
      </c>
      <c r="E26" s="3">
        <f t="shared" si="2"/>
        <v>1</v>
      </c>
      <c r="F26" s="3"/>
      <c r="G26" s="1"/>
    </row>
    <row r="27" spans="1:7">
      <c r="A27" s="3" t="s">
        <v>194</v>
      </c>
      <c r="B27" s="3" t="s">
        <v>38</v>
      </c>
      <c r="C27" s="3" t="s">
        <v>38</v>
      </c>
      <c r="D27" s="3">
        <f t="shared" si="1"/>
        <v>1</v>
      </c>
      <c r="E27" s="3">
        <f t="shared" si="2"/>
        <v>1</v>
      </c>
      <c r="F27" s="3"/>
      <c r="G27" s="1"/>
    </row>
    <row r="28" spans="1:7">
      <c r="A28" s="3" t="s">
        <v>12</v>
      </c>
      <c r="B28" s="3" t="s">
        <v>1</v>
      </c>
      <c r="C28" s="3" t="s">
        <v>1</v>
      </c>
      <c r="D28" s="3">
        <f t="shared" si="1"/>
        <v>1</v>
      </c>
      <c r="E28" s="3">
        <f t="shared" si="2"/>
        <v>1</v>
      </c>
      <c r="F28" s="3"/>
      <c r="G28" s="1"/>
    </row>
    <row r="29" spans="1:7">
      <c r="A29" s="3" t="s">
        <v>68</v>
      </c>
      <c r="B29" s="3" t="s">
        <v>4</v>
      </c>
      <c r="C29" s="3" t="s">
        <v>4</v>
      </c>
      <c r="D29" s="3">
        <f t="shared" si="1"/>
        <v>1</v>
      </c>
      <c r="E29" s="3">
        <f t="shared" si="2"/>
        <v>1</v>
      </c>
      <c r="F29" s="3"/>
      <c r="G29" s="1"/>
    </row>
    <row r="30" spans="1:7">
      <c r="A30" s="3" t="s">
        <v>156</v>
      </c>
      <c r="B30" s="3" t="s">
        <v>157</v>
      </c>
      <c r="C30" s="3" t="s">
        <v>1</v>
      </c>
      <c r="D30" s="3">
        <f t="shared" si="1"/>
        <v>1</v>
      </c>
      <c r="E30" s="14">
        <v>1</v>
      </c>
      <c r="F30" s="3"/>
      <c r="G30" s="1"/>
    </row>
    <row r="31" spans="1:7">
      <c r="A31" s="3" t="s">
        <v>118</v>
      </c>
      <c r="B31" s="3" t="s">
        <v>1</v>
      </c>
      <c r="C31" s="3" t="s">
        <v>1</v>
      </c>
      <c r="D31" s="3">
        <f t="shared" si="1"/>
        <v>1</v>
      </c>
      <c r="E31" s="3">
        <f>IF(B31=C31,1,0)</f>
        <v>1</v>
      </c>
      <c r="F31" s="3"/>
      <c r="G31" s="1"/>
    </row>
    <row r="32" spans="1:7">
      <c r="A32" s="3" t="s">
        <v>7</v>
      </c>
      <c r="B32" s="3" t="s">
        <v>1</v>
      </c>
      <c r="C32" s="3" t="s">
        <v>1</v>
      </c>
      <c r="D32" s="3">
        <f t="shared" si="1"/>
        <v>1</v>
      </c>
      <c r="E32" s="3">
        <f>IF(B32=C32,1,0)</f>
        <v>1</v>
      </c>
      <c r="F32" s="3"/>
      <c r="G32" s="1"/>
    </row>
    <row r="33" spans="1:7">
      <c r="A33" s="3" t="s">
        <v>166</v>
      </c>
      <c r="B33" s="3" t="s">
        <v>4</v>
      </c>
      <c r="C33" s="3" t="s">
        <v>4</v>
      </c>
      <c r="D33" s="3">
        <f t="shared" si="1"/>
        <v>1</v>
      </c>
      <c r="E33" s="3">
        <f>IF(B33=C33,1,0)</f>
        <v>1</v>
      </c>
      <c r="F33" s="3"/>
      <c r="G33" s="1"/>
    </row>
    <row r="34" spans="1:7">
      <c r="A34" s="3" t="s">
        <v>191</v>
      </c>
      <c r="B34" s="3" t="s">
        <v>193</v>
      </c>
      <c r="C34" s="3" t="s">
        <v>9</v>
      </c>
      <c r="D34" s="3">
        <f t="shared" si="1"/>
        <v>1</v>
      </c>
      <c r="E34" s="14">
        <v>1</v>
      </c>
      <c r="F34" s="3"/>
      <c r="G34" s="1"/>
    </row>
    <row r="35" spans="1:7">
      <c r="A35" s="3" t="s">
        <v>39</v>
      </c>
      <c r="B35" s="3" t="s">
        <v>1</v>
      </c>
      <c r="C35" s="3" t="s">
        <v>1</v>
      </c>
      <c r="D35" s="3">
        <f t="shared" si="1"/>
        <v>1</v>
      </c>
      <c r="E35" s="3">
        <f>IF(B35=C35,1,0)</f>
        <v>1</v>
      </c>
      <c r="F35" s="3"/>
    </row>
    <row r="36" spans="1:7">
      <c r="A36" s="3" t="s">
        <v>136</v>
      </c>
      <c r="B36" s="3" t="s">
        <v>137</v>
      </c>
      <c r="C36" s="3" t="s">
        <v>23</v>
      </c>
      <c r="D36" s="3">
        <f t="shared" ref="D36:D67" si="3">IF(B36="-",0,1)</f>
        <v>1</v>
      </c>
      <c r="E36" s="14">
        <v>1</v>
      </c>
      <c r="F36" s="3"/>
    </row>
    <row r="37" spans="1:7">
      <c r="A37" s="3" t="s">
        <v>86</v>
      </c>
      <c r="B37" s="3" t="s">
        <v>4</v>
      </c>
      <c r="C37" s="3" t="s">
        <v>4</v>
      </c>
      <c r="D37" s="3">
        <f t="shared" si="3"/>
        <v>1</v>
      </c>
      <c r="E37" s="3">
        <f>IF(B37=C37,1,0)</f>
        <v>1</v>
      </c>
      <c r="F37" s="3"/>
    </row>
    <row r="38" spans="1:7">
      <c r="A38" s="3" t="s">
        <v>122</v>
      </c>
      <c r="B38" s="3" t="s">
        <v>1</v>
      </c>
      <c r="C38" s="3" t="s">
        <v>1</v>
      </c>
      <c r="D38" s="3">
        <f t="shared" si="3"/>
        <v>1</v>
      </c>
      <c r="E38" s="3">
        <f>IF(B38=C38,1,0)</f>
        <v>1</v>
      </c>
      <c r="F38" s="3"/>
      <c r="G38" s="1"/>
    </row>
    <row r="39" spans="1:7">
      <c r="A39" s="3" t="s">
        <v>147</v>
      </c>
      <c r="B39" s="3" t="s">
        <v>38</v>
      </c>
      <c r="C39" s="3" t="s">
        <v>38</v>
      </c>
      <c r="D39" s="3">
        <f t="shared" si="3"/>
        <v>1</v>
      </c>
      <c r="E39" s="3">
        <f>IF(B39=C39,1,0)</f>
        <v>1</v>
      </c>
      <c r="F39" s="3"/>
      <c r="G39" s="1"/>
    </row>
    <row r="40" spans="1:7">
      <c r="A40" s="3" t="s">
        <v>124</v>
      </c>
      <c r="B40" s="3" t="s">
        <v>125</v>
      </c>
      <c r="C40" s="3" t="s">
        <v>6</v>
      </c>
      <c r="D40" s="3">
        <f t="shared" si="3"/>
        <v>1</v>
      </c>
      <c r="E40" s="14">
        <v>1</v>
      </c>
      <c r="F40" s="3"/>
      <c r="G40" s="1"/>
    </row>
    <row r="41" spans="1:7">
      <c r="A41" s="3" t="s">
        <v>165</v>
      </c>
      <c r="B41" s="3" t="s">
        <v>1</v>
      </c>
      <c r="C41" s="3" t="s">
        <v>1</v>
      </c>
      <c r="D41" s="3">
        <f t="shared" si="3"/>
        <v>1</v>
      </c>
      <c r="E41" s="3">
        <f>IF(B41=C41,1,0)</f>
        <v>1</v>
      </c>
      <c r="F41" s="3"/>
      <c r="G41" s="1"/>
    </row>
    <row r="42" spans="1:7">
      <c r="A42" s="3" t="s">
        <v>198</v>
      </c>
      <c r="B42" s="3" t="s">
        <v>1</v>
      </c>
      <c r="C42" s="3" t="s">
        <v>1</v>
      </c>
      <c r="D42" s="3">
        <f t="shared" si="3"/>
        <v>1</v>
      </c>
      <c r="E42" s="3">
        <f>IF(B42=C42,1,0)</f>
        <v>1</v>
      </c>
      <c r="F42" s="3"/>
    </row>
    <row r="43" spans="1:7">
      <c r="A43" s="3" t="s">
        <v>100</v>
      </c>
      <c r="B43" s="3" t="s">
        <v>101</v>
      </c>
      <c r="C43" s="3" t="s">
        <v>14</v>
      </c>
      <c r="D43" s="3">
        <f t="shared" si="3"/>
        <v>1</v>
      </c>
      <c r="E43" s="14">
        <v>1</v>
      </c>
      <c r="F43" s="3"/>
      <c r="G43" s="1"/>
    </row>
    <row r="44" spans="1:7" ht="17" customHeight="1">
      <c r="A44" s="3" t="s">
        <v>109</v>
      </c>
      <c r="B44" s="3" t="s">
        <v>9</v>
      </c>
      <c r="C44" s="3" t="s">
        <v>9</v>
      </c>
      <c r="D44" s="3">
        <f t="shared" si="3"/>
        <v>1</v>
      </c>
      <c r="E44" s="3">
        <f t="shared" ref="E44:E62" si="4">IF(B44=C44,1,0)</f>
        <v>1</v>
      </c>
      <c r="F44" s="3"/>
      <c r="G44" s="1"/>
    </row>
    <row r="45" spans="1:7">
      <c r="A45" s="3" t="s">
        <v>178</v>
      </c>
      <c r="B45" s="3" t="s">
        <v>1</v>
      </c>
      <c r="C45" s="3" t="s">
        <v>1</v>
      </c>
      <c r="D45" s="3">
        <f t="shared" si="3"/>
        <v>1</v>
      </c>
      <c r="E45" s="3">
        <f t="shared" si="4"/>
        <v>1</v>
      </c>
      <c r="F45" s="3"/>
      <c r="G45" s="1"/>
    </row>
    <row r="46" spans="1:7">
      <c r="A46" s="3" t="s">
        <v>0</v>
      </c>
      <c r="B46" s="3" t="s">
        <v>4</v>
      </c>
      <c r="C46" s="3" t="s">
        <v>4</v>
      </c>
      <c r="D46" s="3">
        <f t="shared" si="3"/>
        <v>1</v>
      </c>
      <c r="E46" s="3">
        <f t="shared" si="4"/>
        <v>1</v>
      </c>
      <c r="F46" s="3"/>
      <c r="G46" s="1"/>
    </row>
    <row r="47" spans="1:7">
      <c r="A47" s="3" t="s">
        <v>128</v>
      </c>
      <c r="B47" s="3" t="s">
        <v>1</v>
      </c>
      <c r="C47" s="3" t="s">
        <v>1</v>
      </c>
      <c r="D47" s="3">
        <f t="shared" si="3"/>
        <v>1</v>
      </c>
      <c r="E47" s="3">
        <f t="shared" si="4"/>
        <v>1</v>
      </c>
      <c r="F47" s="3"/>
      <c r="G47" s="1"/>
    </row>
    <row r="48" spans="1:7">
      <c r="A48" s="3" t="s">
        <v>114</v>
      </c>
      <c r="B48" s="3" t="s">
        <v>19</v>
      </c>
      <c r="C48" s="3" t="s">
        <v>19</v>
      </c>
      <c r="D48" s="3">
        <f t="shared" si="3"/>
        <v>1</v>
      </c>
      <c r="E48" s="3">
        <f t="shared" si="4"/>
        <v>1</v>
      </c>
      <c r="F48" s="3"/>
      <c r="G48" s="1"/>
    </row>
    <row r="49" spans="1:7">
      <c r="A49" s="3" t="s">
        <v>121</v>
      </c>
      <c r="B49" s="3" t="s">
        <v>4</v>
      </c>
      <c r="C49" s="3" t="s">
        <v>4</v>
      </c>
      <c r="D49" s="3">
        <f t="shared" si="3"/>
        <v>1</v>
      </c>
      <c r="E49" s="3">
        <f t="shared" si="4"/>
        <v>1</v>
      </c>
      <c r="F49" s="3"/>
      <c r="G49" s="1"/>
    </row>
    <row r="50" spans="1:7">
      <c r="A50" s="3" t="s">
        <v>103</v>
      </c>
      <c r="B50" s="3" t="s">
        <v>4</v>
      </c>
      <c r="C50" s="3" t="s">
        <v>4</v>
      </c>
      <c r="D50" s="3">
        <f t="shared" si="3"/>
        <v>1</v>
      </c>
      <c r="E50" s="3">
        <f t="shared" si="4"/>
        <v>1</v>
      </c>
      <c r="F50" s="3"/>
      <c r="G50" s="1"/>
    </row>
    <row r="51" spans="1:7">
      <c r="A51" s="3" t="s">
        <v>93</v>
      </c>
      <c r="B51" s="3" t="s">
        <v>1</v>
      </c>
      <c r="C51" s="3" t="s">
        <v>1</v>
      </c>
      <c r="D51" s="3">
        <f t="shared" si="3"/>
        <v>1</v>
      </c>
      <c r="E51" s="3">
        <f t="shared" si="4"/>
        <v>1</v>
      </c>
      <c r="F51" s="3"/>
      <c r="G51" s="1"/>
    </row>
    <row r="52" spans="1:7">
      <c r="A52" s="3" t="s">
        <v>94</v>
      </c>
      <c r="B52" s="3" t="s">
        <v>1</v>
      </c>
      <c r="C52" s="3" t="s">
        <v>1</v>
      </c>
      <c r="D52" s="3">
        <f t="shared" si="3"/>
        <v>1</v>
      </c>
      <c r="E52" s="3">
        <f t="shared" si="4"/>
        <v>1</v>
      </c>
      <c r="F52" s="3"/>
      <c r="G52" s="1"/>
    </row>
    <row r="53" spans="1:7">
      <c r="A53" s="3" t="s">
        <v>199</v>
      </c>
      <c r="B53" s="3" t="s">
        <v>4</v>
      </c>
      <c r="C53" s="3" t="s">
        <v>4</v>
      </c>
      <c r="D53" s="3">
        <f t="shared" si="3"/>
        <v>1</v>
      </c>
      <c r="E53" s="3">
        <f t="shared" si="4"/>
        <v>1</v>
      </c>
      <c r="F53" s="3"/>
    </row>
    <row r="54" spans="1:7">
      <c r="A54" s="3" t="s">
        <v>135</v>
      </c>
      <c r="B54" s="3" t="s">
        <v>1</v>
      </c>
      <c r="C54" s="3" t="s">
        <v>1</v>
      </c>
      <c r="D54" s="3">
        <f t="shared" si="3"/>
        <v>1</v>
      </c>
      <c r="E54" s="3">
        <f t="shared" si="4"/>
        <v>1</v>
      </c>
      <c r="F54" s="3"/>
      <c r="G54" s="1"/>
    </row>
    <row r="55" spans="1:7">
      <c r="A55" s="3" t="s">
        <v>190</v>
      </c>
      <c r="B55" s="3" t="s">
        <v>1</v>
      </c>
      <c r="C55" s="3" t="s">
        <v>1</v>
      </c>
      <c r="D55" s="3">
        <f t="shared" si="3"/>
        <v>1</v>
      </c>
      <c r="E55" s="3">
        <f t="shared" si="4"/>
        <v>1</v>
      </c>
      <c r="F55" s="3"/>
      <c r="G55" s="1"/>
    </row>
    <row r="56" spans="1:7">
      <c r="A56" s="3" t="s">
        <v>185</v>
      </c>
      <c r="B56" s="3" t="s">
        <v>1</v>
      </c>
      <c r="C56" s="3" t="s">
        <v>1</v>
      </c>
      <c r="D56" s="3">
        <f t="shared" si="3"/>
        <v>1</v>
      </c>
      <c r="E56" s="3">
        <f t="shared" si="4"/>
        <v>1</v>
      </c>
      <c r="F56" s="3"/>
      <c r="G56" s="1"/>
    </row>
    <row r="57" spans="1:7">
      <c r="A57" s="3" t="s">
        <v>85</v>
      </c>
      <c r="B57" s="3" t="s">
        <v>1</v>
      </c>
      <c r="C57" s="3" t="s">
        <v>1</v>
      </c>
      <c r="D57" s="3">
        <f t="shared" si="3"/>
        <v>1</v>
      </c>
      <c r="E57" s="3">
        <f t="shared" si="4"/>
        <v>1</v>
      </c>
      <c r="F57" s="3"/>
      <c r="G57" s="1"/>
    </row>
    <row r="58" spans="1:7">
      <c r="A58" s="3" t="s">
        <v>132</v>
      </c>
      <c r="B58" s="3" t="s">
        <v>38</v>
      </c>
      <c r="C58" s="3" t="s">
        <v>38</v>
      </c>
      <c r="D58" s="3">
        <f t="shared" si="3"/>
        <v>1</v>
      </c>
      <c r="E58" s="3">
        <f t="shared" si="4"/>
        <v>1</v>
      </c>
      <c r="F58" s="3"/>
      <c r="G58" s="1"/>
    </row>
    <row r="59" spans="1:7">
      <c r="A59" s="3" t="s">
        <v>26</v>
      </c>
      <c r="B59" s="3" t="s">
        <v>19</v>
      </c>
      <c r="C59" s="3" t="s">
        <v>19</v>
      </c>
      <c r="D59" s="3">
        <f t="shared" si="3"/>
        <v>1</v>
      </c>
      <c r="E59" s="3">
        <f t="shared" si="4"/>
        <v>1</v>
      </c>
      <c r="F59" s="3"/>
    </row>
    <row r="60" spans="1:7">
      <c r="A60" s="3" t="s">
        <v>46</v>
      </c>
      <c r="B60" s="3" t="s">
        <v>4</v>
      </c>
      <c r="C60" s="3" t="s">
        <v>4</v>
      </c>
      <c r="D60" s="3">
        <f t="shared" si="3"/>
        <v>1</v>
      </c>
      <c r="E60" s="3">
        <f t="shared" si="4"/>
        <v>1</v>
      </c>
      <c r="F60" s="3"/>
      <c r="G60" s="1"/>
    </row>
    <row r="61" spans="1:7">
      <c r="A61" s="3" t="s">
        <v>119</v>
      </c>
      <c r="B61" s="3" t="s">
        <v>19</v>
      </c>
      <c r="C61" s="3" t="s">
        <v>19</v>
      </c>
      <c r="D61" s="3">
        <f t="shared" si="3"/>
        <v>1</v>
      </c>
      <c r="E61" s="3">
        <f t="shared" si="4"/>
        <v>1</v>
      </c>
      <c r="F61" s="3"/>
      <c r="G61" s="1"/>
    </row>
    <row r="62" spans="1:7">
      <c r="A62" s="3" t="s">
        <v>164</v>
      </c>
      <c r="B62" s="3" t="s">
        <v>9</v>
      </c>
      <c r="C62" s="3" t="s">
        <v>9</v>
      </c>
      <c r="D62" s="3">
        <f t="shared" si="3"/>
        <v>1</v>
      </c>
      <c r="E62" s="3">
        <f t="shared" si="4"/>
        <v>1</v>
      </c>
      <c r="F62" s="3"/>
      <c r="G62" s="1"/>
    </row>
    <row r="63" spans="1:7">
      <c r="A63" s="12" t="s">
        <v>71</v>
      </c>
      <c r="B63" s="12" t="s">
        <v>72</v>
      </c>
      <c r="C63" s="12" t="s">
        <v>73</v>
      </c>
      <c r="D63" s="12">
        <f t="shared" si="3"/>
        <v>1</v>
      </c>
      <c r="E63" s="14">
        <v>1</v>
      </c>
      <c r="F63" s="31"/>
      <c r="G63" s="1"/>
    </row>
    <row r="64" spans="1:7">
      <c r="A64" s="3" t="s">
        <v>162</v>
      </c>
      <c r="B64" s="3" t="s">
        <v>1</v>
      </c>
      <c r="C64" s="3" t="s">
        <v>1</v>
      </c>
      <c r="D64" s="3">
        <f t="shared" si="3"/>
        <v>1</v>
      </c>
      <c r="E64" s="3">
        <f>IF(B64=C64,1,0)</f>
        <v>1</v>
      </c>
      <c r="F64" s="3"/>
      <c r="G64" s="1"/>
    </row>
    <row r="65" spans="1:7">
      <c r="A65" s="3" t="s">
        <v>187</v>
      </c>
      <c r="B65" s="3" t="s">
        <v>157</v>
      </c>
      <c r="C65" s="3" t="s">
        <v>1</v>
      </c>
      <c r="D65" s="3">
        <f t="shared" si="3"/>
        <v>1</v>
      </c>
      <c r="E65" s="14">
        <v>1</v>
      </c>
      <c r="F65" s="3"/>
      <c r="G65" s="1"/>
    </row>
    <row r="66" spans="1:7">
      <c r="A66" s="3" t="s">
        <v>183</v>
      </c>
      <c r="B66" s="3" t="s">
        <v>4</v>
      </c>
      <c r="C66" s="3" t="s">
        <v>4</v>
      </c>
      <c r="D66" s="3">
        <f t="shared" si="3"/>
        <v>1</v>
      </c>
      <c r="E66" s="3">
        <f t="shared" ref="E66:E80" si="5">IF(B66=C66,1,0)</f>
        <v>1</v>
      </c>
      <c r="F66" s="3"/>
      <c r="G66" s="1"/>
    </row>
    <row r="67" spans="1:7">
      <c r="A67" s="3" t="s">
        <v>67</v>
      </c>
      <c r="B67" s="3" t="s">
        <v>4</v>
      </c>
      <c r="C67" s="3" t="s">
        <v>4</v>
      </c>
      <c r="D67" s="3">
        <f t="shared" si="3"/>
        <v>1</v>
      </c>
      <c r="E67" s="3">
        <f t="shared" si="5"/>
        <v>1</v>
      </c>
      <c r="F67" s="3"/>
      <c r="G67" s="1"/>
    </row>
    <row r="68" spans="1:7">
      <c r="A68" s="3" t="s">
        <v>169</v>
      </c>
      <c r="B68" s="3" t="s">
        <v>38</v>
      </c>
      <c r="C68" s="3" t="s">
        <v>38</v>
      </c>
      <c r="D68" s="3">
        <f t="shared" ref="D68:D89" si="6">IF(B68="-",0,1)</f>
        <v>1</v>
      </c>
      <c r="E68" s="3">
        <f t="shared" si="5"/>
        <v>1</v>
      </c>
      <c r="F68" s="3"/>
      <c r="G68" s="1"/>
    </row>
    <row r="69" spans="1:7">
      <c r="A69" s="3" t="s">
        <v>186</v>
      </c>
      <c r="B69" s="3" t="s">
        <v>4</v>
      </c>
      <c r="C69" s="3" t="s">
        <v>4</v>
      </c>
      <c r="D69" s="3">
        <f t="shared" si="6"/>
        <v>1</v>
      </c>
      <c r="E69" s="3">
        <f t="shared" si="5"/>
        <v>1</v>
      </c>
      <c r="F69" s="3"/>
      <c r="G69" s="1"/>
    </row>
    <row r="70" spans="1:7">
      <c r="A70" s="3" t="s">
        <v>102</v>
      </c>
      <c r="B70" s="3" t="s">
        <v>4</v>
      </c>
      <c r="C70" s="3" t="s">
        <v>4</v>
      </c>
      <c r="D70" s="3">
        <f t="shared" si="6"/>
        <v>1</v>
      </c>
      <c r="E70" s="3">
        <f t="shared" si="5"/>
        <v>1</v>
      </c>
      <c r="F70" s="3"/>
      <c r="G70" s="1"/>
    </row>
    <row r="71" spans="1:7">
      <c r="A71" s="3" t="s">
        <v>82</v>
      </c>
      <c r="B71" s="3" t="s">
        <v>4</v>
      </c>
      <c r="C71" s="3" t="s">
        <v>4</v>
      </c>
      <c r="D71" s="3">
        <f t="shared" si="6"/>
        <v>1</v>
      </c>
      <c r="E71" s="3">
        <f t="shared" si="5"/>
        <v>1</v>
      </c>
      <c r="F71" s="3"/>
      <c r="G71" s="1"/>
    </row>
    <row r="72" spans="1:7">
      <c r="A72" s="3" t="s">
        <v>90</v>
      </c>
      <c r="B72" s="3" t="s">
        <v>92</v>
      </c>
      <c r="C72" s="3" t="s">
        <v>92</v>
      </c>
      <c r="D72" s="3">
        <f t="shared" si="6"/>
        <v>1</v>
      </c>
      <c r="E72" s="3">
        <f t="shared" si="5"/>
        <v>1</v>
      </c>
      <c r="F72" s="3"/>
      <c r="G72" s="1"/>
    </row>
    <row r="73" spans="1:7">
      <c r="A73" s="3" t="s">
        <v>107</v>
      </c>
      <c r="B73" s="3" t="s">
        <v>4</v>
      </c>
      <c r="C73" s="3" t="s">
        <v>4</v>
      </c>
      <c r="D73" s="3">
        <f t="shared" si="6"/>
        <v>1</v>
      </c>
      <c r="E73" s="3">
        <f t="shared" si="5"/>
        <v>1</v>
      </c>
      <c r="F73" s="3"/>
      <c r="G73" s="1"/>
    </row>
    <row r="74" spans="1:7">
      <c r="A74" s="3" t="s">
        <v>158</v>
      </c>
      <c r="B74" s="3" t="s">
        <v>38</v>
      </c>
      <c r="C74" s="3" t="s">
        <v>38</v>
      </c>
      <c r="D74" s="3">
        <f t="shared" si="6"/>
        <v>1</v>
      </c>
      <c r="E74" s="3">
        <f t="shared" si="5"/>
        <v>1</v>
      </c>
      <c r="F74" s="3"/>
      <c r="G74" s="1"/>
    </row>
    <row r="75" spans="1:7">
      <c r="A75" s="3" t="s">
        <v>175</v>
      </c>
      <c r="B75" s="3" t="s">
        <v>38</v>
      </c>
      <c r="C75" s="3" t="s">
        <v>38</v>
      </c>
      <c r="D75" s="3">
        <f t="shared" si="6"/>
        <v>1</v>
      </c>
      <c r="E75" s="3">
        <f t="shared" si="5"/>
        <v>1</v>
      </c>
      <c r="F75" s="3"/>
      <c r="G75" s="1"/>
    </row>
    <row r="76" spans="1:7">
      <c r="A76" s="3" t="s">
        <v>15</v>
      </c>
      <c r="B76" s="3" t="s">
        <v>19</v>
      </c>
      <c r="C76" s="3" t="s">
        <v>19</v>
      </c>
      <c r="D76" s="3">
        <f t="shared" si="6"/>
        <v>1</v>
      </c>
      <c r="E76" s="3">
        <f t="shared" si="5"/>
        <v>1</v>
      </c>
      <c r="F76" s="3"/>
      <c r="G76" s="1"/>
    </row>
    <row r="77" spans="1:7">
      <c r="A77" s="3" t="s">
        <v>188</v>
      </c>
      <c r="B77" s="3" t="s">
        <v>189</v>
      </c>
      <c r="C77" s="3" t="s">
        <v>189</v>
      </c>
      <c r="D77" s="3">
        <f t="shared" si="6"/>
        <v>1</v>
      </c>
      <c r="E77" s="3">
        <f t="shared" si="5"/>
        <v>1</v>
      </c>
      <c r="F77" s="3"/>
      <c r="G77" s="1"/>
    </row>
    <row r="78" spans="1:7">
      <c r="A78" s="3" t="s">
        <v>138</v>
      </c>
      <c r="B78" s="3" t="s">
        <v>38</v>
      </c>
      <c r="C78" s="3" t="s">
        <v>38</v>
      </c>
      <c r="D78" s="3">
        <f t="shared" si="6"/>
        <v>1</v>
      </c>
      <c r="E78" s="3">
        <f t="shared" si="5"/>
        <v>1</v>
      </c>
      <c r="F78" s="3"/>
      <c r="G78" s="1"/>
    </row>
    <row r="79" spans="1:7">
      <c r="A79" s="3" t="s">
        <v>49</v>
      </c>
      <c r="B79" s="3" t="s">
        <v>4</v>
      </c>
      <c r="C79" s="3" t="s">
        <v>4</v>
      </c>
      <c r="D79" s="3">
        <f t="shared" si="6"/>
        <v>1</v>
      </c>
      <c r="E79" s="3">
        <f t="shared" si="5"/>
        <v>1</v>
      </c>
      <c r="F79" s="3"/>
      <c r="G79" s="1"/>
    </row>
    <row r="80" spans="1:7">
      <c r="A80" s="3" t="s">
        <v>179</v>
      </c>
      <c r="B80" s="3" t="s">
        <v>38</v>
      </c>
      <c r="C80" s="3" t="s">
        <v>38</v>
      </c>
      <c r="D80" s="3">
        <f t="shared" si="6"/>
        <v>1</v>
      </c>
      <c r="E80" s="3">
        <f t="shared" si="5"/>
        <v>1</v>
      </c>
      <c r="F80" s="3"/>
      <c r="G80" s="1"/>
    </row>
    <row r="81" spans="1:7">
      <c r="A81" s="3" t="s">
        <v>151</v>
      </c>
      <c r="B81" s="3" t="s">
        <v>153</v>
      </c>
      <c r="C81" s="3" t="s">
        <v>154</v>
      </c>
      <c r="D81" s="3">
        <f t="shared" si="6"/>
        <v>1</v>
      </c>
      <c r="E81" s="14">
        <v>1</v>
      </c>
      <c r="F81" s="3"/>
    </row>
    <row r="82" spans="1:7">
      <c r="A82" s="3" t="s">
        <v>42</v>
      </c>
      <c r="B82" s="3" t="s">
        <v>4</v>
      </c>
      <c r="C82" s="3" t="s">
        <v>4</v>
      </c>
      <c r="D82" s="3">
        <f t="shared" si="6"/>
        <v>1</v>
      </c>
      <c r="E82" s="3">
        <f>IF(B82=C82,1,0)</f>
        <v>1</v>
      </c>
      <c r="F82" s="3"/>
    </row>
    <row r="83" spans="1:7">
      <c r="A83" s="3" t="s">
        <v>60</v>
      </c>
      <c r="B83" s="3" t="s">
        <v>4</v>
      </c>
      <c r="C83" s="3" t="s">
        <v>4</v>
      </c>
      <c r="D83" s="3">
        <f t="shared" si="6"/>
        <v>1</v>
      </c>
      <c r="E83" s="3">
        <f>IF(B83=C83,1,0)</f>
        <v>1</v>
      </c>
      <c r="F83" s="3"/>
      <c r="G83" s="1"/>
    </row>
    <row r="84" spans="1:7">
      <c r="A84" s="3" t="s">
        <v>182</v>
      </c>
      <c r="B84" s="3" t="s">
        <v>157</v>
      </c>
      <c r="C84" s="3" t="s">
        <v>1</v>
      </c>
      <c r="D84" s="3">
        <f t="shared" si="6"/>
        <v>1</v>
      </c>
      <c r="E84" s="14">
        <v>1</v>
      </c>
      <c r="F84" s="3"/>
      <c r="G84" s="1"/>
    </row>
    <row r="85" spans="1:7">
      <c r="A85" s="3" t="s">
        <v>196</v>
      </c>
      <c r="B85" s="3" t="s">
        <v>1</v>
      </c>
      <c r="C85" s="3" t="s">
        <v>1</v>
      </c>
      <c r="D85" s="3">
        <f t="shared" si="6"/>
        <v>1</v>
      </c>
      <c r="E85" s="3">
        <f>IF(B85=C85,1,0)</f>
        <v>1</v>
      </c>
      <c r="F85" s="3"/>
      <c r="G85" s="1"/>
    </row>
    <row r="86" spans="1:7">
      <c r="A86" s="3" t="s">
        <v>155</v>
      </c>
      <c r="B86" s="3" t="s">
        <v>4</v>
      </c>
      <c r="C86" s="3" t="s">
        <v>4</v>
      </c>
      <c r="D86" s="3">
        <f t="shared" si="6"/>
        <v>1</v>
      </c>
      <c r="E86" s="3">
        <f>IF(B86=C86,1,0)</f>
        <v>1</v>
      </c>
      <c r="F86" s="3"/>
      <c r="G86" s="1"/>
    </row>
    <row r="87" spans="1:7">
      <c r="A87" s="3" t="s">
        <v>57</v>
      </c>
      <c r="B87" s="3" t="s">
        <v>38</v>
      </c>
      <c r="C87" s="3" t="s">
        <v>38</v>
      </c>
      <c r="D87" s="3">
        <f t="shared" si="6"/>
        <v>1</v>
      </c>
      <c r="E87" s="3">
        <f>IF(B87=C87,1,0)</f>
        <v>1</v>
      </c>
      <c r="F87" s="3"/>
      <c r="G87" s="1"/>
    </row>
    <row r="88" spans="1:7">
      <c r="A88" s="3" t="s">
        <v>30</v>
      </c>
      <c r="B88" s="3" t="s">
        <v>38</v>
      </c>
      <c r="C88" s="3" t="s">
        <v>38</v>
      </c>
      <c r="D88" s="3">
        <f t="shared" si="6"/>
        <v>1</v>
      </c>
      <c r="E88" s="3">
        <f>IF(B88=C88,1,0)</f>
        <v>1</v>
      </c>
      <c r="F88" s="3"/>
      <c r="G88" s="1"/>
    </row>
    <row r="89" spans="1:7">
      <c r="A89" s="3" t="s">
        <v>130</v>
      </c>
      <c r="B89" s="3" t="s">
        <v>9</v>
      </c>
      <c r="C89" s="3" t="s">
        <v>9</v>
      </c>
      <c r="D89" s="3">
        <f t="shared" si="6"/>
        <v>1</v>
      </c>
      <c r="E89" s="3">
        <f>IF(B89=C89,1,0)</f>
        <v>1</v>
      </c>
      <c r="F89" s="3"/>
    </row>
    <row r="90" spans="1:7">
      <c r="E90" s="30"/>
    </row>
  </sheetData>
  <sortState xmlns:xlrd2="http://schemas.microsoft.com/office/spreadsheetml/2017/richdata2" ref="A2:F90">
    <sortCondition ref="D2:D90"/>
    <sortCondition ref="E2:E90"/>
    <sortCondition ref="F2:F90"/>
  </sortState>
  <mergeCells count="2">
    <mergeCell ref="F7:F8"/>
    <mergeCell ref="F9:F12"/>
  </mergeCells>
  <conditionalFormatting sqref="E1:E58 E60:E89">
    <cfRule type="cellIs" dxfId="133" priority="9" operator="equal">
      <formula>0</formula>
    </cfRule>
  </conditionalFormatting>
  <conditionalFormatting sqref="G1:G2">
    <cfRule type="cellIs" dxfId="132" priority="8" operator="equal">
      <formula>0</formula>
    </cfRule>
  </conditionalFormatting>
  <conditionalFormatting sqref="D1:D89">
    <cfRule type="cellIs" dxfId="131" priority="7" operator="equal">
      <formula>0</formula>
    </cfRule>
  </conditionalFormatting>
  <conditionalFormatting sqref="E59">
    <cfRule type="cellIs" dxfId="130" priority="6" operator="equal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D90EA-6364-9049-A3EF-262D6EE5654C}">
  <dimension ref="A1:H90"/>
  <sheetViews>
    <sheetView zoomScaleNormal="100" workbookViewId="0">
      <selection activeCell="H1" sqref="H1"/>
    </sheetView>
  </sheetViews>
  <sheetFormatPr baseColWidth="10" defaultRowHeight="16"/>
  <cols>
    <col min="1" max="1" width="9.1640625" style="3" bestFit="1" customWidth="1"/>
    <col min="2" max="2" width="17.1640625" style="3" bestFit="1" customWidth="1"/>
    <col min="3" max="3" width="15.33203125" style="3" bestFit="1" customWidth="1"/>
    <col min="4" max="4" width="8.83203125" style="3" bestFit="1" customWidth="1"/>
    <col min="5" max="5" width="10.33203125" style="3" bestFit="1" customWidth="1"/>
    <col min="6" max="6" width="5.1640625" style="3" bestFit="1" customWidth="1"/>
    <col min="7" max="7" width="9.1640625" style="1" bestFit="1" customWidth="1"/>
    <col min="8" max="8" width="10.83203125" style="25"/>
    <col min="9" max="16384" width="10.83203125" style="11"/>
  </cols>
  <sheetData>
    <row r="1" spans="1:8" s="19" customFormat="1">
      <c r="A1" s="16"/>
      <c r="B1" s="16" t="s">
        <v>308</v>
      </c>
      <c r="C1" s="16" t="s">
        <v>328</v>
      </c>
      <c r="D1" s="18" t="s">
        <v>400</v>
      </c>
      <c r="E1" s="18" t="s">
        <v>401</v>
      </c>
      <c r="F1" s="16" t="s">
        <v>215</v>
      </c>
      <c r="G1" s="5" t="s">
        <v>201</v>
      </c>
      <c r="H1" s="25"/>
    </row>
    <row r="2" spans="1:8">
      <c r="A2" s="3" t="s">
        <v>140</v>
      </c>
      <c r="B2" s="3" t="s">
        <v>10</v>
      </c>
      <c r="C2" s="3" t="s">
        <v>10</v>
      </c>
      <c r="D2" s="3">
        <f t="shared" ref="D2:D33" si="0">IF(B2="-",0,1)</f>
        <v>1</v>
      </c>
      <c r="E2" s="3">
        <f t="shared" ref="E2:E33" si="1">IF(B2=C2,1,0)</f>
        <v>1</v>
      </c>
      <c r="G2" s="6">
        <f>SUM(E2:E89)/SUM(D2:D89)</f>
        <v>1</v>
      </c>
    </row>
    <row r="3" spans="1:8">
      <c r="A3" s="3" t="s">
        <v>126</v>
      </c>
      <c r="B3" s="3" t="s">
        <v>1</v>
      </c>
      <c r="C3" s="3" t="s">
        <v>1</v>
      </c>
      <c r="D3" s="3">
        <f t="shared" si="0"/>
        <v>1</v>
      </c>
      <c r="E3" s="3">
        <f t="shared" si="1"/>
        <v>1</v>
      </c>
    </row>
    <row r="4" spans="1:8">
      <c r="A4" s="3" t="s">
        <v>148</v>
      </c>
      <c r="B4" s="3" t="s">
        <v>1</v>
      </c>
      <c r="C4" s="3" t="s">
        <v>1</v>
      </c>
      <c r="D4" s="3">
        <f t="shared" si="0"/>
        <v>1</v>
      </c>
      <c r="E4" s="3">
        <f t="shared" si="1"/>
        <v>1</v>
      </c>
    </row>
    <row r="5" spans="1:8">
      <c r="A5" s="3" t="s">
        <v>142</v>
      </c>
      <c r="B5" s="3" t="s">
        <v>10</v>
      </c>
      <c r="C5" s="3" t="s">
        <v>10</v>
      </c>
      <c r="D5" s="3">
        <f t="shared" si="0"/>
        <v>1</v>
      </c>
      <c r="E5" s="3">
        <f t="shared" si="1"/>
        <v>1</v>
      </c>
    </row>
    <row r="6" spans="1:8">
      <c r="A6" s="3" t="s">
        <v>170</v>
      </c>
      <c r="B6" s="3" t="s">
        <v>1</v>
      </c>
      <c r="C6" s="3" t="s">
        <v>1</v>
      </c>
      <c r="D6" s="3">
        <f t="shared" si="0"/>
        <v>1</v>
      </c>
      <c r="E6" s="3">
        <f t="shared" si="1"/>
        <v>1</v>
      </c>
    </row>
    <row r="7" spans="1:8">
      <c r="A7" s="3" t="s">
        <v>161</v>
      </c>
      <c r="B7" s="3" t="s">
        <v>10</v>
      </c>
      <c r="C7" s="3" t="s">
        <v>10</v>
      </c>
      <c r="D7" s="3">
        <f t="shared" si="0"/>
        <v>1</v>
      </c>
      <c r="E7" s="3">
        <f t="shared" si="1"/>
        <v>1</v>
      </c>
    </row>
    <row r="8" spans="1:8">
      <c r="A8" s="3" t="s">
        <v>89</v>
      </c>
      <c r="B8" s="3" t="s">
        <v>1</v>
      </c>
      <c r="C8" s="3" t="s">
        <v>1</v>
      </c>
      <c r="D8" s="3">
        <f t="shared" si="0"/>
        <v>1</v>
      </c>
      <c r="E8" s="3">
        <f t="shared" si="1"/>
        <v>1</v>
      </c>
    </row>
    <row r="9" spans="1:8">
      <c r="A9" s="3" t="s">
        <v>105</v>
      </c>
      <c r="B9" s="3" t="s">
        <v>1</v>
      </c>
      <c r="C9" s="3" t="s">
        <v>1</v>
      </c>
      <c r="D9" s="3">
        <f t="shared" si="0"/>
        <v>1</v>
      </c>
      <c r="E9" s="3">
        <f t="shared" si="1"/>
        <v>1</v>
      </c>
    </row>
    <row r="10" spans="1:8">
      <c r="A10" s="3" t="s">
        <v>195</v>
      </c>
      <c r="B10" s="3" t="s">
        <v>10</v>
      </c>
      <c r="C10" s="3" t="s">
        <v>10</v>
      </c>
      <c r="D10" s="3">
        <f t="shared" si="0"/>
        <v>1</v>
      </c>
      <c r="E10" s="3">
        <f t="shared" si="1"/>
        <v>1</v>
      </c>
    </row>
    <row r="11" spans="1:8">
      <c r="A11" s="3" t="s">
        <v>167</v>
      </c>
      <c r="B11" s="3" t="s">
        <v>19</v>
      </c>
      <c r="C11" s="3" t="s">
        <v>19</v>
      </c>
      <c r="D11" s="3">
        <f t="shared" si="0"/>
        <v>1</v>
      </c>
      <c r="E11" s="3">
        <f t="shared" si="1"/>
        <v>1</v>
      </c>
    </row>
    <row r="12" spans="1:8">
      <c r="A12" s="3" t="s">
        <v>115</v>
      </c>
      <c r="B12" s="3" t="s">
        <v>1</v>
      </c>
      <c r="C12" s="3" t="s">
        <v>1</v>
      </c>
      <c r="D12" s="3">
        <f t="shared" si="0"/>
        <v>1</v>
      </c>
      <c r="E12" s="3">
        <f t="shared" si="1"/>
        <v>1</v>
      </c>
    </row>
    <row r="13" spans="1:8">
      <c r="A13" s="3" t="s">
        <v>74</v>
      </c>
      <c r="B13" s="3" t="s">
        <v>1</v>
      </c>
      <c r="C13" s="3" t="s">
        <v>1</v>
      </c>
      <c r="D13" s="3">
        <f t="shared" si="0"/>
        <v>1</v>
      </c>
      <c r="E13" s="3">
        <f t="shared" si="1"/>
        <v>1</v>
      </c>
    </row>
    <row r="14" spans="1:8">
      <c r="A14" s="3" t="s">
        <v>134</v>
      </c>
      <c r="B14" s="3" t="s">
        <v>14</v>
      </c>
      <c r="C14" s="3" t="s">
        <v>14</v>
      </c>
      <c r="D14" s="3">
        <f t="shared" si="0"/>
        <v>1</v>
      </c>
      <c r="E14" s="3">
        <f t="shared" si="1"/>
        <v>1</v>
      </c>
    </row>
    <row r="15" spans="1:8">
      <c r="A15" s="3" t="s">
        <v>174</v>
      </c>
      <c r="B15" s="3" t="s">
        <v>14</v>
      </c>
      <c r="C15" s="3" t="s">
        <v>14</v>
      </c>
      <c r="D15" s="3">
        <f t="shared" si="0"/>
        <v>1</v>
      </c>
      <c r="E15" s="3">
        <f t="shared" si="1"/>
        <v>1</v>
      </c>
    </row>
    <row r="16" spans="1:8">
      <c r="A16" s="3" t="s">
        <v>200</v>
      </c>
      <c r="B16" s="3" t="s">
        <v>1</v>
      </c>
      <c r="C16" s="3" t="s">
        <v>1</v>
      </c>
      <c r="D16" s="3">
        <f t="shared" si="0"/>
        <v>1</v>
      </c>
      <c r="E16" s="3">
        <f t="shared" si="1"/>
        <v>1</v>
      </c>
    </row>
    <row r="17" spans="1:5">
      <c r="A17" s="3" t="s">
        <v>194</v>
      </c>
      <c r="B17" s="3" t="s">
        <v>1</v>
      </c>
      <c r="C17" s="3" t="s">
        <v>1</v>
      </c>
      <c r="D17" s="3">
        <f t="shared" si="0"/>
        <v>1</v>
      </c>
      <c r="E17" s="3">
        <f t="shared" si="1"/>
        <v>1</v>
      </c>
    </row>
    <row r="18" spans="1:5">
      <c r="A18" s="3" t="s">
        <v>12</v>
      </c>
      <c r="B18" s="3" t="s">
        <v>1</v>
      </c>
      <c r="C18" s="3" t="s">
        <v>1</v>
      </c>
      <c r="D18" s="3">
        <f t="shared" si="0"/>
        <v>1</v>
      </c>
      <c r="E18" s="3">
        <f t="shared" si="1"/>
        <v>1</v>
      </c>
    </row>
    <row r="19" spans="1:5">
      <c r="A19" s="3" t="s">
        <v>68</v>
      </c>
      <c r="B19" s="3" t="s">
        <v>1</v>
      </c>
      <c r="C19" s="3" t="s">
        <v>1</v>
      </c>
      <c r="D19" s="3">
        <f t="shared" si="0"/>
        <v>1</v>
      </c>
      <c r="E19" s="3">
        <f t="shared" si="1"/>
        <v>1</v>
      </c>
    </row>
    <row r="20" spans="1:5">
      <c r="A20" s="3" t="s">
        <v>156</v>
      </c>
      <c r="B20" s="3" t="s">
        <v>1</v>
      </c>
      <c r="C20" s="3" t="s">
        <v>1</v>
      </c>
      <c r="D20" s="3">
        <f t="shared" si="0"/>
        <v>1</v>
      </c>
      <c r="E20" s="3">
        <f t="shared" si="1"/>
        <v>1</v>
      </c>
    </row>
    <row r="21" spans="1:5">
      <c r="A21" s="3" t="s">
        <v>118</v>
      </c>
      <c r="B21" s="3" t="s">
        <v>3</v>
      </c>
      <c r="C21" s="3" t="s">
        <v>3</v>
      </c>
      <c r="D21" s="3">
        <f t="shared" si="0"/>
        <v>1</v>
      </c>
      <c r="E21" s="3">
        <f t="shared" si="1"/>
        <v>1</v>
      </c>
    </row>
    <row r="22" spans="1:5">
      <c r="A22" s="3" t="s">
        <v>98</v>
      </c>
      <c r="B22" s="3" t="s">
        <v>10</v>
      </c>
      <c r="C22" s="3" t="s">
        <v>10</v>
      </c>
      <c r="D22" s="3">
        <f t="shared" si="0"/>
        <v>1</v>
      </c>
      <c r="E22" s="3">
        <f t="shared" si="1"/>
        <v>1</v>
      </c>
    </row>
    <row r="23" spans="1:5">
      <c r="A23" s="3" t="s">
        <v>7</v>
      </c>
      <c r="B23" s="3" t="s">
        <v>1</v>
      </c>
      <c r="C23" s="3" t="s">
        <v>1</v>
      </c>
      <c r="D23" s="3">
        <f t="shared" si="0"/>
        <v>1</v>
      </c>
      <c r="E23" s="3">
        <f t="shared" si="1"/>
        <v>1</v>
      </c>
    </row>
    <row r="24" spans="1:5">
      <c r="A24" s="3" t="s">
        <v>166</v>
      </c>
      <c r="B24" s="3" t="s">
        <v>1</v>
      </c>
      <c r="C24" s="3" t="s">
        <v>1</v>
      </c>
      <c r="D24" s="3">
        <f t="shared" si="0"/>
        <v>1</v>
      </c>
      <c r="E24" s="3">
        <f t="shared" si="1"/>
        <v>1</v>
      </c>
    </row>
    <row r="25" spans="1:5">
      <c r="A25" s="3" t="s">
        <v>191</v>
      </c>
      <c r="B25" s="3" t="s">
        <v>10</v>
      </c>
      <c r="C25" s="3" t="s">
        <v>10</v>
      </c>
      <c r="D25" s="3">
        <f t="shared" si="0"/>
        <v>1</v>
      </c>
      <c r="E25" s="3">
        <f t="shared" si="1"/>
        <v>1</v>
      </c>
    </row>
    <row r="26" spans="1:5">
      <c r="A26" s="3" t="s">
        <v>39</v>
      </c>
      <c r="B26" s="3" t="s">
        <v>1</v>
      </c>
      <c r="C26" s="3" t="s">
        <v>1</v>
      </c>
      <c r="D26" s="3">
        <f t="shared" si="0"/>
        <v>1</v>
      </c>
      <c r="E26" s="3">
        <f t="shared" si="1"/>
        <v>1</v>
      </c>
    </row>
    <row r="27" spans="1:5">
      <c r="A27" s="3" t="s">
        <v>136</v>
      </c>
      <c r="B27" s="3" t="s">
        <v>10</v>
      </c>
      <c r="C27" s="3" t="s">
        <v>10</v>
      </c>
      <c r="D27" s="3">
        <f t="shared" si="0"/>
        <v>1</v>
      </c>
      <c r="E27" s="3">
        <f t="shared" si="1"/>
        <v>1</v>
      </c>
    </row>
    <row r="28" spans="1:5">
      <c r="A28" s="3" t="s">
        <v>86</v>
      </c>
      <c r="B28" s="3" t="s">
        <v>1</v>
      </c>
      <c r="C28" s="3" t="s">
        <v>1</v>
      </c>
      <c r="D28" s="3">
        <f t="shared" si="0"/>
        <v>1</v>
      </c>
      <c r="E28" s="3">
        <f t="shared" si="1"/>
        <v>1</v>
      </c>
    </row>
    <row r="29" spans="1:5">
      <c r="A29" s="3" t="s">
        <v>122</v>
      </c>
      <c r="B29" s="3" t="s">
        <v>1</v>
      </c>
      <c r="C29" s="3" t="s">
        <v>1</v>
      </c>
      <c r="D29" s="3">
        <f t="shared" si="0"/>
        <v>1</v>
      </c>
      <c r="E29" s="3">
        <f t="shared" si="1"/>
        <v>1</v>
      </c>
    </row>
    <row r="30" spans="1:5">
      <c r="A30" s="3" t="s">
        <v>147</v>
      </c>
      <c r="B30" s="3" t="s">
        <v>10</v>
      </c>
      <c r="C30" s="3" t="s">
        <v>10</v>
      </c>
      <c r="D30" s="3">
        <f t="shared" si="0"/>
        <v>1</v>
      </c>
      <c r="E30" s="3">
        <f t="shared" si="1"/>
        <v>1</v>
      </c>
    </row>
    <row r="31" spans="1:5">
      <c r="A31" s="3" t="s">
        <v>124</v>
      </c>
      <c r="B31" s="3" t="s">
        <v>1</v>
      </c>
      <c r="C31" s="3" t="s">
        <v>1</v>
      </c>
      <c r="D31" s="3">
        <f t="shared" si="0"/>
        <v>1</v>
      </c>
      <c r="E31" s="3">
        <f t="shared" si="1"/>
        <v>1</v>
      </c>
    </row>
    <row r="32" spans="1:5">
      <c r="A32" s="3" t="s">
        <v>165</v>
      </c>
      <c r="B32" s="3" t="s">
        <v>14</v>
      </c>
      <c r="C32" s="13" t="s">
        <v>14</v>
      </c>
      <c r="D32" s="3">
        <f t="shared" si="0"/>
        <v>1</v>
      </c>
      <c r="E32" s="3">
        <f t="shared" si="1"/>
        <v>1</v>
      </c>
    </row>
    <row r="33" spans="1:5">
      <c r="A33" s="3" t="s">
        <v>198</v>
      </c>
      <c r="B33" s="3" t="s">
        <v>23</v>
      </c>
      <c r="C33" s="3" t="s">
        <v>23</v>
      </c>
      <c r="D33" s="3">
        <f t="shared" si="0"/>
        <v>1</v>
      </c>
      <c r="E33" s="3">
        <f t="shared" si="1"/>
        <v>1</v>
      </c>
    </row>
    <row r="34" spans="1:5">
      <c r="A34" s="3" t="s">
        <v>100</v>
      </c>
      <c r="B34" s="3" t="s">
        <v>1</v>
      </c>
      <c r="C34" s="3" t="s">
        <v>1</v>
      </c>
      <c r="D34" s="3">
        <f t="shared" ref="D34:D65" si="2">IF(B34="-",0,1)</f>
        <v>1</v>
      </c>
      <c r="E34" s="3">
        <f t="shared" ref="E34:E65" si="3">IF(B34=C34,1,0)</f>
        <v>1</v>
      </c>
    </row>
    <row r="35" spans="1:5">
      <c r="A35" s="3" t="s">
        <v>44</v>
      </c>
      <c r="B35" s="3" t="s">
        <v>1</v>
      </c>
      <c r="C35" s="3" t="s">
        <v>1</v>
      </c>
      <c r="D35" s="3">
        <f t="shared" si="2"/>
        <v>1</v>
      </c>
      <c r="E35" s="3">
        <f t="shared" si="3"/>
        <v>1</v>
      </c>
    </row>
    <row r="36" spans="1:5">
      <c r="A36" s="3" t="s">
        <v>78</v>
      </c>
      <c r="B36" s="3" t="s">
        <v>1</v>
      </c>
      <c r="C36" s="3" t="s">
        <v>1</v>
      </c>
      <c r="D36" s="3">
        <f t="shared" si="2"/>
        <v>1</v>
      </c>
      <c r="E36" s="3">
        <f t="shared" si="3"/>
        <v>1</v>
      </c>
    </row>
    <row r="37" spans="1:5">
      <c r="A37" s="3" t="s">
        <v>63</v>
      </c>
      <c r="B37" s="3" t="s">
        <v>14</v>
      </c>
      <c r="C37" s="3" t="s">
        <v>14</v>
      </c>
      <c r="D37" s="3">
        <f t="shared" si="2"/>
        <v>1</v>
      </c>
      <c r="E37" s="3">
        <f t="shared" si="3"/>
        <v>1</v>
      </c>
    </row>
    <row r="38" spans="1:5">
      <c r="A38" s="3" t="s">
        <v>109</v>
      </c>
      <c r="B38" s="3" t="s">
        <v>1</v>
      </c>
      <c r="C38" s="3" t="s">
        <v>1</v>
      </c>
      <c r="D38" s="3">
        <f t="shared" si="2"/>
        <v>1</v>
      </c>
      <c r="E38" s="3">
        <f t="shared" si="3"/>
        <v>1</v>
      </c>
    </row>
    <row r="39" spans="1:5">
      <c r="A39" s="3" t="s">
        <v>178</v>
      </c>
      <c r="B39" s="3" t="s">
        <v>1</v>
      </c>
      <c r="C39" s="3" t="s">
        <v>1</v>
      </c>
      <c r="D39" s="3">
        <f t="shared" si="2"/>
        <v>1</v>
      </c>
      <c r="E39" s="3">
        <f t="shared" si="3"/>
        <v>1</v>
      </c>
    </row>
    <row r="40" spans="1:5">
      <c r="A40" s="3" t="s">
        <v>0</v>
      </c>
      <c r="B40" s="3" t="s">
        <v>1</v>
      </c>
      <c r="C40" s="3" t="s">
        <v>1</v>
      </c>
      <c r="D40" s="3">
        <f t="shared" si="2"/>
        <v>1</v>
      </c>
      <c r="E40" s="3">
        <f t="shared" si="3"/>
        <v>1</v>
      </c>
    </row>
    <row r="41" spans="1:5">
      <c r="A41" s="3" t="s">
        <v>128</v>
      </c>
      <c r="B41" s="3" t="s">
        <v>10</v>
      </c>
      <c r="C41" s="3" t="s">
        <v>10</v>
      </c>
      <c r="D41" s="3">
        <f t="shared" si="2"/>
        <v>1</v>
      </c>
      <c r="E41" s="3">
        <f t="shared" si="3"/>
        <v>1</v>
      </c>
    </row>
    <row r="42" spans="1:5">
      <c r="A42" s="3" t="s">
        <v>197</v>
      </c>
      <c r="B42" s="3" t="s">
        <v>10</v>
      </c>
      <c r="C42" s="3" t="s">
        <v>10</v>
      </c>
      <c r="D42" s="3">
        <f t="shared" si="2"/>
        <v>1</v>
      </c>
      <c r="E42" s="3">
        <f t="shared" si="3"/>
        <v>1</v>
      </c>
    </row>
    <row r="43" spans="1:5">
      <c r="A43" s="3" t="s">
        <v>114</v>
      </c>
      <c r="B43" s="3" t="s">
        <v>14</v>
      </c>
      <c r="C43" s="3" t="s">
        <v>14</v>
      </c>
      <c r="D43" s="3">
        <f t="shared" si="2"/>
        <v>1</v>
      </c>
      <c r="E43" s="3">
        <f t="shared" si="3"/>
        <v>1</v>
      </c>
    </row>
    <row r="44" spans="1:5">
      <c r="A44" s="3" t="s">
        <v>121</v>
      </c>
      <c r="B44" s="3" t="s">
        <v>9</v>
      </c>
      <c r="C44" s="13" t="s">
        <v>9</v>
      </c>
      <c r="D44" s="3">
        <f t="shared" si="2"/>
        <v>1</v>
      </c>
      <c r="E44" s="3">
        <f t="shared" si="3"/>
        <v>1</v>
      </c>
    </row>
    <row r="45" spans="1:5">
      <c r="A45" s="3" t="s">
        <v>103</v>
      </c>
      <c r="B45" s="3" t="s">
        <v>9</v>
      </c>
      <c r="C45" s="3" t="s">
        <v>9</v>
      </c>
      <c r="D45" s="3">
        <f t="shared" si="2"/>
        <v>1</v>
      </c>
      <c r="E45" s="3">
        <f t="shared" si="3"/>
        <v>1</v>
      </c>
    </row>
    <row r="46" spans="1:5">
      <c r="A46" s="3" t="s">
        <v>93</v>
      </c>
      <c r="B46" s="3" t="s">
        <v>1</v>
      </c>
      <c r="C46" s="3" t="s">
        <v>1</v>
      </c>
      <c r="D46" s="3">
        <f t="shared" si="2"/>
        <v>1</v>
      </c>
      <c r="E46" s="3">
        <f t="shared" si="3"/>
        <v>1</v>
      </c>
    </row>
    <row r="47" spans="1:5">
      <c r="A47" s="3" t="s">
        <v>94</v>
      </c>
      <c r="B47" s="3" t="s">
        <v>1</v>
      </c>
      <c r="C47" s="3" t="s">
        <v>1</v>
      </c>
      <c r="D47" s="3">
        <f t="shared" si="2"/>
        <v>1</v>
      </c>
      <c r="E47" s="3">
        <f t="shared" si="3"/>
        <v>1</v>
      </c>
    </row>
    <row r="48" spans="1:5">
      <c r="A48" s="3" t="s">
        <v>199</v>
      </c>
      <c r="B48" s="3" t="s">
        <v>1</v>
      </c>
      <c r="C48" s="3" t="s">
        <v>1</v>
      </c>
      <c r="D48" s="3">
        <f t="shared" si="2"/>
        <v>1</v>
      </c>
      <c r="E48" s="3">
        <f t="shared" si="3"/>
        <v>1</v>
      </c>
    </row>
    <row r="49" spans="1:5">
      <c r="A49" s="3" t="s">
        <v>135</v>
      </c>
      <c r="B49" s="3" t="s">
        <v>1</v>
      </c>
      <c r="C49" s="3" t="s">
        <v>1</v>
      </c>
      <c r="D49" s="3">
        <f t="shared" si="2"/>
        <v>1</v>
      </c>
      <c r="E49" s="3">
        <f t="shared" si="3"/>
        <v>1</v>
      </c>
    </row>
    <row r="50" spans="1:5">
      <c r="A50" s="3" t="s">
        <v>190</v>
      </c>
      <c r="B50" s="3" t="s">
        <v>1</v>
      </c>
      <c r="C50" s="3" t="s">
        <v>1</v>
      </c>
      <c r="D50" s="3">
        <f t="shared" si="2"/>
        <v>1</v>
      </c>
      <c r="E50" s="3">
        <f t="shared" si="3"/>
        <v>1</v>
      </c>
    </row>
    <row r="51" spans="1:5">
      <c r="A51" s="3" t="s">
        <v>185</v>
      </c>
      <c r="B51" s="3" t="s">
        <v>1</v>
      </c>
      <c r="C51" s="3" t="s">
        <v>1</v>
      </c>
      <c r="D51" s="3">
        <f t="shared" si="2"/>
        <v>1</v>
      </c>
      <c r="E51" s="3">
        <f t="shared" si="3"/>
        <v>1</v>
      </c>
    </row>
    <row r="52" spans="1:5">
      <c r="A52" s="3" t="s">
        <v>85</v>
      </c>
      <c r="B52" s="3" t="s">
        <v>1</v>
      </c>
      <c r="C52" s="3" t="s">
        <v>1</v>
      </c>
      <c r="D52" s="3">
        <f t="shared" si="2"/>
        <v>1</v>
      </c>
      <c r="E52" s="3">
        <f t="shared" si="3"/>
        <v>1</v>
      </c>
    </row>
    <row r="53" spans="1:5">
      <c r="A53" s="3" t="s">
        <v>55</v>
      </c>
      <c r="B53" s="3" t="s">
        <v>1</v>
      </c>
      <c r="C53" s="3" t="s">
        <v>1</v>
      </c>
      <c r="D53" s="3">
        <f t="shared" si="2"/>
        <v>1</v>
      </c>
      <c r="E53" s="3">
        <f t="shared" si="3"/>
        <v>1</v>
      </c>
    </row>
    <row r="54" spans="1:5">
      <c r="A54" s="3" t="s">
        <v>132</v>
      </c>
      <c r="B54" s="3" t="s">
        <v>1</v>
      </c>
      <c r="C54" s="3" t="s">
        <v>1</v>
      </c>
      <c r="D54" s="3">
        <f t="shared" si="2"/>
        <v>1</v>
      </c>
      <c r="E54" s="3">
        <f t="shared" si="3"/>
        <v>1</v>
      </c>
    </row>
    <row r="55" spans="1:5">
      <c r="A55" s="3" t="s">
        <v>26</v>
      </c>
      <c r="B55" s="3" t="s">
        <v>1</v>
      </c>
      <c r="C55" s="3" t="s">
        <v>1</v>
      </c>
      <c r="D55" s="3">
        <f t="shared" si="2"/>
        <v>1</v>
      </c>
      <c r="E55" s="3">
        <f t="shared" si="3"/>
        <v>1</v>
      </c>
    </row>
    <row r="56" spans="1:5">
      <c r="A56" s="3" t="s">
        <v>46</v>
      </c>
      <c r="B56" s="3" t="s">
        <v>1</v>
      </c>
      <c r="C56" s="3" t="s">
        <v>1</v>
      </c>
      <c r="D56" s="3">
        <f t="shared" si="2"/>
        <v>1</v>
      </c>
      <c r="E56" s="3">
        <f t="shared" si="3"/>
        <v>1</v>
      </c>
    </row>
    <row r="57" spans="1:5">
      <c r="A57" s="3" t="s">
        <v>119</v>
      </c>
      <c r="B57" s="3" t="s">
        <v>1</v>
      </c>
      <c r="C57" s="3" t="s">
        <v>1</v>
      </c>
      <c r="D57" s="3">
        <f t="shared" si="2"/>
        <v>1</v>
      </c>
      <c r="E57" s="3">
        <f t="shared" si="3"/>
        <v>1</v>
      </c>
    </row>
    <row r="58" spans="1:5">
      <c r="A58" s="3" t="s">
        <v>164</v>
      </c>
      <c r="B58" s="3" t="s">
        <v>1</v>
      </c>
      <c r="C58" s="3" t="s">
        <v>1</v>
      </c>
      <c r="D58" s="3">
        <f t="shared" si="2"/>
        <v>1</v>
      </c>
      <c r="E58" s="3">
        <f t="shared" si="3"/>
        <v>1</v>
      </c>
    </row>
    <row r="59" spans="1:5">
      <c r="A59" s="3" t="s">
        <v>71</v>
      </c>
      <c r="B59" s="3" t="s">
        <v>1</v>
      </c>
      <c r="C59" s="3" t="s">
        <v>1</v>
      </c>
      <c r="D59" s="3">
        <f t="shared" si="2"/>
        <v>1</v>
      </c>
      <c r="E59" s="3">
        <f t="shared" si="3"/>
        <v>1</v>
      </c>
    </row>
    <row r="60" spans="1:5">
      <c r="A60" s="3" t="s">
        <v>162</v>
      </c>
      <c r="B60" s="3" t="s">
        <v>1</v>
      </c>
      <c r="C60" s="3" t="s">
        <v>1</v>
      </c>
      <c r="D60" s="3">
        <f t="shared" si="2"/>
        <v>1</v>
      </c>
      <c r="E60" s="3">
        <f t="shared" si="3"/>
        <v>1</v>
      </c>
    </row>
    <row r="61" spans="1:5">
      <c r="A61" s="3" t="s">
        <v>187</v>
      </c>
      <c r="B61" s="3" t="s">
        <v>1</v>
      </c>
      <c r="C61" s="3" t="s">
        <v>1</v>
      </c>
      <c r="D61" s="3">
        <f t="shared" si="2"/>
        <v>1</v>
      </c>
      <c r="E61" s="3">
        <f t="shared" si="3"/>
        <v>1</v>
      </c>
    </row>
    <row r="62" spans="1:5">
      <c r="A62" s="3" t="s">
        <v>183</v>
      </c>
      <c r="B62" s="3" t="s">
        <v>1</v>
      </c>
      <c r="C62" s="3" t="s">
        <v>1</v>
      </c>
      <c r="D62" s="3">
        <f t="shared" si="2"/>
        <v>1</v>
      </c>
      <c r="E62" s="3">
        <f t="shared" si="3"/>
        <v>1</v>
      </c>
    </row>
    <row r="63" spans="1:5">
      <c r="A63" s="3" t="s">
        <v>67</v>
      </c>
      <c r="B63" s="3" t="s">
        <v>1</v>
      </c>
      <c r="C63" s="3" t="s">
        <v>1</v>
      </c>
      <c r="D63" s="3">
        <f t="shared" si="2"/>
        <v>1</v>
      </c>
      <c r="E63" s="3">
        <f t="shared" si="3"/>
        <v>1</v>
      </c>
    </row>
    <row r="64" spans="1:5">
      <c r="A64" s="3" t="s">
        <v>169</v>
      </c>
      <c r="B64" s="3" t="s">
        <v>1</v>
      </c>
      <c r="C64" s="3" t="s">
        <v>1</v>
      </c>
      <c r="D64" s="3">
        <f t="shared" si="2"/>
        <v>1</v>
      </c>
      <c r="E64" s="3">
        <f t="shared" si="3"/>
        <v>1</v>
      </c>
    </row>
    <row r="65" spans="1:5">
      <c r="A65" s="3" t="s">
        <v>186</v>
      </c>
      <c r="B65" s="3" t="s">
        <v>1</v>
      </c>
      <c r="C65" s="3" t="s">
        <v>1</v>
      </c>
      <c r="D65" s="3">
        <f t="shared" si="2"/>
        <v>1</v>
      </c>
      <c r="E65" s="3">
        <f t="shared" si="3"/>
        <v>1</v>
      </c>
    </row>
    <row r="66" spans="1:5">
      <c r="A66" s="3" t="s">
        <v>102</v>
      </c>
      <c r="B66" s="3" t="s">
        <v>1</v>
      </c>
      <c r="C66" s="3" t="s">
        <v>1</v>
      </c>
      <c r="D66" s="3">
        <f t="shared" ref="D66:D89" si="4">IF(B66="-",0,1)</f>
        <v>1</v>
      </c>
      <c r="E66" s="3">
        <f t="shared" ref="E66:E89" si="5">IF(B66=C66,1,0)</f>
        <v>1</v>
      </c>
    </row>
    <row r="67" spans="1:5">
      <c r="A67" s="3" t="s">
        <v>145</v>
      </c>
      <c r="B67" s="3" t="s">
        <v>1</v>
      </c>
      <c r="C67" s="3" t="s">
        <v>1</v>
      </c>
      <c r="D67" s="3">
        <f t="shared" si="4"/>
        <v>1</v>
      </c>
      <c r="E67" s="3">
        <f t="shared" si="5"/>
        <v>1</v>
      </c>
    </row>
    <row r="68" spans="1:5">
      <c r="A68" s="3" t="s">
        <v>82</v>
      </c>
      <c r="B68" s="3" t="s">
        <v>22</v>
      </c>
      <c r="C68" s="3" t="s">
        <v>22</v>
      </c>
      <c r="D68" s="3">
        <f t="shared" si="4"/>
        <v>1</v>
      </c>
      <c r="E68" s="3">
        <f t="shared" si="5"/>
        <v>1</v>
      </c>
    </row>
    <row r="69" spans="1:5">
      <c r="A69" s="3" t="s">
        <v>90</v>
      </c>
      <c r="B69" s="3" t="s">
        <v>9</v>
      </c>
      <c r="C69" s="3" t="s">
        <v>9</v>
      </c>
      <c r="D69" s="3">
        <f t="shared" si="4"/>
        <v>1</v>
      </c>
      <c r="E69" s="3">
        <f t="shared" si="5"/>
        <v>1</v>
      </c>
    </row>
    <row r="70" spans="1:5">
      <c r="A70" s="3" t="s">
        <v>107</v>
      </c>
      <c r="B70" s="3" t="s">
        <v>22</v>
      </c>
      <c r="C70" s="3" t="s">
        <v>22</v>
      </c>
      <c r="D70" s="3">
        <f t="shared" si="4"/>
        <v>1</v>
      </c>
      <c r="E70" s="3">
        <f t="shared" si="5"/>
        <v>1</v>
      </c>
    </row>
    <row r="71" spans="1:5">
      <c r="A71" s="3" t="s">
        <v>158</v>
      </c>
      <c r="B71" s="3" t="s">
        <v>1</v>
      </c>
      <c r="C71" s="3" t="s">
        <v>1</v>
      </c>
      <c r="D71" s="3">
        <f t="shared" si="4"/>
        <v>1</v>
      </c>
      <c r="E71" s="3">
        <f t="shared" si="5"/>
        <v>1</v>
      </c>
    </row>
    <row r="72" spans="1:5">
      <c r="A72" s="3" t="s">
        <v>175</v>
      </c>
      <c r="B72" s="3" t="s">
        <v>2</v>
      </c>
      <c r="C72" s="3" t="s">
        <v>2</v>
      </c>
      <c r="D72" s="3">
        <f t="shared" si="4"/>
        <v>1</v>
      </c>
      <c r="E72" s="3">
        <f t="shared" si="5"/>
        <v>1</v>
      </c>
    </row>
    <row r="73" spans="1:5">
      <c r="A73" s="3" t="s">
        <v>15</v>
      </c>
      <c r="B73" s="3" t="s">
        <v>1</v>
      </c>
      <c r="C73" s="3" t="s">
        <v>1</v>
      </c>
      <c r="D73" s="3">
        <f t="shared" si="4"/>
        <v>1</v>
      </c>
      <c r="E73" s="3">
        <f t="shared" si="5"/>
        <v>1</v>
      </c>
    </row>
    <row r="74" spans="1:5">
      <c r="A74" s="3" t="s">
        <v>188</v>
      </c>
      <c r="B74" s="3" t="s">
        <v>1</v>
      </c>
      <c r="C74" s="3" t="s">
        <v>1</v>
      </c>
      <c r="D74" s="3">
        <f t="shared" si="4"/>
        <v>1</v>
      </c>
      <c r="E74" s="3">
        <f t="shared" si="5"/>
        <v>1</v>
      </c>
    </row>
    <row r="75" spans="1:5">
      <c r="A75" s="3" t="s">
        <v>138</v>
      </c>
      <c r="B75" s="3" t="s">
        <v>22</v>
      </c>
      <c r="C75" s="13" t="s">
        <v>22</v>
      </c>
      <c r="D75" s="3">
        <f t="shared" si="4"/>
        <v>1</v>
      </c>
      <c r="E75" s="3">
        <f t="shared" si="5"/>
        <v>1</v>
      </c>
    </row>
    <row r="76" spans="1:5">
      <c r="A76" s="3" t="s">
        <v>49</v>
      </c>
      <c r="B76" s="3" t="s">
        <v>9</v>
      </c>
      <c r="C76" s="13" t="s">
        <v>9</v>
      </c>
      <c r="D76" s="3">
        <f t="shared" si="4"/>
        <v>1</v>
      </c>
      <c r="E76" s="3">
        <f t="shared" si="5"/>
        <v>1</v>
      </c>
    </row>
    <row r="77" spans="1:5">
      <c r="A77" s="3" t="s">
        <v>179</v>
      </c>
      <c r="B77" s="3" t="s">
        <v>2</v>
      </c>
      <c r="C77" s="3" t="s">
        <v>2</v>
      </c>
      <c r="D77" s="3">
        <f t="shared" si="4"/>
        <v>1</v>
      </c>
      <c r="E77" s="3">
        <f t="shared" si="5"/>
        <v>1</v>
      </c>
    </row>
    <row r="78" spans="1:5">
      <c r="A78" s="3" t="s">
        <v>151</v>
      </c>
      <c r="B78" s="3" t="s">
        <v>1</v>
      </c>
      <c r="C78" s="3" t="s">
        <v>1</v>
      </c>
      <c r="D78" s="3">
        <f t="shared" si="4"/>
        <v>1</v>
      </c>
      <c r="E78" s="3">
        <f t="shared" si="5"/>
        <v>1</v>
      </c>
    </row>
    <row r="79" spans="1:5">
      <c r="A79" s="3" t="s">
        <v>42</v>
      </c>
      <c r="B79" s="3" t="s">
        <v>1</v>
      </c>
      <c r="C79" s="3" t="s">
        <v>1</v>
      </c>
      <c r="D79" s="3">
        <f t="shared" si="4"/>
        <v>1</v>
      </c>
      <c r="E79" s="3">
        <f t="shared" si="5"/>
        <v>1</v>
      </c>
    </row>
    <row r="80" spans="1:5">
      <c r="A80" s="3" t="s">
        <v>60</v>
      </c>
      <c r="B80" s="3" t="s">
        <v>9</v>
      </c>
      <c r="C80" s="3" t="s">
        <v>9</v>
      </c>
      <c r="D80" s="3">
        <f t="shared" si="4"/>
        <v>1</v>
      </c>
      <c r="E80" s="3">
        <f t="shared" si="5"/>
        <v>1</v>
      </c>
    </row>
    <row r="81" spans="1:5">
      <c r="A81" s="3" t="s">
        <v>112</v>
      </c>
      <c r="B81" s="3" t="s">
        <v>1</v>
      </c>
      <c r="C81" s="3" t="s">
        <v>1</v>
      </c>
      <c r="D81" s="3">
        <f t="shared" si="4"/>
        <v>1</v>
      </c>
      <c r="E81" s="3">
        <f t="shared" si="5"/>
        <v>1</v>
      </c>
    </row>
    <row r="82" spans="1:5">
      <c r="A82" s="3" t="s">
        <v>81</v>
      </c>
      <c r="B82" s="3" t="s">
        <v>1</v>
      </c>
      <c r="C82" s="3" t="s">
        <v>1</v>
      </c>
      <c r="D82" s="3">
        <f t="shared" si="4"/>
        <v>1</v>
      </c>
      <c r="E82" s="3">
        <f t="shared" si="5"/>
        <v>1</v>
      </c>
    </row>
    <row r="83" spans="1:5">
      <c r="A83" s="3" t="s">
        <v>182</v>
      </c>
      <c r="B83" s="3" t="s">
        <v>10</v>
      </c>
      <c r="C83" s="3" t="s">
        <v>10</v>
      </c>
      <c r="D83" s="3">
        <f t="shared" si="4"/>
        <v>1</v>
      </c>
      <c r="E83" s="3">
        <f t="shared" si="5"/>
        <v>1</v>
      </c>
    </row>
    <row r="84" spans="1:5">
      <c r="A84" s="3" t="s">
        <v>196</v>
      </c>
      <c r="B84" s="3" t="s">
        <v>9</v>
      </c>
      <c r="C84" s="3" t="s">
        <v>9</v>
      </c>
      <c r="D84" s="3">
        <f t="shared" si="4"/>
        <v>1</v>
      </c>
      <c r="E84" s="3">
        <f t="shared" si="5"/>
        <v>1</v>
      </c>
    </row>
    <row r="85" spans="1:5">
      <c r="A85" s="3" t="s">
        <v>155</v>
      </c>
      <c r="B85" s="3" t="s">
        <v>1</v>
      </c>
      <c r="C85" s="3" t="s">
        <v>1</v>
      </c>
      <c r="D85" s="3">
        <f t="shared" si="4"/>
        <v>1</v>
      </c>
      <c r="E85" s="3">
        <f t="shared" si="5"/>
        <v>1</v>
      </c>
    </row>
    <row r="86" spans="1:5">
      <c r="A86" s="3" t="s">
        <v>57</v>
      </c>
      <c r="B86" s="3" t="s">
        <v>59</v>
      </c>
      <c r="C86" s="3" t="s">
        <v>59</v>
      </c>
      <c r="D86" s="3">
        <f t="shared" si="4"/>
        <v>1</v>
      </c>
      <c r="E86" s="3">
        <f t="shared" si="5"/>
        <v>1</v>
      </c>
    </row>
    <row r="87" spans="1:5">
      <c r="A87" s="3" t="s">
        <v>30</v>
      </c>
      <c r="B87" s="3" t="s">
        <v>1</v>
      </c>
      <c r="C87" s="3" t="s">
        <v>1</v>
      </c>
      <c r="D87" s="3">
        <f t="shared" si="4"/>
        <v>1</v>
      </c>
      <c r="E87" s="3">
        <f t="shared" si="5"/>
        <v>1</v>
      </c>
    </row>
    <row r="88" spans="1:5">
      <c r="A88" s="3" t="s">
        <v>130</v>
      </c>
      <c r="B88" s="3" t="s">
        <v>1</v>
      </c>
      <c r="C88" s="3" t="s">
        <v>1</v>
      </c>
      <c r="D88" s="3">
        <f t="shared" si="4"/>
        <v>1</v>
      </c>
      <c r="E88" s="3">
        <f t="shared" si="5"/>
        <v>1</v>
      </c>
    </row>
    <row r="89" spans="1:5">
      <c r="A89" s="3" t="s">
        <v>21</v>
      </c>
      <c r="B89" s="3" t="s">
        <v>14</v>
      </c>
      <c r="C89" s="3" t="s">
        <v>14</v>
      </c>
      <c r="D89" s="3">
        <f t="shared" si="4"/>
        <v>1</v>
      </c>
      <c r="E89" s="3">
        <f t="shared" si="5"/>
        <v>1</v>
      </c>
    </row>
    <row r="90" spans="1:5">
      <c r="E90" s="4"/>
    </row>
  </sheetData>
  <conditionalFormatting sqref="E2:E89">
    <cfRule type="cellIs" dxfId="129" priority="10" operator="equal">
      <formula>0</formula>
    </cfRule>
  </conditionalFormatting>
  <conditionalFormatting sqref="G1:G2">
    <cfRule type="cellIs" dxfId="128" priority="9" operator="equal">
      <formula>0</formula>
    </cfRule>
  </conditionalFormatting>
  <conditionalFormatting sqref="D2:D89">
    <cfRule type="cellIs" dxfId="127" priority="8" operator="equal">
      <formula>0</formula>
    </cfRule>
  </conditionalFormatting>
  <conditionalFormatting sqref="E1">
    <cfRule type="cellIs" dxfId="126" priority="2" operator="equal">
      <formula>0</formula>
    </cfRule>
  </conditionalFormatting>
  <conditionalFormatting sqref="D1">
    <cfRule type="cellIs" dxfId="125" priority="1" operator="equal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5E5B2-75C1-F547-BD8D-2CB25BC3AA30}">
  <dimension ref="A1:H90"/>
  <sheetViews>
    <sheetView workbookViewId="0">
      <selection activeCell="H1" sqref="H1"/>
    </sheetView>
  </sheetViews>
  <sheetFormatPr baseColWidth="10" defaultRowHeight="16"/>
  <cols>
    <col min="1" max="1" width="9.1640625" style="12" bestFit="1" customWidth="1"/>
    <col min="2" max="2" width="17.1640625" style="12" bestFit="1" customWidth="1"/>
    <col min="3" max="3" width="15.33203125" style="12" bestFit="1" customWidth="1"/>
    <col min="4" max="4" width="8.83203125" style="12" bestFit="1" customWidth="1"/>
    <col min="5" max="5" width="10.33203125" style="12" bestFit="1" customWidth="1"/>
    <col min="6" max="6" width="60.5" style="12" customWidth="1"/>
    <col min="7" max="7" width="9.1640625" style="28" bestFit="1" customWidth="1"/>
    <col min="8" max="8" width="17.1640625" style="12" bestFit="1" customWidth="1"/>
    <col min="9" max="16384" width="10.83203125" style="33"/>
  </cols>
  <sheetData>
    <row r="1" spans="1:8" s="38" customFormat="1">
      <c r="A1" s="18"/>
      <c r="B1" s="18" t="s">
        <v>307</v>
      </c>
      <c r="C1" s="18" t="s">
        <v>329</v>
      </c>
      <c r="D1" s="18" t="s">
        <v>400</v>
      </c>
      <c r="E1" s="18" t="s">
        <v>401</v>
      </c>
      <c r="F1" s="18" t="s">
        <v>215</v>
      </c>
      <c r="G1" s="29" t="s">
        <v>201</v>
      </c>
      <c r="H1" s="18"/>
    </row>
    <row r="2" spans="1:8">
      <c r="A2" s="12" t="s">
        <v>140</v>
      </c>
      <c r="B2" s="12" t="s">
        <v>9</v>
      </c>
      <c r="C2" s="12" t="s">
        <v>9</v>
      </c>
      <c r="D2" s="12">
        <f>IF(B2="-",0,1)</f>
        <v>1</v>
      </c>
      <c r="E2" s="12">
        <f t="shared" ref="E2:E56" si="0">IF(B2=C2,1,0)</f>
        <v>1</v>
      </c>
      <c r="G2" s="39">
        <f>SUM(E2:E89)/SUM(D2:D89)</f>
        <v>0.98863636363636365</v>
      </c>
    </row>
    <row r="3" spans="1:8">
      <c r="A3" s="12" t="s">
        <v>126</v>
      </c>
      <c r="B3" s="12" t="s">
        <v>1</v>
      </c>
      <c r="C3" s="12" t="s">
        <v>1</v>
      </c>
      <c r="D3" s="12">
        <f>IF(B3="-",0,1)</f>
        <v>1</v>
      </c>
      <c r="E3" s="12">
        <f t="shared" si="0"/>
        <v>1</v>
      </c>
    </row>
    <row r="4" spans="1:8">
      <c r="A4" s="12" t="s">
        <v>148</v>
      </c>
      <c r="B4" s="12" t="s">
        <v>1</v>
      </c>
      <c r="C4" s="12" t="s">
        <v>1</v>
      </c>
      <c r="D4" s="12">
        <f>IF(B4="-",0,1)</f>
        <v>1</v>
      </c>
      <c r="E4" s="12">
        <f t="shared" si="0"/>
        <v>1</v>
      </c>
    </row>
    <row r="5" spans="1:8" ht="34">
      <c r="A5" s="12" t="s">
        <v>142</v>
      </c>
      <c r="B5" s="12" t="s">
        <v>363</v>
      </c>
      <c r="C5" s="12" t="s">
        <v>143</v>
      </c>
      <c r="D5" s="12">
        <f>IF(B5="-",0,1)</f>
        <v>1</v>
      </c>
      <c r="E5" s="12">
        <f t="shared" si="0"/>
        <v>0</v>
      </c>
      <c r="F5" s="36" t="s">
        <v>389</v>
      </c>
      <c r="H5" s="40"/>
    </row>
    <row r="6" spans="1:8">
      <c r="A6" s="12" t="s">
        <v>170</v>
      </c>
      <c r="B6" s="12" t="s">
        <v>1</v>
      </c>
      <c r="C6" s="12" t="s">
        <v>1</v>
      </c>
      <c r="D6" s="12">
        <f>IF(B6="-",0,1)</f>
        <v>1</v>
      </c>
      <c r="E6" s="12">
        <f t="shared" si="0"/>
        <v>1</v>
      </c>
    </row>
    <row r="7" spans="1:8">
      <c r="A7" s="12" t="s">
        <v>161</v>
      </c>
      <c r="B7" s="12" t="s">
        <v>9</v>
      </c>
      <c r="C7" s="12" t="s">
        <v>9</v>
      </c>
      <c r="D7" s="12">
        <f t="shared" ref="D7:D37" si="1">IF(B7="-",0,1)</f>
        <v>1</v>
      </c>
      <c r="E7" s="12">
        <f t="shared" si="0"/>
        <v>1</v>
      </c>
    </row>
    <row r="8" spans="1:8">
      <c r="A8" s="12" t="s">
        <v>89</v>
      </c>
      <c r="B8" s="12" t="s">
        <v>1</v>
      </c>
      <c r="C8" s="12" t="s">
        <v>1</v>
      </c>
      <c r="D8" s="12">
        <f t="shared" si="1"/>
        <v>1</v>
      </c>
      <c r="E8" s="12">
        <f t="shared" si="0"/>
        <v>1</v>
      </c>
    </row>
    <row r="9" spans="1:8">
      <c r="A9" s="12" t="s">
        <v>105</v>
      </c>
      <c r="B9" s="12" t="s">
        <v>1</v>
      </c>
      <c r="C9" s="12" t="s">
        <v>1</v>
      </c>
      <c r="D9" s="12">
        <f t="shared" si="1"/>
        <v>1</v>
      </c>
      <c r="E9" s="12">
        <f t="shared" si="0"/>
        <v>1</v>
      </c>
    </row>
    <row r="10" spans="1:8">
      <c r="A10" s="12" t="s">
        <v>195</v>
      </c>
      <c r="B10" s="12" t="s">
        <v>9</v>
      </c>
      <c r="C10" s="12" t="s">
        <v>9</v>
      </c>
      <c r="D10" s="12">
        <f t="shared" si="1"/>
        <v>1</v>
      </c>
      <c r="E10" s="12">
        <f t="shared" si="0"/>
        <v>1</v>
      </c>
    </row>
    <row r="11" spans="1:8">
      <c r="A11" s="12" t="s">
        <v>167</v>
      </c>
      <c r="B11" s="12" t="s">
        <v>1</v>
      </c>
      <c r="C11" s="12" t="s">
        <v>1</v>
      </c>
      <c r="D11" s="12">
        <f t="shared" si="1"/>
        <v>1</v>
      </c>
      <c r="E11" s="12">
        <f t="shared" si="0"/>
        <v>1</v>
      </c>
    </row>
    <row r="12" spans="1:8">
      <c r="A12" s="12" t="s">
        <v>115</v>
      </c>
      <c r="B12" s="12" t="s">
        <v>1</v>
      </c>
      <c r="C12" s="12" t="s">
        <v>1</v>
      </c>
      <c r="D12" s="12">
        <f t="shared" si="1"/>
        <v>1</v>
      </c>
      <c r="E12" s="12">
        <f t="shared" si="0"/>
        <v>1</v>
      </c>
    </row>
    <row r="13" spans="1:8">
      <c r="A13" s="12" t="s">
        <v>74</v>
      </c>
      <c r="B13" s="12" t="s">
        <v>1</v>
      </c>
      <c r="C13" s="12" t="s">
        <v>1</v>
      </c>
      <c r="D13" s="12">
        <f t="shared" si="1"/>
        <v>1</v>
      </c>
      <c r="E13" s="12">
        <f t="shared" si="0"/>
        <v>1</v>
      </c>
    </row>
    <row r="14" spans="1:8">
      <c r="A14" s="12" t="s">
        <v>134</v>
      </c>
      <c r="B14" s="12" t="s">
        <v>1</v>
      </c>
      <c r="C14" s="12" t="s">
        <v>1</v>
      </c>
      <c r="D14" s="12">
        <f t="shared" si="1"/>
        <v>1</v>
      </c>
      <c r="E14" s="12">
        <f t="shared" si="0"/>
        <v>1</v>
      </c>
    </row>
    <row r="15" spans="1:8">
      <c r="A15" s="12" t="s">
        <v>174</v>
      </c>
      <c r="B15" s="12" t="s">
        <v>1</v>
      </c>
      <c r="C15" s="12" t="s">
        <v>1</v>
      </c>
      <c r="D15" s="12">
        <f t="shared" si="1"/>
        <v>1</v>
      </c>
      <c r="E15" s="12">
        <f t="shared" si="0"/>
        <v>1</v>
      </c>
    </row>
    <row r="16" spans="1:8">
      <c r="A16" s="12" t="s">
        <v>200</v>
      </c>
      <c r="B16" s="12" t="s">
        <v>9</v>
      </c>
      <c r="C16" s="12" t="s">
        <v>9</v>
      </c>
      <c r="D16" s="12">
        <f t="shared" si="1"/>
        <v>1</v>
      </c>
      <c r="E16" s="12">
        <f t="shared" si="0"/>
        <v>1</v>
      </c>
    </row>
    <row r="17" spans="1:8">
      <c r="A17" s="12" t="s">
        <v>194</v>
      </c>
      <c r="B17" s="12" t="s">
        <v>1</v>
      </c>
      <c r="C17" s="12" t="s">
        <v>1</v>
      </c>
      <c r="D17" s="12">
        <f t="shared" si="1"/>
        <v>1</v>
      </c>
      <c r="E17" s="12">
        <f t="shared" si="0"/>
        <v>1</v>
      </c>
    </row>
    <row r="18" spans="1:8">
      <c r="A18" s="12" t="s">
        <v>12</v>
      </c>
      <c r="B18" s="12" t="s">
        <v>1</v>
      </c>
      <c r="C18" s="12" t="s">
        <v>1</v>
      </c>
      <c r="D18" s="12">
        <f t="shared" si="1"/>
        <v>1</v>
      </c>
      <c r="E18" s="12">
        <f t="shared" si="0"/>
        <v>1</v>
      </c>
    </row>
    <row r="19" spans="1:8">
      <c r="A19" s="12" t="s">
        <v>68</v>
      </c>
      <c r="B19" s="12" t="s">
        <v>1</v>
      </c>
      <c r="C19" s="12" t="s">
        <v>1</v>
      </c>
      <c r="D19" s="12">
        <f t="shared" si="1"/>
        <v>1</v>
      </c>
      <c r="E19" s="12">
        <f t="shared" si="0"/>
        <v>1</v>
      </c>
    </row>
    <row r="20" spans="1:8">
      <c r="A20" s="12" t="s">
        <v>156</v>
      </c>
      <c r="B20" s="12" t="s">
        <v>1</v>
      </c>
      <c r="C20" s="12" t="s">
        <v>1</v>
      </c>
      <c r="D20" s="12">
        <f t="shared" si="1"/>
        <v>1</v>
      </c>
      <c r="E20" s="12">
        <f t="shared" si="0"/>
        <v>1</v>
      </c>
    </row>
    <row r="21" spans="1:8">
      <c r="A21" s="12" t="s">
        <v>118</v>
      </c>
      <c r="B21" s="12" t="s">
        <v>22</v>
      </c>
      <c r="C21" s="12" t="s">
        <v>22</v>
      </c>
      <c r="D21" s="12">
        <f t="shared" si="1"/>
        <v>1</v>
      </c>
      <c r="E21" s="12">
        <f t="shared" si="0"/>
        <v>1</v>
      </c>
    </row>
    <row r="22" spans="1:8">
      <c r="A22" s="12" t="s">
        <v>98</v>
      </c>
      <c r="B22" s="12" t="s">
        <v>66</v>
      </c>
      <c r="C22" s="12" t="s">
        <v>66</v>
      </c>
      <c r="D22" s="12">
        <f t="shared" si="1"/>
        <v>1</v>
      </c>
      <c r="E22" s="12">
        <f t="shared" si="0"/>
        <v>1</v>
      </c>
      <c r="H22" s="40"/>
    </row>
    <row r="23" spans="1:8">
      <c r="A23" s="12" t="s">
        <v>7</v>
      </c>
      <c r="B23" s="12" t="s">
        <v>9</v>
      </c>
      <c r="C23" s="12" t="s">
        <v>9</v>
      </c>
      <c r="D23" s="12">
        <f t="shared" si="1"/>
        <v>1</v>
      </c>
      <c r="E23" s="12">
        <f t="shared" si="0"/>
        <v>1</v>
      </c>
    </row>
    <row r="24" spans="1:8">
      <c r="A24" s="12" t="s">
        <v>166</v>
      </c>
      <c r="B24" s="12" t="s">
        <v>1</v>
      </c>
      <c r="C24" s="12" t="s">
        <v>1</v>
      </c>
      <c r="D24" s="12">
        <f t="shared" si="1"/>
        <v>1</v>
      </c>
      <c r="E24" s="12">
        <f t="shared" si="0"/>
        <v>1</v>
      </c>
    </row>
    <row r="25" spans="1:8">
      <c r="A25" s="12" t="s">
        <v>191</v>
      </c>
      <c r="B25" s="12" t="s">
        <v>9</v>
      </c>
      <c r="C25" s="12" t="s">
        <v>9</v>
      </c>
      <c r="D25" s="12">
        <f t="shared" si="1"/>
        <v>1</v>
      </c>
      <c r="E25" s="12">
        <f t="shared" si="0"/>
        <v>1</v>
      </c>
    </row>
    <row r="26" spans="1:8">
      <c r="A26" s="12" t="s">
        <v>39</v>
      </c>
      <c r="B26" s="12" t="s">
        <v>10</v>
      </c>
      <c r="C26" s="12" t="s">
        <v>10</v>
      </c>
      <c r="D26" s="12">
        <f t="shared" si="1"/>
        <v>1</v>
      </c>
      <c r="E26" s="12">
        <f t="shared" si="0"/>
        <v>1</v>
      </c>
      <c r="H26" s="40"/>
    </row>
    <row r="27" spans="1:8">
      <c r="A27" s="12" t="s">
        <v>136</v>
      </c>
      <c r="B27" s="12" t="s">
        <v>66</v>
      </c>
      <c r="C27" s="12" t="s">
        <v>66</v>
      </c>
      <c r="D27" s="12">
        <f t="shared" si="1"/>
        <v>1</v>
      </c>
      <c r="E27" s="12">
        <f t="shared" si="0"/>
        <v>1</v>
      </c>
      <c r="H27" s="40"/>
    </row>
    <row r="28" spans="1:8">
      <c r="A28" s="12" t="s">
        <v>86</v>
      </c>
      <c r="B28" s="12" t="s">
        <v>1</v>
      </c>
      <c r="C28" s="12" t="s">
        <v>1</v>
      </c>
      <c r="D28" s="12">
        <f t="shared" si="1"/>
        <v>1</v>
      </c>
      <c r="E28" s="12">
        <f t="shared" si="0"/>
        <v>1</v>
      </c>
    </row>
    <row r="29" spans="1:8">
      <c r="A29" s="12" t="s">
        <v>122</v>
      </c>
      <c r="B29" s="12" t="s">
        <v>1</v>
      </c>
      <c r="C29" s="12" t="s">
        <v>1</v>
      </c>
      <c r="D29" s="12">
        <f t="shared" si="1"/>
        <v>1</v>
      </c>
      <c r="E29" s="12">
        <f t="shared" si="0"/>
        <v>1</v>
      </c>
    </row>
    <row r="30" spans="1:8">
      <c r="A30" s="12" t="s">
        <v>147</v>
      </c>
      <c r="B30" s="12" t="s">
        <v>9</v>
      </c>
      <c r="C30" s="12" t="s">
        <v>9</v>
      </c>
      <c r="D30" s="12">
        <f t="shared" si="1"/>
        <v>1</v>
      </c>
      <c r="E30" s="12">
        <f t="shared" si="0"/>
        <v>1</v>
      </c>
    </row>
    <row r="31" spans="1:8">
      <c r="A31" s="12" t="s">
        <v>124</v>
      </c>
      <c r="B31" s="12" t="s">
        <v>1</v>
      </c>
      <c r="C31" s="12" t="s">
        <v>1</v>
      </c>
      <c r="D31" s="12">
        <f t="shared" si="1"/>
        <v>1</v>
      </c>
      <c r="E31" s="12">
        <f t="shared" si="0"/>
        <v>1</v>
      </c>
    </row>
    <row r="32" spans="1:8">
      <c r="A32" s="12" t="s">
        <v>165</v>
      </c>
      <c r="B32" s="12" t="s">
        <v>1</v>
      </c>
      <c r="C32" s="12" t="s">
        <v>1</v>
      </c>
      <c r="D32" s="12">
        <f t="shared" si="1"/>
        <v>1</v>
      </c>
      <c r="E32" s="12">
        <f t="shared" si="0"/>
        <v>1</v>
      </c>
    </row>
    <row r="33" spans="1:8">
      <c r="A33" s="12" t="s">
        <v>198</v>
      </c>
      <c r="B33" s="12" t="s">
        <v>9</v>
      </c>
      <c r="C33" s="12" t="s">
        <v>9</v>
      </c>
      <c r="D33" s="12">
        <f t="shared" si="1"/>
        <v>1</v>
      </c>
      <c r="E33" s="12">
        <f t="shared" si="0"/>
        <v>1</v>
      </c>
    </row>
    <row r="34" spans="1:8">
      <c r="A34" s="12" t="s">
        <v>100</v>
      </c>
      <c r="B34" s="12" t="s">
        <v>1</v>
      </c>
      <c r="C34" s="12" t="s">
        <v>1</v>
      </c>
      <c r="D34" s="12">
        <f t="shared" si="1"/>
        <v>1</v>
      </c>
      <c r="E34" s="12">
        <f t="shared" si="0"/>
        <v>1</v>
      </c>
    </row>
    <row r="35" spans="1:8">
      <c r="A35" s="12" t="s">
        <v>44</v>
      </c>
      <c r="B35" s="12" t="s">
        <v>1</v>
      </c>
      <c r="C35" s="12" t="s">
        <v>1</v>
      </c>
      <c r="D35" s="12">
        <f t="shared" si="1"/>
        <v>1</v>
      </c>
      <c r="E35" s="12">
        <f t="shared" si="0"/>
        <v>1</v>
      </c>
    </row>
    <row r="36" spans="1:8">
      <c r="A36" s="12" t="s">
        <v>78</v>
      </c>
      <c r="B36" s="12" t="s">
        <v>1</v>
      </c>
      <c r="C36" s="12" t="s">
        <v>1</v>
      </c>
      <c r="D36" s="12">
        <f t="shared" si="1"/>
        <v>1</v>
      </c>
      <c r="E36" s="12">
        <f t="shared" si="0"/>
        <v>1</v>
      </c>
    </row>
    <row r="37" spans="1:8">
      <c r="A37" s="12" t="s">
        <v>63</v>
      </c>
      <c r="B37" s="12" t="s">
        <v>13</v>
      </c>
      <c r="C37" s="12" t="s">
        <v>13</v>
      </c>
      <c r="D37" s="12">
        <f t="shared" si="1"/>
        <v>1</v>
      </c>
      <c r="E37" s="12">
        <f t="shared" si="0"/>
        <v>1</v>
      </c>
    </row>
    <row r="38" spans="1:8">
      <c r="A38" s="12" t="s">
        <v>109</v>
      </c>
      <c r="B38" s="12" t="s">
        <v>10</v>
      </c>
      <c r="C38" s="12" t="s">
        <v>10</v>
      </c>
      <c r="D38" s="12">
        <f t="shared" ref="D38:D69" si="2">IF(B38="-",0,1)</f>
        <v>1</v>
      </c>
      <c r="E38" s="12">
        <f t="shared" si="0"/>
        <v>1</v>
      </c>
      <c r="H38" s="40"/>
    </row>
    <row r="39" spans="1:8">
      <c r="A39" s="12" t="s">
        <v>178</v>
      </c>
      <c r="B39" s="12" t="s">
        <v>120</v>
      </c>
      <c r="C39" s="12" t="s">
        <v>120</v>
      </c>
      <c r="D39" s="12">
        <f t="shared" si="2"/>
        <v>1</v>
      </c>
      <c r="E39" s="12">
        <f t="shared" si="0"/>
        <v>1</v>
      </c>
    </row>
    <row r="40" spans="1:8">
      <c r="A40" s="12" t="s">
        <v>0</v>
      </c>
      <c r="B40" s="12" t="s">
        <v>1</v>
      </c>
      <c r="C40" s="12" t="s">
        <v>1</v>
      </c>
      <c r="D40" s="12">
        <f t="shared" si="2"/>
        <v>1</v>
      </c>
      <c r="E40" s="12">
        <f t="shared" si="0"/>
        <v>1</v>
      </c>
    </row>
    <row r="41" spans="1:8">
      <c r="A41" s="12" t="s">
        <v>128</v>
      </c>
      <c r="B41" s="12" t="s">
        <v>9</v>
      </c>
      <c r="C41" s="12" t="s">
        <v>9</v>
      </c>
      <c r="D41" s="12">
        <f t="shared" si="2"/>
        <v>1</v>
      </c>
      <c r="E41" s="12">
        <f t="shared" si="0"/>
        <v>1</v>
      </c>
    </row>
    <row r="42" spans="1:8">
      <c r="A42" s="12" t="s">
        <v>197</v>
      </c>
      <c r="B42" s="12" t="s">
        <v>9</v>
      </c>
      <c r="C42" s="12" t="s">
        <v>9</v>
      </c>
      <c r="D42" s="12">
        <f t="shared" si="2"/>
        <v>1</v>
      </c>
      <c r="E42" s="12">
        <f t="shared" si="0"/>
        <v>1</v>
      </c>
    </row>
    <row r="43" spans="1:8">
      <c r="A43" s="12" t="s">
        <v>114</v>
      </c>
      <c r="B43" s="12" t="s">
        <v>13</v>
      </c>
      <c r="C43" s="12" t="s">
        <v>13</v>
      </c>
      <c r="D43" s="12">
        <f t="shared" si="2"/>
        <v>1</v>
      </c>
      <c r="E43" s="12">
        <f t="shared" si="0"/>
        <v>1</v>
      </c>
    </row>
    <row r="44" spans="1:8">
      <c r="A44" s="12" t="s">
        <v>121</v>
      </c>
      <c r="B44" s="12" t="s">
        <v>1</v>
      </c>
      <c r="C44" s="12" t="s">
        <v>1</v>
      </c>
      <c r="D44" s="12">
        <f t="shared" si="2"/>
        <v>1</v>
      </c>
      <c r="E44" s="12">
        <f t="shared" si="0"/>
        <v>1</v>
      </c>
    </row>
    <row r="45" spans="1:8">
      <c r="A45" s="12" t="s">
        <v>103</v>
      </c>
      <c r="B45" s="12" t="s">
        <v>6</v>
      </c>
      <c r="C45" s="12" t="s">
        <v>6</v>
      </c>
      <c r="D45" s="12">
        <f t="shared" si="2"/>
        <v>1</v>
      </c>
      <c r="E45" s="12">
        <f t="shared" si="0"/>
        <v>1</v>
      </c>
    </row>
    <row r="46" spans="1:8">
      <c r="A46" s="12" t="s">
        <v>93</v>
      </c>
      <c r="B46" s="12" t="s">
        <v>1</v>
      </c>
      <c r="C46" s="12" t="s">
        <v>1</v>
      </c>
      <c r="D46" s="12">
        <f t="shared" si="2"/>
        <v>1</v>
      </c>
      <c r="E46" s="12">
        <f t="shared" si="0"/>
        <v>1</v>
      </c>
    </row>
    <row r="47" spans="1:8">
      <c r="A47" s="12" t="s">
        <v>94</v>
      </c>
      <c r="B47" s="12" t="s">
        <v>1</v>
      </c>
      <c r="C47" s="12" t="s">
        <v>1</v>
      </c>
      <c r="D47" s="12">
        <f t="shared" si="2"/>
        <v>1</v>
      </c>
      <c r="E47" s="12">
        <f t="shared" si="0"/>
        <v>1</v>
      </c>
    </row>
    <row r="48" spans="1:8">
      <c r="A48" s="12" t="s">
        <v>199</v>
      </c>
      <c r="B48" s="12" t="s">
        <v>1</v>
      </c>
      <c r="C48" s="12" t="s">
        <v>1</v>
      </c>
      <c r="D48" s="12">
        <f t="shared" si="2"/>
        <v>1</v>
      </c>
      <c r="E48" s="12">
        <f t="shared" si="0"/>
        <v>1</v>
      </c>
    </row>
    <row r="49" spans="1:8">
      <c r="A49" s="12" t="s">
        <v>135</v>
      </c>
      <c r="B49" s="12" t="s">
        <v>10</v>
      </c>
      <c r="C49" s="12" t="s">
        <v>10</v>
      </c>
      <c r="D49" s="12">
        <f t="shared" si="2"/>
        <v>1</v>
      </c>
      <c r="E49" s="12">
        <f t="shared" si="0"/>
        <v>1</v>
      </c>
      <c r="H49" s="40"/>
    </row>
    <row r="50" spans="1:8">
      <c r="A50" s="12" t="s">
        <v>190</v>
      </c>
      <c r="B50" s="12" t="s">
        <v>1</v>
      </c>
      <c r="C50" s="12" t="s">
        <v>1</v>
      </c>
      <c r="D50" s="12">
        <f t="shared" si="2"/>
        <v>1</v>
      </c>
      <c r="E50" s="12">
        <f t="shared" si="0"/>
        <v>1</v>
      </c>
    </row>
    <row r="51" spans="1:8">
      <c r="A51" s="12" t="s">
        <v>185</v>
      </c>
      <c r="B51" s="12" t="s">
        <v>1</v>
      </c>
      <c r="C51" s="12" t="s">
        <v>1</v>
      </c>
      <c r="D51" s="12">
        <f t="shared" si="2"/>
        <v>1</v>
      </c>
      <c r="E51" s="12">
        <f t="shared" si="0"/>
        <v>1</v>
      </c>
    </row>
    <row r="52" spans="1:8">
      <c r="A52" s="12" t="s">
        <v>85</v>
      </c>
      <c r="B52" s="12" t="s">
        <v>1</v>
      </c>
      <c r="C52" s="12" t="s">
        <v>1</v>
      </c>
      <c r="D52" s="12">
        <f t="shared" si="2"/>
        <v>1</v>
      </c>
      <c r="E52" s="12">
        <f t="shared" si="0"/>
        <v>1</v>
      </c>
    </row>
    <row r="53" spans="1:8">
      <c r="A53" s="12" t="s">
        <v>55</v>
      </c>
      <c r="B53" s="12" t="s">
        <v>1</v>
      </c>
      <c r="C53" s="12" t="s">
        <v>1</v>
      </c>
      <c r="D53" s="12">
        <f t="shared" si="2"/>
        <v>1</v>
      </c>
      <c r="E53" s="12">
        <f t="shared" si="0"/>
        <v>1</v>
      </c>
    </row>
    <row r="54" spans="1:8">
      <c r="A54" s="12" t="s">
        <v>132</v>
      </c>
      <c r="B54" s="12" t="s">
        <v>13</v>
      </c>
      <c r="C54" s="12" t="s">
        <v>13</v>
      </c>
      <c r="D54" s="12">
        <f t="shared" si="2"/>
        <v>1</v>
      </c>
      <c r="E54" s="12">
        <f t="shared" si="0"/>
        <v>1</v>
      </c>
    </row>
    <row r="55" spans="1:8">
      <c r="A55" s="12" t="s">
        <v>26</v>
      </c>
      <c r="B55" s="12" t="s">
        <v>1</v>
      </c>
      <c r="C55" s="12" t="s">
        <v>1</v>
      </c>
      <c r="D55" s="12">
        <f t="shared" si="2"/>
        <v>1</v>
      </c>
      <c r="E55" s="12">
        <f t="shared" si="0"/>
        <v>1</v>
      </c>
    </row>
    <row r="56" spans="1:8">
      <c r="A56" s="12" t="s">
        <v>46</v>
      </c>
      <c r="B56" s="12" t="s">
        <v>1</v>
      </c>
      <c r="C56" s="12" t="s">
        <v>1</v>
      </c>
      <c r="D56" s="12">
        <f t="shared" si="2"/>
        <v>1</v>
      </c>
      <c r="E56" s="12">
        <f t="shared" si="0"/>
        <v>1</v>
      </c>
    </row>
    <row r="57" spans="1:8">
      <c r="A57" s="12" t="s">
        <v>119</v>
      </c>
      <c r="B57" s="12" t="s">
        <v>120</v>
      </c>
      <c r="C57" s="12" t="s">
        <v>120</v>
      </c>
      <c r="D57" s="12">
        <f t="shared" si="2"/>
        <v>1</v>
      </c>
      <c r="E57" s="12">
        <f>IF(B57=C57,1,0)</f>
        <v>1</v>
      </c>
    </row>
    <row r="58" spans="1:8">
      <c r="A58" s="12" t="s">
        <v>164</v>
      </c>
      <c r="B58" s="12" t="s">
        <v>1</v>
      </c>
      <c r="C58" s="12" t="s">
        <v>1</v>
      </c>
      <c r="D58" s="12">
        <f t="shared" si="2"/>
        <v>1</v>
      </c>
      <c r="E58" s="12">
        <f>IF(B58=C58,1,0)</f>
        <v>1</v>
      </c>
    </row>
    <row r="59" spans="1:8">
      <c r="A59" s="12" t="s">
        <v>71</v>
      </c>
      <c r="B59" s="12" t="s">
        <v>1</v>
      </c>
      <c r="C59" s="12" t="s">
        <v>1</v>
      </c>
      <c r="D59" s="12">
        <f t="shared" si="2"/>
        <v>1</v>
      </c>
      <c r="E59" s="12">
        <f>IF(B59=C59,1,0)</f>
        <v>1</v>
      </c>
    </row>
    <row r="60" spans="1:8">
      <c r="A60" s="12" t="s">
        <v>162</v>
      </c>
      <c r="B60" s="12" t="s">
        <v>1</v>
      </c>
      <c r="C60" s="12" t="s">
        <v>1</v>
      </c>
      <c r="D60" s="12">
        <f t="shared" si="2"/>
        <v>1</v>
      </c>
      <c r="E60" s="12">
        <f>IF(B60=C60,1,0)</f>
        <v>1</v>
      </c>
    </row>
    <row r="61" spans="1:8">
      <c r="A61" s="12" t="s">
        <v>187</v>
      </c>
      <c r="B61" s="12" t="s">
        <v>10</v>
      </c>
      <c r="C61" s="12" t="s">
        <v>10</v>
      </c>
      <c r="D61" s="12">
        <f t="shared" si="2"/>
        <v>1</v>
      </c>
      <c r="E61" s="12">
        <f>IF(B61=C61,1,0)</f>
        <v>1</v>
      </c>
      <c r="H61" s="40"/>
    </row>
    <row r="62" spans="1:8">
      <c r="A62" s="12" t="s">
        <v>183</v>
      </c>
      <c r="B62" s="12" t="s">
        <v>364</v>
      </c>
      <c r="C62" s="12" t="s">
        <v>1</v>
      </c>
      <c r="D62" s="12">
        <f t="shared" si="2"/>
        <v>1</v>
      </c>
      <c r="E62" s="41">
        <v>1</v>
      </c>
      <c r="H62" s="40"/>
    </row>
    <row r="63" spans="1:8">
      <c r="A63" s="12" t="s">
        <v>67</v>
      </c>
      <c r="B63" s="12" t="s">
        <v>1</v>
      </c>
      <c r="C63" s="12" t="s">
        <v>1</v>
      </c>
      <c r="D63" s="12">
        <f t="shared" si="2"/>
        <v>1</v>
      </c>
      <c r="E63" s="12">
        <f t="shared" ref="E63:E88" si="3">IF(B63=C63,1,0)</f>
        <v>1</v>
      </c>
    </row>
    <row r="64" spans="1:8">
      <c r="A64" s="12" t="s">
        <v>169</v>
      </c>
      <c r="B64" s="12" t="s">
        <v>1</v>
      </c>
      <c r="C64" s="12" t="s">
        <v>1</v>
      </c>
      <c r="D64" s="12">
        <f t="shared" si="2"/>
        <v>1</v>
      </c>
      <c r="E64" s="12">
        <f t="shared" si="3"/>
        <v>1</v>
      </c>
    </row>
    <row r="65" spans="1:5">
      <c r="A65" s="12" t="s">
        <v>186</v>
      </c>
      <c r="B65" s="12" t="s">
        <v>1</v>
      </c>
      <c r="C65" s="12" t="s">
        <v>1</v>
      </c>
      <c r="D65" s="12">
        <f t="shared" si="2"/>
        <v>1</v>
      </c>
      <c r="E65" s="12">
        <f t="shared" si="3"/>
        <v>1</v>
      </c>
    </row>
    <row r="66" spans="1:5">
      <c r="A66" s="12" t="s">
        <v>102</v>
      </c>
      <c r="B66" s="12" t="s">
        <v>1</v>
      </c>
      <c r="C66" s="12" t="s">
        <v>1</v>
      </c>
      <c r="D66" s="12">
        <f t="shared" si="2"/>
        <v>1</v>
      </c>
      <c r="E66" s="12">
        <f t="shared" si="3"/>
        <v>1</v>
      </c>
    </row>
    <row r="67" spans="1:5">
      <c r="A67" s="12" t="s">
        <v>145</v>
      </c>
      <c r="B67" s="12" t="s">
        <v>1</v>
      </c>
      <c r="C67" s="12" t="s">
        <v>1</v>
      </c>
      <c r="D67" s="12">
        <f t="shared" si="2"/>
        <v>1</v>
      </c>
      <c r="E67" s="12">
        <f t="shared" si="3"/>
        <v>1</v>
      </c>
    </row>
    <row r="68" spans="1:5">
      <c r="A68" s="12" t="s">
        <v>82</v>
      </c>
      <c r="B68" s="12" t="s">
        <v>1</v>
      </c>
      <c r="C68" s="12" t="s">
        <v>1</v>
      </c>
      <c r="D68" s="12">
        <f t="shared" si="2"/>
        <v>1</v>
      </c>
      <c r="E68" s="12">
        <f t="shared" si="3"/>
        <v>1</v>
      </c>
    </row>
    <row r="69" spans="1:5">
      <c r="A69" s="12" t="s">
        <v>90</v>
      </c>
      <c r="B69" s="12" t="s">
        <v>1</v>
      </c>
      <c r="C69" s="12" t="s">
        <v>1</v>
      </c>
      <c r="D69" s="12">
        <f t="shared" si="2"/>
        <v>1</v>
      </c>
      <c r="E69" s="12">
        <f t="shared" si="3"/>
        <v>1</v>
      </c>
    </row>
    <row r="70" spans="1:5">
      <c r="A70" s="12" t="s">
        <v>107</v>
      </c>
      <c r="B70" s="12" t="s">
        <v>1</v>
      </c>
      <c r="C70" s="12" t="s">
        <v>1</v>
      </c>
      <c r="D70" s="12">
        <f t="shared" ref="D70:D89" si="4">IF(B70="-",0,1)</f>
        <v>1</v>
      </c>
      <c r="E70" s="12">
        <f t="shared" si="3"/>
        <v>1</v>
      </c>
    </row>
    <row r="71" spans="1:5">
      <c r="A71" s="12" t="s">
        <v>158</v>
      </c>
      <c r="B71" s="12" t="s">
        <v>160</v>
      </c>
      <c r="C71" s="12" t="s">
        <v>160</v>
      </c>
      <c r="D71" s="12">
        <f t="shared" si="4"/>
        <v>1</v>
      </c>
      <c r="E71" s="12">
        <f t="shared" si="3"/>
        <v>1</v>
      </c>
    </row>
    <row r="72" spans="1:5">
      <c r="A72" s="12" t="s">
        <v>175</v>
      </c>
      <c r="B72" s="12" t="s">
        <v>4</v>
      </c>
      <c r="C72" s="12" t="s">
        <v>4</v>
      </c>
      <c r="D72" s="12">
        <f t="shared" si="4"/>
        <v>1</v>
      </c>
      <c r="E72" s="12">
        <f t="shared" si="3"/>
        <v>1</v>
      </c>
    </row>
    <row r="73" spans="1:5">
      <c r="A73" s="12" t="s">
        <v>15</v>
      </c>
      <c r="B73" s="12" t="s">
        <v>1</v>
      </c>
      <c r="C73" s="12" t="s">
        <v>1</v>
      </c>
      <c r="D73" s="12">
        <f t="shared" si="4"/>
        <v>1</v>
      </c>
      <c r="E73" s="12">
        <f t="shared" si="3"/>
        <v>1</v>
      </c>
    </row>
    <row r="74" spans="1:5">
      <c r="A74" s="12" t="s">
        <v>188</v>
      </c>
      <c r="B74" s="12" t="s">
        <v>1</v>
      </c>
      <c r="C74" s="12" t="s">
        <v>1</v>
      </c>
      <c r="D74" s="12">
        <f t="shared" si="4"/>
        <v>1</v>
      </c>
      <c r="E74" s="12">
        <f t="shared" si="3"/>
        <v>1</v>
      </c>
    </row>
    <row r="75" spans="1:5">
      <c r="A75" s="12" t="s">
        <v>138</v>
      </c>
      <c r="B75" s="12" t="s">
        <v>1</v>
      </c>
      <c r="C75" s="12" t="s">
        <v>1</v>
      </c>
      <c r="D75" s="12">
        <f t="shared" si="4"/>
        <v>1</v>
      </c>
      <c r="E75" s="12">
        <f t="shared" si="3"/>
        <v>1</v>
      </c>
    </row>
    <row r="76" spans="1:5">
      <c r="A76" s="12" t="s">
        <v>49</v>
      </c>
      <c r="B76" s="12" t="s">
        <v>1</v>
      </c>
      <c r="C76" s="12" t="s">
        <v>1</v>
      </c>
      <c r="D76" s="12">
        <f t="shared" si="4"/>
        <v>1</v>
      </c>
      <c r="E76" s="12">
        <f t="shared" si="3"/>
        <v>1</v>
      </c>
    </row>
    <row r="77" spans="1:5">
      <c r="A77" s="12" t="s">
        <v>179</v>
      </c>
      <c r="B77" s="12" t="s">
        <v>4</v>
      </c>
      <c r="C77" s="12" t="s">
        <v>4</v>
      </c>
      <c r="D77" s="12">
        <f t="shared" si="4"/>
        <v>1</v>
      </c>
      <c r="E77" s="12">
        <f t="shared" si="3"/>
        <v>1</v>
      </c>
    </row>
    <row r="78" spans="1:5">
      <c r="A78" s="12" t="s">
        <v>151</v>
      </c>
      <c r="B78" s="12" t="s">
        <v>120</v>
      </c>
      <c r="C78" s="12" t="s">
        <v>120</v>
      </c>
      <c r="D78" s="12">
        <f t="shared" si="4"/>
        <v>1</v>
      </c>
      <c r="E78" s="12">
        <f t="shared" si="3"/>
        <v>1</v>
      </c>
    </row>
    <row r="79" spans="1:5">
      <c r="A79" s="12" t="s">
        <v>42</v>
      </c>
      <c r="B79" s="12" t="s">
        <v>1</v>
      </c>
      <c r="C79" s="12" t="s">
        <v>1</v>
      </c>
      <c r="D79" s="12">
        <f t="shared" si="4"/>
        <v>1</v>
      </c>
      <c r="E79" s="12">
        <f t="shared" si="3"/>
        <v>1</v>
      </c>
    </row>
    <row r="80" spans="1:5">
      <c r="A80" s="12" t="s">
        <v>60</v>
      </c>
      <c r="B80" s="12" t="s">
        <v>1</v>
      </c>
      <c r="C80" s="12" t="s">
        <v>1</v>
      </c>
      <c r="D80" s="12">
        <f t="shared" si="4"/>
        <v>1</v>
      </c>
      <c r="E80" s="12">
        <f t="shared" si="3"/>
        <v>1</v>
      </c>
    </row>
    <row r="81" spans="1:8">
      <c r="A81" s="12" t="s">
        <v>112</v>
      </c>
      <c r="B81" s="12" t="s">
        <v>13</v>
      </c>
      <c r="C81" s="12" t="s">
        <v>13</v>
      </c>
      <c r="D81" s="12">
        <f t="shared" si="4"/>
        <v>1</v>
      </c>
      <c r="E81" s="12">
        <f t="shared" si="3"/>
        <v>1</v>
      </c>
    </row>
    <row r="82" spans="1:8">
      <c r="A82" s="12" t="s">
        <v>81</v>
      </c>
      <c r="B82" s="12" t="s">
        <v>1</v>
      </c>
      <c r="C82" s="12" t="s">
        <v>1</v>
      </c>
      <c r="D82" s="12">
        <f t="shared" si="4"/>
        <v>1</v>
      </c>
      <c r="E82" s="12">
        <f t="shared" si="3"/>
        <v>1</v>
      </c>
    </row>
    <row r="83" spans="1:8">
      <c r="A83" s="12" t="s">
        <v>182</v>
      </c>
      <c r="B83" s="12" t="s">
        <v>9</v>
      </c>
      <c r="C83" s="12" t="s">
        <v>9</v>
      </c>
      <c r="D83" s="12">
        <f t="shared" si="4"/>
        <v>1</v>
      </c>
      <c r="E83" s="12">
        <f t="shared" si="3"/>
        <v>1</v>
      </c>
    </row>
    <row r="84" spans="1:8">
      <c r="A84" s="12" t="s">
        <v>196</v>
      </c>
      <c r="B84" s="12" t="s">
        <v>1</v>
      </c>
      <c r="C84" s="12" t="s">
        <v>1</v>
      </c>
      <c r="D84" s="12">
        <f t="shared" si="4"/>
        <v>1</v>
      </c>
      <c r="E84" s="12">
        <f t="shared" si="3"/>
        <v>1</v>
      </c>
    </row>
    <row r="85" spans="1:8">
      <c r="A85" s="12" t="s">
        <v>155</v>
      </c>
      <c r="B85" s="12" t="s">
        <v>6</v>
      </c>
      <c r="C85" s="12" t="s">
        <v>6</v>
      </c>
      <c r="D85" s="12">
        <f t="shared" si="4"/>
        <v>1</v>
      </c>
      <c r="E85" s="12">
        <f t="shared" si="3"/>
        <v>1</v>
      </c>
    </row>
    <row r="86" spans="1:8">
      <c r="A86" s="12" t="s">
        <v>57</v>
      </c>
      <c r="B86" s="12" t="s">
        <v>1</v>
      </c>
      <c r="C86" s="12" t="s">
        <v>1</v>
      </c>
      <c r="D86" s="12">
        <f t="shared" si="4"/>
        <v>1</v>
      </c>
      <c r="E86" s="12">
        <f t="shared" si="3"/>
        <v>1</v>
      </c>
      <c r="H86" s="40"/>
    </row>
    <row r="87" spans="1:8">
      <c r="A87" s="12" t="s">
        <v>30</v>
      </c>
      <c r="B87" s="12" t="s">
        <v>1</v>
      </c>
      <c r="C87" s="12" t="s">
        <v>1</v>
      </c>
      <c r="D87" s="12">
        <f t="shared" si="4"/>
        <v>1</v>
      </c>
      <c r="E87" s="12">
        <f t="shared" si="3"/>
        <v>1</v>
      </c>
    </row>
    <row r="88" spans="1:8">
      <c r="A88" s="12" t="s">
        <v>130</v>
      </c>
      <c r="B88" s="12" t="s">
        <v>1</v>
      </c>
      <c r="C88" s="12" t="s">
        <v>1</v>
      </c>
      <c r="D88" s="12">
        <f t="shared" si="4"/>
        <v>1</v>
      </c>
      <c r="E88" s="12">
        <f t="shared" si="3"/>
        <v>1</v>
      </c>
    </row>
    <row r="89" spans="1:8">
      <c r="A89" s="12" t="s">
        <v>21</v>
      </c>
      <c r="B89" s="12" t="s">
        <v>1</v>
      </c>
      <c r="C89" s="12" t="s">
        <v>1</v>
      </c>
      <c r="D89" s="12">
        <f t="shared" si="4"/>
        <v>1</v>
      </c>
      <c r="E89" s="12">
        <f>IF(B89=C89,1,0)</f>
        <v>1</v>
      </c>
    </row>
    <row r="90" spans="1:8">
      <c r="E90" s="30"/>
    </row>
  </sheetData>
  <conditionalFormatting sqref="E2:E61 E63:E89">
    <cfRule type="cellIs" dxfId="124" priority="14" operator="equal">
      <formula>0</formula>
    </cfRule>
  </conditionalFormatting>
  <conditionalFormatting sqref="G1:G2">
    <cfRule type="cellIs" dxfId="123" priority="13" operator="equal">
      <formula>0</formula>
    </cfRule>
  </conditionalFormatting>
  <conditionalFormatting sqref="D2:D89">
    <cfRule type="cellIs" dxfId="122" priority="5" operator="equal">
      <formula>0</formula>
    </cfRule>
  </conditionalFormatting>
  <conditionalFormatting sqref="E62">
    <cfRule type="cellIs" dxfId="121" priority="3" operator="equal">
      <formula>0</formula>
    </cfRule>
  </conditionalFormatting>
  <conditionalFormatting sqref="E1">
    <cfRule type="cellIs" dxfId="120" priority="2" operator="equal">
      <formula>0</formula>
    </cfRule>
  </conditionalFormatting>
  <conditionalFormatting sqref="D1">
    <cfRule type="cellIs" dxfId="119" priority="1" operator="equal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E5B2C-C1C7-974E-94B9-F8DEFB85C631}">
  <dimension ref="A1:G90"/>
  <sheetViews>
    <sheetView zoomScaleNormal="100" workbookViewId="0">
      <selection activeCell="H1" sqref="H1"/>
    </sheetView>
  </sheetViews>
  <sheetFormatPr baseColWidth="10" defaultRowHeight="16"/>
  <cols>
    <col min="1" max="1" width="9.1640625" style="3" bestFit="1" customWidth="1"/>
    <col min="2" max="2" width="18.1640625" style="3" bestFit="1" customWidth="1"/>
    <col min="3" max="3" width="16.5" style="3" bestFit="1" customWidth="1"/>
    <col min="4" max="4" width="8.83203125" style="3" bestFit="1" customWidth="1"/>
    <col min="5" max="5" width="10.33203125" style="3" bestFit="1" customWidth="1"/>
    <col min="6" max="6" width="10.1640625" style="3" bestFit="1" customWidth="1"/>
    <col min="7" max="7" width="9.1640625" style="1" bestFit="1" customWidth="1"/>
    <col min="8" max="16384" width="10.83203125" style="12"/>
  </cols>
  <sheetData>
    <row r="1" spans="1:7" s="18" customFormat="1">
      <c r="A1" s="16"/>
      <c r="B1" s="16" t="s">
        <v>309</v>
      </c>
      <c r="C1" s="16" t="s">
        <v>327</v>
      </c>
      <c r="D1" s="18" t="s">
        <v>400</v>
      </c>
      <c r="E1" s="18" t="s">
        <v>401</v>
      </c>
      <c r="F1" s="16" t="s">
        <v>215</v>
      </c>
      <c r="G1" s="5" t="s">
        <v>201</v>
      </c>
    </row>
    <row r="2" spans="1:7">
      <c r="A2" s="3" t="s">
        <v>140</v>
      </c>
      <c r="B2" s="3" t="s">
        <v>1</v>
      </c>
      <c r="C2" s="3" t="s">
        <v>1</v>
      </c>
      <c r="D2" s="3">
        <f t="shared" ref="D2:D65" si="0">IF(B2="-",0,1)</f>
        <v>1</v>
      </c>
      <c r="E2" s="3">
        <f t="shared" ref="E2:E65" si="1">IF(B2=C2,1,0)</f>
        <v>1</v>
      </c>
      <c r="F2" s="2"/>
      <c r="G2" s="6">
        <f>SUM(E2:E89)/SUM(D2:D89)</f>
        <v>1</v>
      </c>
    </row>
    <row r="3" spans="1:7">
      <c r="A3" s="3" t="s">
        <v>126</v>
      </c>
      <c r="B3" s="3" t="s">
        <v>1</v>
      </c>
      <c r="C3" s="3" t="s">
        <v>1</v>
      </c>
      <c r="D3" s="3">
        <f t="shared" si="0"/>
        <v>1</v>
      </c>
      <c r="E3" s="3">
        <f t="shared" si="1"/>
        <v>1</v>
      </c>
      <c r="F3" s="2"/>
    </row>
    <row r="4" spans="1:7">
      <c r="A4" s="3" t="s">
        <v>148</v>
      </c>
      <c r="B4" s="3" t="s">
        <v>1</v>
      </c>
      <c r="C4" s="3" t="s">
        <v>1</v>
      </c>
      <c r="D4" s="3">
        <f t="shared" si="0"/>
        <v>1</v>
      </c>
      <c r="E4" s="3">
        <f t="shared" si="1"/>
        <v>1</v>
      </c>
      <c r="F4" s="2"/>
    </row>
    <row r="5" spans="1:7">
      <c r="A5" s="3" t="s">
        <v>142</v>
      </c>
      <c r="B5" s="3" t="s">
        <v>9</v>
      </c>
      <c r="C5" s="3" t="s">
        <v>9</v>
      </c>
      <c r="D5" s="3">
        <f t="shared" si="0"/>
        <v>1</v>
      </c>
      <c r="E5" s="3">
        <f t="shared" si="1"/>
        <v>1</v>
      </c>
      <c r="F5" s="2"/>
    </row>
    <row r="6" spans="1:7">
      <c r="A6" s="3" t="s">
        <v>170</v>
      </c>
      <c r="B6" s="3" t="s">
        <v>1</v>
      </c>
      <c r="C6" s="3" t="s">
        <v>1</v>
      </c>
      <c r="D6" s="3">
        <f t="shared" si="0"/>
        <v>1</v>
      </c>
      <c r="E6" s="3">
        <f t="shared" si="1"/>
        <v>1</v>
      </c>
      <c r="F6" s="2"/>
    </row>
    <row r="7" spans="1:7">
      <c r="A7" s="3" t="s">
        <v>161</v>
      </c>
      <c r="B7" s="3" t="s">
        <v>1</v>
      </c>
      <c r="C7" s="3" t="s">
        <v>1</v>
      </c>
      <c r="D7" s="3">
        <f t="shared" si="0"/>
        <v>1</v>
      </c>
      <c r="E7" s="3">
        <f t="shared" si="1"/>
        <v>1</v>
      </c>
      <c r="F7" s="2"/>
    </row>
    <row r="8" spans="1:7">
      <c r="A8" s="3" t="s">
        <v>89</v>
      </c>
      <c r="B8" s="3" t="s">
        <v>2</v>
      </c>
      <c r="C8" s="3" t="s">
        <v>2</v>
      </c>
      <c r="D8" s="3">
        <f t="shared" si="0"/>
        <v>1</v>
      </c>
      <c r="E8" s="3">
        <f t="shared" si="1"/>
        <v>1</v>
      </c>
      <c r="F8" s="2"/>
    </row>
    <row r="9" spans="1:7">
      <c r="A9" s="3" t="s">
        <v>105</v>
      </c>
      <c r="B9" s="3" t="s">
        <v>2</v>
      </c>
      <c r="C9" s="3" t="s">
        <v>2</v>
      </c>
      <c r="D9" s="3">
        <f t="shared" si="0"/>
        <v>1</v>
      </c>
      <c r="E9" s="3">
        <f t="shared" si="1"/>
        <v>1</v>
      </c>
      <c r="F9" s="2"/>
    </row>
    <row r="10" spans="1:7">
      <c r="A10" s="3" t="s">
        <v>195</v>
      </c>
      <c r="B10" s="3" t="s">
        <v>192</v>
      </c>
      <c r="C10" s="3" t="s">
        <v>192</v>
      </c>
      <c r="D10" s="3">
        <f t="shared" si="0"/>
        <v>1</v>
      </c>
      <c r="E10" s="3">
        <f t="shared" si="1"/>
        <v>1</v>
      </c>
      <c r="F10" s="2"/>
    </row>
    <row r="11" spans="1:7">
      <c r="A11" s="3" t="s">
        <v>167</v>
      </c>
      <c r="B11" s="3" t="s">
        <v>2</v>
      </c>
      <c r="C11" s="3" t="s">
        <v>2</v>
      </c>
      <c r="D11" s="3">
        <f t="shared" si="0"/>
        <v>1</v>
      </c>
      <c r="E11" s="3">
        <f t="shared" si="1"/>
        <v>1</v>
      </c>
      <c r="F11" s="2"/>
    </row>
    <row r="12" spans="1:7">
      <c r="A12" s="3" t="s">
        <v>115</v>
      </c>
      <c r="B12" s="3" t="s">
        <v>2</v>
      </c>
      <c r="C12" s="3" t="s">
        <v>2</v>
      </c>
      <c r="D12" s="3">
        <f t="shared" si="0"/>
        <v>1</v>
      </c>
      <c r="E12" s="3">
        <f t="shared" si="1"/>
        <v>1</v>
      </c>
      <c r="F12" s="2"/>
    </row>
    <row r="13" spans="1:7">
      <c r="A13" s="3" t="s">
        <v>74</v>
      </c>
      <c r="B13" s="3" t="s">
        <v>1</v>
      </c>
      <c r="C13" s="3" t="s">
        <v>1</v>
      </c>
      <c r="D13" s="3">
        <f t="shared" si="0"/>
        <v>1</v>
      </c>
      <c r="E13" s="3">
        <f t="shared" si="1"/>
        <v>1</v>
      </c>
      <c r="F13" s="2"/>
    </row>
    <row r="14" spans="1:7">
      <c r="A14" s="3" t="s">
        <v>134</v>
      </c>
      <c r="B14" s="3" t="s">
        <v>50</v>
      </c>
      <c r="C14" s="3" t="s">
        <v>50</v>
      </c>
      <c r="D14" s="3">
        <f t="shared" si="0"/>
        <v>1</v>
      </c>
      <c r="E14" s="3">
        <f t="shared" si="1"/>
        <v>1</v>
      </c>
      <c r="F14" s="2"/>
    </row>
    <row r="15" spans="1:7">
      <c r="A15" s="3" t="s">
        <v>174</v>
      </c>
      <c r="B15" s="3" t="s">
        <v>50</v>
      </c>
      <c r="C15" s="3" t="s">
        <v>50</v>
      </c>
      <c r="D15" s="3">
        <f t="shared" si="0"/>
        <v>1</v>
      </c>
      <c r="E15" s="3">
        <f t="shared" si="1"/>
        <v>1</v>
      </c>
      <c r="F15" s="2"/>
    </row>
    <row r="16" spans="1:7">
      <c r="A16" s="3" t="s">
        <v>200</v>
      </c>
      <c r="B16" s="3" t="s">
        <v>2</v>
      </c>
      <c r="C16" s="3" t="s">
        <v>2</v>
      </c>
      <c r="D16" s="3">
        <f t="shared" si="0"/>
        <v>1</v>
      </c>
      <c r="E16" s="3">
        <f t="shared" si="1"/>
        <v>1</v>
      </c>
      <c r="F16" s="2"/>
    </row>
    <row r="17" spans="1:6">
      <c r="A17" s="3" t="s">
        <v>194</v>
      </c>
      <c r="B17" s="3" t="s">
        <v>1</v>
      </c>
      <c r="C17" s="3" t="s">
        <v>1</v>
      </c>
      <c r="D17" s="3">
        <f t="shared" si="0"/>
        <v>1</v>
      </c>
      <c r="E17" s="3">
        <f t="shared" si="1"/>
        <v>1</v>
      </c>
      <c r="F17" s="2"/>
    </row>
    <row r="18" spans="1:6">
      <c r="A18" s="3" t="s">
        <v>12</v>
      </c>
      <c r="B18" s="3" t="s">
        <v>2</v>
      </c>
      <c r="C18" s="3" t="s">
        <v>2</v>
      </c>
      <c r="D18" s="3">
        <f t="shared" si="0"/>
        <v>1</v>
      </c>
      <c r="E18" s="3">
        <f t="shared" si="1"/>
        <v>1</v>
      </c>
      <c r="F18" s="2"/>
    </row>
    <row r="19" spans="1:6">
      <c r="A19" s="3" t="s">
        <v>68</v>
      </c>
      <c r="B19" s="3" t="s">
        <v>1</v>
      </c>
      <c r="C19" s="3" t="s">
        <v>1</v>
      </c>
      <c r="D19" s="3">
        <f t="shared" si="0"/>
        <v>1</v>
      </c>
      <c r="E19" s="3">
        <f t="shared" si="1"/>
        <v>1</v>
      </c>
      <c r="F19" s="2"/>
    </row>
    <row r="20" spans="1:6">
      <c r="A20" s="3" t="s">
        <v>156</v>
      </c>
      <c r="B20" s="3" t="s">
        <v>2</v>
      </c>
      <c r="C20" s="3" t="s">
        <v>2</v>
      </c>
      <c r="D20" s="3">
        <f t="shared" si="0"/>
        <v>1</v>
      </c>
      <c r="E20" s="3">
        <f t="shared" si="1"/>
        <v>1</v>
      </c>
      <c r="F20" s="2"/>
    </row>
    <row r="21" spans="1:6">
      <c r="A21" s="3" t="s">
        <v>118</v>
      </c>
      <c r="B21" s="3" t="s">
        <v>1</v>
      </c>
      <c r="C21" s="3" t="s">
        <v>1</v>
      </c>
      <c r="D21" s="3">
        <f t="shared" si="0"/>
        <v>1</v>
      </c>
      <c r="E21" s="3">
        <f t="shared" si="1"/>
        <v>1</v>
      </c>
      <c r="F21" s="2"/>
    </row>
    <row r="22" spans="1:6">
      <c r="A22" s="3" t="s">
        <v>98</v>
      </c>
      <c r="B22" s="3" t="s">
        <v>365</v>
      </c>
      <c r="C22" s="3" t="s">
        <v>365</v>
      </c>
      <c r="D22" s="3">
        <f t="shared" si="0"/>
        <v>1</v>
      </c>
      <c r="E22" s="3">
        <f t="shared" si="1"/>
        <v>1</v>
      </c>
      <c r="F22" s="2"/>
    </row>
    <row r="23" spans="1:6">
      <c r="A23" s="3" t="s">
        <v>7</v>
      </c>
      <c r="B23" s="3" t="s">
        <v>9</v>
      </c>
      <c r="C23" s="3" t="s">
        <v>9</v>
      </c>
      <c r="D23" s="3">
        <f t="shared" si="0"/>
        <v>1</v>
      </c>
      <c r="E23" s="3">
        <f t="shared" si="1"/>
        <v>1</v>
      </c>
      <c r="F23" s="2"/>
    </row>
    <row r="24" spans="1:6">
      <c r="A24" s="3" t="s">
        <v>166</v>
      </c>
      <c r="B24" s="3" t="s">
        <v>1</v>
      </c>
      <c r="C24" s="3" t="s">
        <v>1</v>
      </c>
      <c r="D24" s="3">
        <f t="shared" si="0"/>
        <v>1</v>
      </c>
      <c r="E24" s="3">
        <f t="shared" si="1"/>
        <v>1</v>
      </c>
      <c r="F24" s="2"/>
    </row>
    <row r="25" spans="1:6">
      <c r="A25" s="3" t="s">
        <v>191</v>
      </c>
      <c r="B25" s="3" t="s">
        <v>192</v>
      </c>
      <c r="C25" s="3" t="s">
        <v>192</v>
      </c>
      <c r="D25" s="3">
        <f t="shared" si="0"/>
        <v>1</v>
      </c>
      <c r="E25" s="3">
        <f t="shared" si="1"/>
        <v>1</v>
      </c>
      <c r="F25" s="2"/>
    </row>
    <row r="26" spans="1:6">
      <c r="A26" s="3" t="s">
        <v>39</v>
      </c>
      <c r="B26" s="3" t="s">
        <v>366</v>
      </c>
      <c r="C26" s="3" t="s">
        <v>366</v>
      </c>
      <c r="D26" s="3">
        <f t="shared" si="0"/>
        <v>1</v>
      </c>
      <c r="E26" s="3">
        <f t="shared" si="1"/>
        <v>1</v>
      </c>
      <c r="F26" s="2"/>
    </row>
    <row r="27" spans="1:6">
      <c r="A27" s="3" t="s">
        <v>136</v>
      </c>
      <c r="B27" s="3" t="s">
        <v>365</v>
      </c>
      <c r="C27" s="3" t="s">
        <v>365</v>
      </c>
      <c r="D27" s="3">
        <f t="shared" si="0"/>
        <v>1</v>
      </c>
      <c r="E27" s="3">
        <f t="shared" si="1"/>
        <v>1</v>
      </c>
      <c r="F27" s="2"/>
    </row>
    <row r="28" spans="1:6">
      <c r="A28" s="3" t="s">
        <v>86</v>
      </c>
      <c r="B28" s="3" t="s">
        <v>2</v>
      </c>
      <c r="C28" s="3" t="s">
        <v>2</v>
      </c>
      <c r="D28" s="3">
        <f t="shared" si="0"/>
        <v>1</v>
      </c>
      <c r="E28" s="3">
        <f t="shared" si="1"/>
        <v>1</v>
      </c>
      <c r="F28" s="2"/>
    </row>
    <row r="29" spans="1:6">
      <c r="A29" s="3" t="s">
        <v>122</v>
      </c>
      <c r="B29" s="3" t="s">
        <v>1</v>
      </c>
      <c r="C29" s="3" t="s">
        <v>1</v>
      </c>
      <c r="D29" s="3">
        <f t="shared" si="0"/>
        <v>1</v>
      </c>
      <c r="E29" s="3">
        <f t="shared" si="1"/>
        <v>1</v>
      </c>
      <c r="F29" s="2"/>
    </row>
    <row r="30" spans="1:6">
      <c r="A30" s="3" t="s">
        <v>147</v>
      </c>
      <c r="B30" s="3" t="s">
        <v>1</v>
      </c>
      <c r="C30" s="3" t="s">
        <v>1</v>
      </c>
      <c r="D30" s="3">
        <f t="shared" si="0"/>
        <v>1</v>
      </c>
      <c r="E30" s="3">
        <f t="shared" si="1"/>
        <v>1</v>
      </c>
      <c r="F30" s="2"/>
    </row>
    <row r="31" spans="1:6">
      <c r="A31" s="3" t="s">
        <v>124</v>
      </c>
      <c r="B31" s="3" t="s">
        <v>1</v>
      </c>
      <c r="C31" s="3" t="s">
        <v>1</v>
      </c>
      <c r="D31" s="3">
        <f t="shared" si="0"/>
        <v>1</v>
      </c>
      <c r="E31" s="3">
        <f t="shared" si="1"/>
        <v>1</v>
      </c>
      <c r="F31" s="2"/>
    </row>
    <row r="32" spans="1:6">
      <c r="A32" s="3" t="s">
        <v>165</v>
      </c>
      <c r="B32" s="3" t="s">
        <v>50</v>
      </c>
      <c r="C32" s="13" t="s">
        <v>50</v>
      </c>
      <c r="D32" s="3">
        <f t="shared" si="0"/>
        <v>1</v>
      </c>
      <c r="E32" s="3">
        <f t="shared" si="1"/>
        <v>1</v>
      </c>
      <c r="F32" s="2"/>
    </row>
    <row r="33" spans="1:6">
      <c r="A33" s="3" t="s">
        <v>198</v>
      </c>
      <c r="B33" s="3" t="s">
        <v>1</v>
      </c>
      <c r="C33" s="3" t="s">
        <v>1</v>
      </c>
      <c r="D33" s="3">
        <f t="shared" si="0"/>
        <v>1</v>
      </c>
      <c r="E33" s="3">
        <f t="shared" si="1"/>
        <v>1</v>
      </c>
      <c r="F33" s="75"/>
    </row>
    <row r="34" spans="1:6">
      <c r="A34" s="3" t="s">
        <v>100</v>
      </c>
      <c r="B34" s="3" t="s">
        <v>2</v>
      </c>
      <c r="C34" s="3" t="s">
        <v>2</v>
      </c>
      <c r="D34" s="3">
        <f t="shared" si="0"/>
        <v>1</v>
      </c>
      <c r="E34" s="3">
        <f t="shared" si="1"/>
        <v>1</v>
      </c>
      <c r="F34" s="75"/>
    </row>
    <row r="35" spans="1:6">
      <c r="A35" s="3" t="s">
        <v>44</v>
      </c>
      <c r="B35" s="3" t="s">
        <v>45</v>
      </c>
      <c r="C35" s="3" t="s">
        <v>45</v>
      </c>
      <c r="D35" s="3">
        <f t="shared" si="0"/>
        <v>1</v>
      </c>
      <c r="E35" s="3">
        <f t="shared" si="1"/>
        <v>1</v>
      </c>
      <c r="F35" s="2"/>
    </row>
    <row r="36" spans="1:6">
      <c r="A36" s="3" t="s">
        <v>78</v>
      </c>
      <c r="B36" s="3" t="s">
        <v>22</v>
      </c>
      <c r="C36" s="3" t="s">
        <v>22</v>
      </c>
      <c r="D36" s="3">
        <f t="shared" si="0"/>
        <v>1</v>
      </c>
      <c r="E36" s="3">
        <f t="shared" si="1"/>
        <v>1</v>
      </c>
      <c r="F36" s="2"/>
    </row>
    <row r="37" spans="1:6">
      <c r="A37" s="3" t="s">
        <v>63</v>
      </c>
      <c r="B37" s="3" t="s">
        <v>9</v>
      </c>
      <c r="C37" s="3" t="s">
        <v>9</v>
      </c>
      <c r="D37" s="3">
        <f t="shared" si="0"/>
        <v>1</v>
      </c>
      <c r="E37" s="3">
        <f t="shared" si="1"/>
        <v>1</v>
      </c>
      <c r="F37" s="2"/>
    </row>
    <row r="38" spans="1:6">
      <c r="A38" s="3" t="s">
        <v>109</v>
      </c>
      <c r="B38" s="3" t="s">
        <v>367</v>
      </c>
      <c r="C38" s="3" t="s">
        <v>367</v>
      </c>
      <c r="D38" s="3">
        <f t="shared" si="0"/>
        <v>1</v>
      </c>
      <c r="E38" s="3">
        <f t="shared" si="1"/>
        <v>1</v>
      </c>
      <c r="F38" s="2"/>
    </row>
    <row r="39" spans="1:6">
      <c r="A39" s="3" t="s">
        <v>178</v>
      </c>
      <c r="B39" s="3" t="s">
        <v>9</v>
      </c>
      <c r="C39" s="3" t="s">
        <v>9</v>
      </c>
      <c r="D39" s="3">
        <f t="shared" si="0"/>
        <v>1</v>
      </c>
      <c r="E39" s="3">
        <f t="shared" si="1"/>
        <v>1</v>
      </c>
      <c r="F39" s="2"/>
    </row>
    <row r="40" spans="1:6">
      <c r="A40" s="3" t="s">
        <v>0</v>
      </c>
      <c r="B40" s="3" t="s">
        <v>2</v>
      </c>
      <c r="C40" s="3" t="s">
        <v>2</v>
      </c>
      <c r="D40" s="3">
        <f t="shared" si="0"/>
        <v>1</v>
      </c>
      <c r="E40" s="3">
        <f t="shared" si="1"/>
        <v>1</v>
      </c>
      <c r="F40" s="2"/>
    </row>
    <row r="41" spans="1:6">
      <c r="A41" s="3" t="s">
        <v>128</v>
      </c>
      <c r="B41" s="3" t="s">
        <v>9</v>
      </c>
      <c r="C41" s="3" t="s">
        <v>9</v>
      </c>
      <c r="D41" s="3">
        <f t="shared" si="0"/>
        <v>1</v>
      </c>
      <c r="E41" s="3">
        <f t="shared" si="1"/>
        <v>1</v>
      </c>
      <c r="F41" s="2"/>
    </row>
    <row r="42" spans="1:6">
      <c r="A42" s="3" t="s">
        <v>197</v>
      </c>
      <c r="B42" s="3" t="s">
        <v>1</v>
      </c>
      <c r="C42" s="3" t="s">
        <v>1</v>
      </c>
      <c r="D42" s="3">
        <f t="shared" si="0"/>
        <v>1</v>
      </c>
      <c r="E42" s="3">
        <f t="shared" si="1"/>
        <v>1</v>
      </c>
      <c r="F42" s="2"/>
    </row>
    <row r="43" spans="1:6">
      <c r="A43" s="3" t="s">
        <v>114</v>
      </c>
      <c r="B43" s="3" t="s">
        <v>9</v>
      </c>
      <c r="C43" s="3" t="s">
        <v>9</v>
      </c>
      <c r="D43" s="3">
        <f t="shared" si="0"/>
        <v>1</v>
      </c>
      <c r="E43" s="3">
        <f t="shared" si="1"/>
        <v>1</v>
      </c>
      <c r="F43" s="2"/>
    </row>
    <row r="44" spans="1:6">
      <c r="A44" s="3" t="s">
        <v>121</v>
      </c>
      <c r="B44" s="3" t="s">
        <v>50</v>
      </c>
      <c r="C44" s="13" t="s">
        <v>50</v>
      </c>
      <c r="D44" s="3">
        <f t="shared" si="0"/>
        <v>1</v>
      </c>
      <c r="E44" s="3">
        <f t="shared" si="1"/>
        <v>1</v>
      </c>
      <c r="F44" s="2"/>
    </row>
    <row r="45" spans="1:6">
      <c r="A45" s="3" t="s">
        <v>103</v>
      </c>
      <c r="B45" s="3" t="s">
        <v>2</v>
      </c>
      <c r="C45" s="3" t="s">
        <v>2</v>
      </c>
      <c r="D45" s="3">
        <f t="shared" si="0"/>
        <v>1</v>
      </c>
      <c r="E45" s="3">
        <f t="shared" si="1"/>
        <v>1</v>
      </c>
      <c r="F45" s="2"/>
    </row>
    <row r="46" spans="1:6">
      <c r="A46" s="3" t="s">
        <v>93</v>
      </c>
      <c r="B46" s="3" t="s">
        <v>1</v>
      </c>
      <c r="C46" s="3" t="s">
        <v>1</v>
      </c>
      <c r="D46" s="3">
        <f t="shared" si="0"/>
        <v>1</v>
      </c>
      <c r="E46" s="3">
        <f t="shared" si="1"/>
        <v>1</v>
      </c>
      <c r="F46" s="2"/>
    </row>
    <row r="47" spans="1:6">
      <c r="A47" s="3" t="s">
        <v>94</v>
      </c>
      <c r="B47" s="3" t="s">
        <v>9</v>
      </c>
      <c r="C47" s="3" t="s">
        <v>9</v>
      </c>
      <c r="D47" s="3">
        <f t="shared" si="0"/>
        <v>1</v>
      </c>
      <c r="E47" s="3">
        <f t="shared" si="1"/>
        <v>1</v>
      </c>
      <c r="F47" s="2"/>
    </row>
    <row r="48" spans="1:6">
      <c r="A48" s="3" t="s">
        <v>199</v>
      </c>
      <c r="B48" s="3" t="s">
        <v>14</v>
      </c>
      <c r="C48" s="3" t="s">
        <v>14</v>
      </c>
      <c r="D48" s="3">
        <f t="shared" si="0"/>
        <v>1</v>
      </c>
      <c r="E48" s="3">
        <f t="shared" si="1"/>
        <v>1</v>
      </c>
      <c r="F48" s="2"/>
    </row>
    <row r="49" spans="1:6">
      <c r="A49" s="3" t="s">
        <v>135</v>
      </c>
      <c r="B49" s="3" t="s">
        <v>365</v>
      </c>
      <c r="C49" s="3" t="s">
        <v>365</v>
      </c>
      <c r="D49" s="3">
        <f t="shared" si="0"/>
        <v>1</v>
      </c>
      <c r="E49" s="3">
        <f t="shared" si="1"/>
        <v>1</v>
      </c>
      <c r="F49" s="2"/>
    </row>
    <row r="50" spans="1:6">
      <c r="A50" s="3" t="s">
        <v>190</v>
      </c>
      <c r="B50" s="3" t="s">
        <v>66</v>
      </c>
      <c r="C50" s="3" t="s">
        <v>66</v>
      </c>
      <c r="D50" s="3">
        <f t="shared" si="0"/>
        <v>1</v>
      </c>
      <c r="E50" s="3">
        <f t="shared" si="1"/>
        <v>1</v>
      </c>
      <c r="F50" s="2"/>
    </row>
    <row r="51" spans="1:6">
      <c r="A51" s="3" t="s">
        <v>185</v>
      </c>
      <c r="B51" s="3" t="s">
        <v>1</v>
      </c>
      <c r="C51" s="3" t="s">
        <v>1</v>
      </c>
      <c r="D51" s="3">
        <f t="shared" si="0"/>
        <v>1</v>
      </c>
      <c r="E51" s="3">
        <f t="shared" si="1"/>
        <v>1</v>
      </c>
      <c r="F51" s="2"/>
    </row>
    <row r="52" spans="1:6">
      <c r="A52" s="3" t="s">
        <v>85</v>
      </c>
      <c r="B52" s="3" t="s">
        <v>1</v>
      </c>
      <c r="C52" s="3" t="s">
        <v>1</v>
      </c>
      <c r="D52" s="3">
        <f t="shared" si="0"/>
        <v>1</v>
      </c>
      <c r="E52" s="3">
        <f t="shared" si="1"/>
        <v>1</v>
      </c>
      <c r="F52" s="2"/>
    </row>
    <row r="53" spans="1:6">
      <c r="A53" s="3" t="s">
        <v>55</v>
      </c>
      <c r="B53" s="3" t="s">
        <v>9</v>
      </c>
      <c r="C53" s="3" t="s">
        <v>9</v>
      </c>
      <c r="D53" s="3">
        <f t="shared" si="0"/>
        <v>1</v>
      </c>
      <c r="E53" s="3">
        <f t="shared" si="1"/>
        <v>1</v>
      </c>
      <c r="F53" s="2"/>
    </row>
    <row r="54" spans="1:6">
      <c r="A54" s="3" t="s">
        <v>132</v>
      </c>
      <c r="B54" s="3" t="s">
        <v>9</v>
      </c>
      <c r="C54" s="3" t="s">
        <v>9</v>
      </c>
      <c r="D54" s="3">
        <f t="shared" si="0"/>
        <v>1</v>
      </c>
      <c r="E54" s="3">
        <f t="shared" si="1"/>
        <v>1</v>
      </c>
      <c r="F54" s="2"/>
    </row>
    <row r="55" spans="1:6">
      <c r="A55" s="3" t="s">
        <v>26</v>
      </c>
      <c r="B55" s="3" t="s">
        <v>1</v>
      </c>
      <c r="C55" s="3" t="s">
        <v>1</v>
      </c>
      <c r="D55" s="3">
        <f t="shared" si="0"/>
        <v>1</v>
      </c>
      <c r="E55" s="3">
        <f t="shared" si="1"/>
        <v>1</v>
      </c>
      <c r="F55" s="2"/>
    </row>
    <row r="56" spans="1:6">
      <c r="A56" s="3" t="s">
        <v>46</v>
      </c>
      <c r="B56" s="3" t="s">
        <v>9</v>
      </c>
      <c r="C56" s="3" t="s">
        <v>9</v>
      </c>
      <c r="D56" s="3">
        <f t="shared" si="0"/>
        <v>1</v>
      </c>
      <c r="E56" s="3">
        <f t="shared" si="1"/>
        <v>1</v>
      </c>
      <c r="F56" s="2"/>
    </row>
    <row r="57" spans="1:6">
      <c r="A57" s="3" t="s">
        <v>119</v>
      </c>
      <c r="B57" s="3" t="s">
        <v>9</v>
      </c>
      <c r="C57" s="3" t="s">
        <v>9</v>
      </c>
      <c r="D57" s="3">
        <f t="shared" si="0"/>
        <v>1</v>
      </c>
      <c r="E57" s="3">
        <f t="shared" si="1"/>
        <v>1</v>
      </c>
      <c r="F57" s="2"/>
    </row>
    <row r="58" spans="1:6">
      <c r="A58" s="3" t="s">
        <v>164</v>
      </c>
      <c r="B58" s="3" t="s">
        <v>1</v>
      </c>
      <c r="C58" s="3" t="s">
        <v>1</v>
      </c>
      <c r="D58" s="3">
        <f t="shared" si="0"/>
        <v>1</v>
      </c>
      <c r="E58" s="3">
        <f t="shared" si="1"/>
        <v>1</v>
      </c>
      <c r="F58" s="2"/>
    </row>
    <row r="59" spans="1:6">
      <c r="A59" s="3" t="s">
        <v>71</v>
      </c>
      <c r="B59" s="3" t="s">
        <v>9</v>
      </c>
      <c r="C59" s="3" t="s">
        <v>9</v>
      </c>
      <c r="D59" s="3">
        <f t="shared" si="0"/>
        <v>1</v>
      </c>
      <c r="E59" s="3">
        <f t="shared" si="1"/>
        <v>1</v>
      </c>
      <c r="F59" s="2"/>
    </row>
    <row r="60" spans="1:6">
      <c r="A60" s="3" t="s">
        <v>162</v>
      </c>
      <c r="B60" s="3" t="s">
        <v>365</v>
      </c>
      <c r="C60" s="3" t="s">
        <v>365</v>
      </c>
      <c r="D60" s="3">
        <f t="shared" si="0"/>
        <v>1</v>
      </c>
      <c r="E60" s="3">
        <f t="shared" si="1"/>
        <v>1</v>
      </c>
      <c r="F60" s="2"/>
    </row>
    <row r="61" spans="1:6">
      <c r="A61" s="3" t="s">
        <v>187</v>
      </c>
      <c r="B61" s="3" t="s">
        <v>365</v>
      </c>
      <c r="C61" s="3" t="s">
        <v>365</v>
      </c>
      <c r="D61" s="3">
        <f t="shared" si="0"/>
        <v>1</v>
      </c>
      <c r="E61" s="3">
        <f t="shared" si="1"/>
        <v>1</v>
      </c>
      <c r="F61" s="2"/>
    </row>
    <row r="62" spans="1:6">
      <c r="A62" s="3" t="s">
        <v>183</v>
      </c>
      <c r="B62" s="3" t="s">
        <v>1</v>
      </c>
      <c r="C62" s="3" t="s">
        <v>1</v>
      </c>
      <c r="D62" s="3">
        <f t="shared" si="0"/>
        <v>1</v>
      </c>
      <c r="E62" s="3">
        <f t="shared" si="1"/>
        <v>1</v>
      </c>
      <c r="F62" s="2"/>
    </row>
    <row r="63" spans="1:6">
      <c r="A63" s="3" t="s">
        <v>67</v>
      </c>
      <c r="B63" s="3" t="s">
        <v>1</v>
      </c>
      <c r="C63" s="3" t="s">
        <v>1</v>
      </c>
      <c r="D63" s="3">
        <f t="shared" si="0"/>
        <v>1</v>
      </c>
      <c r="E63" s="3">
        <f t="shared" si="1"/>
        <v>1</v>
      </c>
      <c r="F63" s="2"/>
    </row>
    <row r="64" spans="1:6">
      <c r="A64" s="3" t="s">
        <v>169</v>
      </c>
      <c r="B64" s="3" t="s">
        <v>1</v>
      </c>
      <c r="C64" s="3" t="s">
        <v>1</v>
      </c>
      <c r="D64" s="3">
        <f t="shared" si="0"/>
        <v>1</v>
      </c>
      <c r="E64" s="3">
        <f t="shared" si="1"/>
        <v>1</v>
      </c>
      <c r="F64" s="2"/>
    </row>
    <row r="65" spans="1:6">
      <c r="A65" s="3" t="s">
        <v>186</v>
      </c>
      <c r="B65" s="3" t="s">
        <v>1</v>
      </c>
      <c r="C65" s="3" t="s">
        <v>1</v>
      </c>
      <c r="D65" s="3">
        <f t="shared" si="0"/>
        <v>1</v>
      </c>
      <c r="E65" s="3">
        <f t="shared" si="1"/>
        <v>1</v>
      </c>
      <c r="F65" s="2"/>
    </row>
    <row r="66" spans="1:6">
      <c r="A66" s="3" t="s">
        <v>102</v>
      </c>
      <c r="B66" s="3" t="s">
        <v>9</v>
      </c>
      <c r="C66" s="3" t="s">
        <v>9</v>
      </c>
      <c r="D66" s="3">
        <f t="shared" ref="D66:D89" si="2">IF(B66="-",0,1)</f>
        <v>1</v>
      </c>
      <c r="E66" s="3">
        <f t="shared" ref="E66:E89" si="3">IF(B66=C66,1,0)</f>
        <v>1</v>
      </c>
      <c r="F66" s="2"/>
    </row>
    <row r="67" spans="1:6">
      <c r="A67" s="3" t="s">
        <v>145</v>
      </c>
      <c r="B67" s="3" t="s">
        <v>1</v>
      </c>
      <c r="C67" s="3" t="s">
        <v>1</v>
      </c>
      <c r="D67" s="3">
        <f t="shared" si="2"/>
        <v>1</v>
      </c>
      <c r="E67" s="3">
        <f t="shared" si="3"/>
        <v>1</v>
      </c>
      <c r="F67" s="2"/>
    </row>
    <row r="68" spans="1:6">
      <c r="A68" s="3" t="s">
        <v>82</v>
      </c>
      <c r="B68" s="3" t="s">
        <v>45</v>
      </c>
      <c r="C68" s="3" t="s">
        <v>45</v>
      </c>
      <c r="D68" s="3">
        <f t="shared" si="2"/>
        <v>1</v>
      </c>
      <c r="E68" s="3">
        <f t="shared" si="3"/>
        <v>1</v>
      </c>
      <c r="F68" s="2"/>
    </row>
    <row r="69" spans="1:6">
      <c r="A69" s="3" t="s">
        <v>90</v>
      </c>
      <c r="B69" s="3" t="s">
        <v>1</v>
      </c>
      <c r="C69" s="3" t="s">
        <v>1</v>
      </c>
      <c r="D69" s="3">
        <f t="shared" si="2"/>
        <v>1</v>
      </c>
      <c r="E69" s="3">
        <f t="shared" si="3"/>
        <v>1</v>
      </c>
      <c r="F69" s="2"/>
    </row>
    <row r="70" spans="1:6">
      <c r="A70" s="3" t="s">
        <v>107</v>
      </c>
      <c r="B70" s="3" t="s">
        <v>45</v>
      </c>
      <c r="C70" s="3" t="s">
        <v>45</v>
      </c>
      <c r="D70" s="3">
        <f t="shared" si="2"/>
        <v>1</v>
      </c>
      <c r="E70" s="3">
        <f t="shared" si="3"/>
        <v>1</v>
      </c>
      <c r="F70" s="2"/>
    </row>
    <row r="71" spans="1:6">
      <c r="A71" s="3" t="s">
        <v>158</v>
      </c>
      <c r="B71" s="3" t="s">
        <v>159</v>
      </c>
      <c r="C71" s="3" t="s">
        <v>159</v>
      </c>
      <c r="D71" s="3">
        <f t="shared" si="2"/>
        <v>1</v>
      </c>
      <c r="E71" s="3">
        <f t="shared" si="3"/>
        <v>1</v>
      </c>
      <c r="F71" s="2"/>
    </row>
    <row r="72" spans="1:6">
      <c r="A72" s="3" t="s">
        <v>175</v>
      </c>
      <c r="B72" s="3" t="s">
        <v>176</v>
      </c>
      <c r="C72" s="3" t="s">
        <v>176</v>
      </c>
      <c r="D72" s="3">
        <f t="shared" si="2"/>
        <v>1</v>
      </c>
      <c r="E72" s="3">
        <f t="shared" si="3"/>
        <v>1</v>
      </c>
      <c r="F72" s="2"/>
    </row>
    <row r="73" spans="1:6">
      <c r="A73" s="3" t="s">
        <v>15</v>
      </c>
      <c r="B73" s="3" t="s">
        <v>2</v>
      </c>
      <c r="C73" s="3" t="s">
        <v>2</v>
      </c>
      <c r="D73" s="3">
        <f t="shared" si="2"/>
        <v>1</v>
      </c>
      <c r="E73" s="3">
        <f t="shared" si="3"/>
        <v>1</v>
      </c>
      <c r="F73" s="2"/>
    </row>
    <row r="74" spans="1:6">
      <c r="A74" s="3" t="s">
        <v>188</v>
      </c>
      <c r="B74" s="3" t="s">
        <v>9</v>
      </c>
      <c r="C74" s="3" t="s">
        <v>9</v>
      </c>
      <c r="D74" s="3">
        <f t="shared" si="2"/>
        <v>1</v>
      </c>
      <c r="E74" s="3">
        <f t="shared" si="3"/>
        <v>1</v>
      </c>
      <c r="F74" s="2"/>
    </row>
    <row r="75" spans="1:6">
      <c r="A75" s="3" t="s">
        <v>138</v>
      </c>
      <c r="B75" s="3" t="s">
        <v>50</v>
      </c>
      <c r="C75" s="13" t="s">
        <v>50</v>
      </c>
      <c r="D75" s="3">
        <f t="shared" si="2"/>
        <v>1</v>
      </c>
      <c r="E75" s="3">
        <f t="shared" si="3"/>
        <v>1</v>
      </c>
      <c r="F75" s="2"/>
    </row>
    <row r="76" spans="1:6">
      <c r="A76" s="3" t="s">
        <v>49</v>
      </c>
      <c r="B76" s="3" t="s">
        <v>50</v>
      </c>
      <c r="C76" s="13" t="s">
        <v>50</v>
      </c>
      <c r="D76" s="3">
        <f t="shared" si="2"/>
        <v>1</v>
      </c>
      <c r="E76" s="3">
        <f t="shared" si="3"/>
        <v>1</v>
      </c>
      <c r="F76" s="2"/>
    </row>
    <row r="77" spans="1:6">
      <c r="A77" s="3" t="s">
        <v>179</v>
      </c>
      <c r="B77" s="3" t="s">
        <v>176</v>
      </c>
      <c r="C77" s="3" t="s">
        <v>176</v>
      </c>
      <c r="D77" s="3">
        <f t="shared" si="2"/>
        <v>1</v>
      </c>
      <c r="E77" s="3">
        <f t="shared" si="3"/>
        <v>1</v>
      </c>
      <c r="F77" s="2"/>
    </row>
    <row r="78" spans="1:6">
      <c r="A78" s="3" t="s">
        <v>151</v>
      </c>
      <c r="B78" s="3" t="s">
        <v>9</v>
      </c>
      <c r="C78" s="3" t="s">
        <v>9</v>
      </c>
      <c r="D78" s="3">
        <f t="shared" si="2"/>
        <v>1</v>
      </c>
      <c r="E78" s="3">
        <f t="shared" si="3"/>
        <v>1</v>
      </c>
      <c r="F78" s="2"/>
    </row>
    <row r="79" spans="1:6">
      <c r="A79" s="3" t="s">
        <v>42</v>
      </c>
      <c r="B79" s="3" t="s">
        <v>1</v>
      </c>
      <c r="C79" s="3" t="s">
        <v>1</v>
      </c>
      <c r="D79" s="3">
        <f t="shared" si="2"/>
        <v>1</v>
      </c>
      <c r="E79" s="3">
        <f t="shared" si="3"/>
        <v>1</v>
      </c>
      <c r="F79" s="2"/>
    </row>
    <row r="80" spans="1:6">
      <c r="A80" s="3" t="s">
        <v>60</v>
      </c>
      <c r="B80" s="3" t="s">
        <v>61</v>
      </c>
      <c r="C80" s="3" t="s">
        <v>61</v>
      </c>
      <c r="D80" s="3">
        <f t="shared" si="2"/>
        <v>1</v>
      </c>
      <c r="E80" s="3">
        <f t="shared" si="3"/>
        <v>1</v>
      </c>
      <c r="F80" s="2"/>
    </row>
    <row r="81" spans="1:6">
      <c r="A81" s="3" t="s">
        <v>112</v>
      </c>
      <c r="B81" s="3" t="s">
        <v>1</v>
      </c>
      <c r="C81" s="3" t="s">
        <v>1</v>
      </c>
      <c r="D81" s="3">
        <f t="shared" si="2"/>
        <v>1</v>
      </c>
      <c r="E81" s="3">
        <f t="shared" si="3"/>
        <v>1</v>
      </c>
      <c r="F81" s="2"/>
    </row>
    <row r="82" spans="1:6">
      <c r="A82" s="3" t="s">
        <v>81</v>
      </c>
      <c r="B82" s="3" t="s">
        <v>1</v>
      </c>
      <c r="C82" s="3" t="s">
        <v>1</v>
      </c>
      <c r="D82" s="3">
        <f t="shared" si="2"/>
        <v>1</v>
      </c>
      <c r="E82" s="3">
        <f t="shared" si="3"/>
        <v>1</v>
      </c>
      <c r="F82" s="2"/>
    </row>
    <row r="83" spans="1:6">
      <c r="A83" s="3" t="s">
        <v>182</v>
      </c>
      <c r="B83" s="3" t="s">
        <v>1</v>
      </c>
      <c r="C83" s="3" t="s">
        <v>1</v>
      </c>
      <c r="D83" s="3">
        <f t="shared" si="2"/>
        <v>1</v>
      </c>
      <c r="E83" s="3">
        <f t="shared" si="3"/>
        <v>1</v>
      </c>
      <c r="F83" s="2"/>
    </row>
    <row r="84" spans="1:6">
      <c r="A84" s="3" t="s">
        <v>196</v>
      </c>
      <c r="B84" s="3" t="s">
        <v>2</v>
      </c>
      <c r="C84" s="3" t="s">
        <v>2</v>
      </c>
      <c r="D84" s="3">
        <f t="shared" si="2"/>
        <v>1</v>
      </c>
      <c r="E84" s="3">
        <f t="shared" si="3"/>
        <v>1</v>
      </c>
      <c r="F84" s="2"/>
    </row>
    <row r="85" spans="1:6">
      <c r="A85" s="3" t="s">
        <v>155</v>
      </c>
      <c r="B85" s="3" t="s">
        <v>2</v>
      </c>
      <c r="C85" s="3" t="s">
        <v>2</v>
      </c>
      <c r="D85" s="3">
        <f t="shared" si="2"/>
        <v>1</v>
      </c>
      <c r="E85" s="3">
        <f t="shared" si="3"/>
        <v>1</v>
      </c>
      <c r="F85" s="2"/>
    </row>
    <row r="86" spans="1:6">
      <c r="A86" s="3" t="s">
        <v>57</v>
      </c>
      <c r="B86" s="3" t="s">
        <v>58</v>
      </c>
      <c r="C86" s="3" t="s">
        <v>58</v>
      </c>
      <c r="D86" s="3">
        <f t="shared" si="2"/>
        <v>1</v>
      </c>
      <c r="E86" s="3">
        <f t="shared" si="3"/>
        <v>1</v>
      </c>
      <c r="F86" s="2"/>
    </row>
    <row r="87" spans="1:6">
      <c r="A87" s="3" t="s">
        <v>30</v>
      </c>
      <c r="B87" s="3" t="s">
        <v>1</v>
      </c>
      <c r="C87" s="3" t="s">
        <v>1</v>
      </c>
      <c r="D87" s="3">
        <f t="shared" si="2"/>
        <v>1</v>
      </c>
      <c r="E87" s="3">
        <f t="shared" si="3"/>
        <v>1</v>
      </c>
      <c r="F87" s="2"/>
    </row>
    <row r="88" spans="1:6">
      <c r="A88" s="3" t="s">
        <v>130</v>
      </c>
      <c r="B88" s="3" t="s">
        <v>1</v>
      </c>
      <c r="C88" s="3" t="s">
        <v>1</v>
      </c>
      <c r="D88" s="3">
        <f t="shared" si="2"/>
        <v>1</v>
      </c>
      <c r="E88" s="3">
        <f t="shared" si="3"/>
        <v>1</v>
      </c>
      <c r="F88" s="2"/>
    </row>
    <row r="89" spans="1:6">
      <c r="A89" s="3" t="s">
        <v>21</v>
      </c>
      <c r="B89" s="3" t="s">
        <v>22</v>
      </c>
      <c r="C89" s="3" t="s">
        <v>22</v>
      </c>
      <c r="D89" s="3">
        <f t="shared" si="2"/>
        <v>1</v>
      </c>
      <c r="E89" s="3">
        <f t="shared" si="3"/>
        <v>1</v>
      </c>
      <c r="F89" s="2"/>
    </row>
    <row r="90" spans="1:6">
      <c r="E90" s="4"/>
    </row>
  </sheetData>
  <conditionalFormatting sqref="E2:E89">
    <cfRule type="cellIs" dxfId="118" priority="9" operator="equal">
      <formula>0</formula>
    </cfRule>
  </conditionalFormatting>
  <conditionalFormatting sqref="G1:G2">
    <cfRule type="cellIs" dxfId="117" priority="8" operator="equal">
      <formula>0</formula>
    </cfRule>
  </conditionalFormatting>
  <conditionalFormatting sqref="D2:D89">
    <cfRule type="cellIs" dxfId="116" priority="7" operator="equal">
      <formula>0</formula>
    </cfRule>
  </conditionalFormatting>
  <conditionalFormatting sqref="E1">
    <cfRule type="cellIs" dxfId="115" priority="2" operator="equal">
      <formula>0</formula>
    </cfRule>
  </conditionalFormatting>
  <conditionalFormatting sqref="D1">
    <cfRule type="cellIs" dxfId="114" priority="1" operator="equal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BCF2C-05C9-D64B-BF98-4C59B3E40D2C}">
  <dimension ref="A1:I90"/>
  <sheetViews>
    <sheetView workbookViewId="0">
      <selection activeCell="H1" sqref="H1"/>
    </sheetView>
  </sheetViews>
  <sheetFormatPr baseColWidth="10" defaultRowHeight="16"/>
  <cols>
    <col min="1" max="1" width="9.1640625" style="12" bestFit="1" customWidth="1"/>
    <col min="2" max="2" width="17.1640625" style="12" bestFit="1" customWidth="1"/>
    <col min="3" max="3" width="15.33203125" style="12" bestFit="1" customWidth="1"/>
    <col min="4" max="4" width="8.83203125" style="12" bestFit="1" customWidth="1"/>
    <col min="5" max="5" width="10.33203125" style="12" bestFit="1" customWidth="1"/>
    <col min="6" max="6" width="63.83203125" style="12" customWidth="1"/>
    <col min="7" max="7" width="9.1640625" style="28" bestFit="1" customWidth="1"/>
    <col min="8" max="16384" width="10.83203125" style="33"/>
  </cols>
  <sheetData>
    <row r="1" spans="1:9">
      <c r="A1" s="18"/>
      <c r="B1" s="18" t="s">
        <v>306</v>
      </c>
      <c r="C1" s="18" t="s">
        <v>330</v>
      </c>
      <c r="D1" s="18" t="s">
        <v>400</v>
      </c>
      <c r="E1" s="18" t="s">
        <v>401</v>
      </c>
      <c r="F1" s="18" t="s">
        <v>215</v>
      </c>
      <c r="G1" s="29" t="s">
        <v>201</v>
      </c>
    </row>
    <row r="2" spans="1:9">
      <c r="A2" s="12" t="s">
        <v>135</v>
      </c>
      <c r="B2" s="12" t="s">
        <v>349</v>
      </c>
      <c r="C2" s="12" t="s">
        <v>244</v>
      </c>
      <c r="D2" s="12">
        <v>0</v>
      </c>
      <c r="E2" s="12">
        <f t="shared" ref="E2:E36" si="0">IF(B2=C2,1,0)</f>
        <v>0</v>
      </c>
      <c r="F2" s="83" t="s">
        <v>386</v>
      </c>
      <c r="G2" s="39">
        <f>SUM(E2:E89)/SUM(D2:D89)</f>
        <v>0.94736842105263153</v>
      </c>
    </row>
    <row r="3" spans="1:9">
      <c r="A3" s="12" t="s">
        <v>190</v>
      </c>
      <c r="B3" s="12" t="s">
        <v>350</v>
      </c>
      <c r="C3" s="12" t="s">
        <v>246</v>
      </c>
      <c r="D3" s="12">
        <v>0</v>
      </c>
      <c r="E3" s="12">
        <f t="shared" si="0"/>
        <v>0</v>
      </c>
      <c r="F3" s="83"/>
    </row>
    <row r="4" spans="1:9">
      <c r="A4" s="12" t="s">
        <v>85</v>
      </c>
      <c r="B4" s="12" t="s">
        <v>352</v>
      </c>
      <c r="C4" s="12" t="s">
        <v>245</v>
      </c>
      <c r="D4" s="12">
        <v>0</v>
      </c>
      <c r="E4" s="12">
        <f t="shared" si="0"/>
        <v>0</v>
      </c>
      <c r="F4" s="83"/>
      <c r="H4" s="73" t="s">
        <v>416</v>
      </c>
    </row>
    <row r="5" spans="1:9">
      <c r="A5" s="12" t="s">
        <v>55</v>
      </c>
      <c r="B5" s="12" t="s">
        <v>353</v>
      </c>
      <c r="C5" s="12" t="s">
        <v>247</v>
      </c>
      <c r="D5" s="12">
        <v>0</v>
      </c>
      <c r="E5" s="12">
        <f t="shared" si="0"/>
        <v>0</v>
      </c>
      <c r="F5" s="83"/>
      <c r="H5" s="74" t="s">
        <v>417</v>
      </c>
    </row>
    <row r="6" spans="1:9">
      <c r="A6" s="12" t="s">
        <v>187</v>
      </c>
      <c r="B6" s="12" t="s">
        <v>350</v>
      </c>
      <c r="C6" s="12" t="s">
        <v>246</v>
      </c>
      <c r="D6" s="12">
        <v>0</v>
      </c>
      <c r="E6" s="12">
        <f t="shared" si="0"/>
        <v>0</v>
      </c>
      <c r="F6" s="83"/>
    </row>
    <row r="7" spans="1:9">
      <c r="A7" s="12" t="s">
        <v>169</v>
      </c>
      <c r="B7" s="12" t="s">
        <v>350</v>
      </c>
      <c r="C7" s="12" t="s">
        <v>246</v>
      </c>
      <c r="D7" s="12">
        <v>0</v>
      </c>
      <c r="E7" s="12">
        <f t="shared" si="0"/>
        <v>0</v>
      </c>
      <c r="F7" s="83"/>
    </row>
    <row r="8" spans="1:9">
      <c r="A8" s="12" t="s">
        <v>114</v>
      </c>
      <c r="B8" s="12" t="s">
        <v>2</v>
      </c>
      <c r="C8" s="12" t="s">
        <v>240</v>
      </c>
      <c r="D8" s="12">
        <v>0</v>
      </c>
      <c r="E8" s="12">
        <f t="shared" si="0"/>
        <v>0</v>
      </c>
      <c r="F8" s="83" t="s">
        <v>305</v>
      </c>
    </row>
    <row r="9" spans="1:9">
      <c r="A9" s="12" t="s">
        <v>60</v>
      </c>
      <c r="B9" s="12" t="s">
        <v>254</v>
      </c>
      <c r="C9" s="12" t="s">
        <v>240</v>
      </c>
      <c r="D9" s="12">
        <v>0</v>
      </c>
      <c r="E9" s="12">
        <f t="shared" si="0"/>
        <v>0</v>
      </c>
      <c r="F9" s="83"/>
      <c r="I9" s="77"/>
    </row>
    <row r="10" spans="1:9">
      <c r="A10" s="12" t="s">
        <v>57</v>
      </c>
      <c r="B10" s="12" t="s">
        <v>361</v>
      </c>
      <c r="C10" s="12" t="s">
        <v>274</v>
      </c>
      <c r="D10" s="12">
        <v>0</v>
      </c>
      <c r="E10" s="12">
        <f t="shared" si="0"/>
        <v>0</v>
      </c>
      <c r="F10" s="83"/>
    </row>
    <row r="11" spans="1:9">
      <c r="A11" s="12" t="s">
        <v>81</v>
      </c>
      <c r="B11" s="12" t="s">
        <v>359</v>
      </c>
      <c r="C11" s="12" t="s">
        <v>9</v>
      </c>
      <c r="D11" s="12">
        <v>0</v>
      </c>
      <c r="E11" s="12">
        <f t="shared" si="0"/>
        <v>0</v>
      </c>
      <c r="F11" s="12" t="s">
        <v>384</v>
      </c>
    </row>
    <row r="12" spans="1:9">
      <c r="A12" s="12" t="s">
        <v>142</v>
      </c>
      <c r="B12" s="12" t="s">
        <v>345</v>
      </c>
      <c r="C12" s="12" t="s">
        <v>229</v>
      </c>
      <c r="D12" s="12">
        <v>0</v>
      </c>
      <c r="E12" s="12">
        <f t="shared" si="0"/>
        <v>0</v>
      </c>
      <c r="F12" s="12" t="s">
        <v>385</v>
      </c>
    </row>
    <row r="13" spans="1:9">
      <c r="A13" s="12" t="s">
        <v>140</v>
      </c>
      <c r="B13" s="12" t="s">
        <v>228</v>
      </c>
      <c r="C13" s="12" t="s">
        <v>229</v>
      </c>
      <c r="D13" s="12">
        <v>0</v>
      </c>
      <c r="E13" s="12">
        <f t="shared" si="0"/>
        <v>0</v>
      </c>
      <c r="F13" s="83" t="s">
        <v>383</v>
      </c>
    </row>
    <row r="14" spans="1:9">
      <c r="A14" s="12" t="s">
        <v>200</v>
      </c>
      <c r="B14" s="12" t="s">
        <v>228</v>
      </c>
      <c r="C14" s="12" t="s">
        <v>229</v>
      </c>
      <c r="D14" s="12">
        <v>0</v>
      </c>
      <c r="E14" s="12">
        <f t="shared" si="0"/>
        <v>0</v>
      </c>
      <c r="F14" s="83"/>
    </row>
    <row r="15" spans="1:9">
      <c r="A15" s="12" t="s">
        <v>7</v>
      </c>
      <c r="B15" s="12" t="s">
        <v>6</v>
      </c>
      <c r="C15" s="12" t="s">
        <v>1</v>
      </c>
      <c r="D15" s="12">
        <v>0</v>
      </c>
      <c r="E15" s="12">
        <f t="shared" si="0"/>
        <v>0</v>
      </c>
      <c r="F15" s="83"/>
    </row>
    <row r="16" spans="1:9">
      <c r="A16" s="12" t="s">
        <v>44</v>
      </c>
      <c r="B16" s="12" t="s">
        <v>236</v>
      </c>
      <c r="C16" s="12" t="s">
        <v>237</v>
      </c>
      <c r="D16" s="12">
        <v>0</v>
      </c>
      <c r="E16" s="12">
        <f t="shared" si="0"/>
        <v>0</v>
      </c>
      <c r="F16" s="83"/>
    </row>
    <row r="17" spans="1:7">
      <c r="A17" s="12" t="s">
        <v>0</v>
      </c>
      <c r="B17" s="12" t="s">
        <v>6</v>
      </c>
      <c r="C17" s="12" t="s">
        <v>1</v>
      </c>
      <c r="D17" s="12">
        <v>0</v>
      </c>
      <c r="E17" s="12">
        <f t="shared" si="0"/>
        <v>0</v>
      </c>
      <c r="F17" s="83"/>
    </row>
    <row r="18" spans="1:7">
      <c r="A18" s="12" t="s">
        <v>132</v>
      </c>
      <c r="B18" s="12" t="s">
        <v>6</v>
      </c>
      <c r="C18" s="12" t="s">
        <v>1</v>
      </c>
      <c r="D18" s="12">
        <v>0</v>
      </c>
      <c r="E18" s="12">
        <f t="shared" si="0"/>
        <v>0</v>
      </c>
      <c r="F18" s="83"/>
    </row>
    <row r="19" spans="1:7">
      <c r="A19" s="12" t="s">
        <v>26</v>
      </c>
      <c r="B19" s="12" t="s">
        <v>248</v>
      </c>
      <c r="C19" s="12" t="s">
        <v>249</v>
      </c>
      <c r="D19" s="12">
        <v>0</v>
      </c>
      <c r="E19" s="12">
        <f t="shared" si="0"/>
        <v>0</v>
      </c>
      <c r="F19" s="83"/>
    </row>
    <row r="20" spans="1:7">
      <c r="A20" s="12" t="s">
        <v>46</v>
      </c>
      <c r="B20" s="12" t="s">
        <v>250</v>
      </c>
      <c r="C20" s="12" t="s">
        <v>22</v>
      </c>
      <c r="D20" s="12">
        <v>0</v>
      </c>
      <c r="E20" s="12">
        <f t="shared" si="0"/>
        <v>0</v>
      </c>
      <c r="F20" s="83"/>
    </row>
    <row r="21" spans="1:7">
      <c r="A21" s="12" t="s">
        <v>119</v>
      </c>
      <c r="B21" s="12" t="s">
        <v>251</v>
      </c>
      <c r="C21" s="12" t="s">
        <v>45</v>
      </c>
      <c r="D21" s="12">
        <v>0</v>
      </c>
      <c r="E21" s="12">
        <f t="shared" si="0"/>
        <v>0</v>
      </c>
      <c r="F21" s="83"/>
    </row>
    <row r="22" spans="1:7">
      <c r="A22" s="12" t="s">
        <v>71</v>
      </c>
      <c r="B22" s="12" t="s">
        <v>6</v>
      </c>
      <c r="C22" s="12" t="s">
        <v>1</v>
      </c>
      <c r="D22" s="12">
        <v>0</v>
      </c>
      <c r="E22" s="12">
        <f t="shared" si="0"/>
        <v>0</v>
      </c>
      <c r="F22" s="83"/>
    </row>
    <row r="23" spans="1:7">
      <c r="A23" s="12" t="s">
        <v>186</v>
      </c>
      <c r="B23" s="12" t="s">
        <v>6</v>
      </c>
      <c r="C23" s="12" t="s">
        <v>1</v>
      </c>
      <c r="D23" s="12">
        <v>0</v>
      </c>
      <c r="E23" s="12">
        <f t="shared" si="0"/>
        <v>0</v>
      </c>
      <c r="F23" s="83"/>
    </row>
    <row r="24" spans="1:7">
      <c r="A24" s="12" t="s">
        <v>82</v>
      </c>
      <c r="B24" s="12" t="s">
        <v>250</v>
      </c>
      <c r="C24" s="12" t="s">
        <v>22</v>
      </c>
      <c r="D24" s="12">
        <v>0</v>
      </c>
      <c r="E24" s="12">
        <f t="shared" si="0"/>
        <v>0</v>
      </c>
      <c r="F24" s="83"/>
    </row>
    <row r="25" spans="1:7">
      <c r="A25" s="12" t="s">
        <v>126</v>
      </c>
      <c r="B25" s="12" t="s">
        <v>344</v>
      </c>
      <c r="C25" s="12" t="s">
        <v>230</v>
      </c>
      <c r="D25" s="12">
        <v>0</v>
      </c>
      <c r="E25" s="12">
        <f t="shared" si="0"/>
        <v>0</v>
      </c>
      <c r="F25" s="83" t="s">
        <v>382</v>
      </c>
    </row>
    <row r="26" spans="1:7">
      <c r="A26" s="12" t="s">
        <v>93</v>
      </c>
      <c r="B26" s="12" t="s">
        <v>348</v>
      </c>
      <c r="C26" s="12" t="s">
        <v>244</v>
      </c>
      <c r="D26" s="12">
        <v>0</v>
      </c>
      <c r="E26" s="12">
        <f t="shared" si="0"/>
        <v>0</v>
      </c>
      <c r="F26" s="83"/>
    </row>
    <row r="27" spans="1:7">
      <c r="A27" s="12" t="s">
        <v>185</v>
      </c>
      <c r="B27" s="12" t="s">
        <v>351</v>
      </c>
      <c r="C27" s="12" t="s">
        <v>247</v>
      </c>
      <c r="D27" s="12">
        <v>0</v>
      </c>
      <c r="E27" s="12">
        <f t="shared" si="0"/>
        <v>0</v>
      </c>
      <c r="F27" s="83"/>
    </row>
    <row r="28" spans="1:7">
      <c r="A28" s="12" t="s">
        <v>107</v>
      </c>
      <c r="B28" s="12" t="s">
        <v>354</v>
      </c>
      <c r="C28" s="12" t="s">
        <v>252</v>
      </c>
      <c r="D28" s="12">
        <v>0</v>
      </c>
      <c r="E28" s="12">
        <f t="shared" si="0"/>
        <v>0</v>
      </c>
      <c r="F28" s="83"/>
    </row>
    <row r="29" spans="1:7">
      <c r="A29" s="12" t="s">
        <v>49</v>
      </c>
      <c r="B29" s="12" t="s">
        <v>357</v>
      </c>
      <c r="C29" s="12" t="s">
        <v>246</v>
      </c>
      <c r="D29" s="12">
        <v>0</v>
      </c>
      <c r="E29" s="12">
        <f t="shared" si="0"/>
        <v>0</v>
      </c>
      <c r="F29" s="83"/>
    </row>
    <row r="30" spans="1:7">
      <c r="A30" s="12" t="s">
        <v>151</v>
      </c>
      <c r="B30" s="12" t="s">
        <v>358</v>
      </c>
      <c r="C30" s="12" t="s">
        <v>22</v>
      </c>
      <c r="D30" s="12">
        <v>0</v>
      </c>
      <c r="E30" s="12">
        <f t="shared" si="0"/>
        <v>0</v>
      </c>
      <c r="F30" s="83"/>
      <c r="G30" s="76"/>
    </row>
    <row r="31" spans="1:7">
      <c r="A31" s="12" t="s">
        <v>196</v>
      </c>
      <c r="B31" s="12" t="s">
        <v>360</v>
      </c>
      <c r="C31" s="12" t="s">
        <v>77</v>
      </c>
      <c r="D31" s="12">
        <v>0</v>
      </c>
      <c r="E31" s="12">
        <f t="shared" si="0"/>
        <v>0</v>
      </c>
      <c r="F31" s="83"/>
      <c r="G31" s="76"/>
    </row>
    <row r="32" spans="1:7">
      <c r="A32" s="12" t="s">
        <v>30</v>
      </c>
      <c r="B32" s="12" t="s">
        <v>362</v>
      </c>
      <c r="C32" s="12" t="s">
        <v>14</v>
      </c>
      <c r="D32" s="12">
        <v>0</v>
      </c>
      <c r="E32" s="12">
        <f t="shared" si="0"/>
        <v>0</v>
      </c>
      <c r="F32" s="83"/>
      <c r="G32" s="76"/>
    </row>
    <row r="33" spans="1:7">
      <c r="A33" s="12" t="s">
        <v>148</v>
      </c>
      <c r="B33" s="12" t="s">
        <v>111</v>
      </c>
      <c r="C33" s="12" t="s">
        <v>9</v>
      </c>
      <c r="D33" s="12">
        <f>IF(B33="-",0,1)</f>
        <v>1</v>
      </c>
      <c r="E33" s="12">
        <f t="shared" si="0"/>
        <v>0</v>
      </c>
      <c r="F33" s="35" t="s">
        <v>418</v>
      </c>
      <c r="G33" s="76"/>
    </row>
    <row r="34" spans="1:7">
      <c r="A34" s="12" t="s">
        <v>103</v>
      </c>
      <c r="B34" s="12" t="s">
        <v>242</v>
      </c>
      <c r="C34" s="12" t="s">
        <v>243</v>
      </c>
      <c r="D34" s="12">
        <v>1</v>
      </c>
      <c r="E34" s="12">
        <f t="shared" si="0"/>
        <v>0</v>
      </c>
      <c r="F34" s="35" t="s">
        <v>419</v>
      </c>
      <c r="G34" s="76"/>
    </row>
    <row r="35" spans="1:7">
      <c r="A35" s="12" t="s">
        <v>188</v>
      </c>
      <c r="B35" s="12" t="s">
        <v>356</v>
      </c>
      <c r="C35" s="12" t="s">
        <v>273</v>
      </c>
      <c r="D35" s="12">
        <v>1</v>
      </c>
      <c r="E35" s="12">
        <f t="shared" si="0"/>
        <v>0</v>
      </c>
      <c r="F35" s="35" t="s">
        <v>420</v>
      </c>
      <c r="G35" s="76"/>
    </row>
    <row r="36" spans="1:7">
      <c r="A36" s="12" t="s">
        <v>170</v>
      </c>
      <c r="B36" s="12" t="s">
        <v>14</v>
      </c>
      <c r="C36" s="12" t="s">
        <v>14</v>
      </c>
      <c r="D36" s="12">
        <f t="shared" ref="D36:D79" si="1">IF(B36="-",0,1)</f>
        <v>1</v>
      </c>
      <c r="E36" s="12">
        <f t="shared" si="0"/>
        <v>1</v>
      </c>
      <c r="G36" s="76"/>
    </row>
    <row r="37" spans="1:7">
      <c r="A37" s="12" t="s">
        <v>161</v>
      </c>
      <c r="B37" s="12" t="s">
        <v>231</v>
      </c>
      <c r="C37" s="12" t="s">
        <v>232</v>
      </c>
      <c r="D37" s="12">
        <f t="shared" si="1"/>
        <v>1</v>
      </c>
      <c r="E37" s="41">
        <v>1</v>
      </c>
      <c r="F37" s="27"/>
    </row>
    <row r="38" spans="1:7">
      <c r="A38" s="12" t="s">
        <v>89</v>
      </c>
      <c r="B38" s="12" t="s">
        <v>381</v>
      </c>
      <c r="C38" s="12" t="s">
        <v>316</v>
      </c>
      <c r="D38" s="12">
        <f t="shared" si="1"/>
        <v>1</v>
      </c>
      <c r="E38" s="41">
        <v>1</v>
      </c>
    </row>
    <row r="39" spans="1:7">
      <c r="A39" s="12" t="s">
        <v>105</v>
      </c>
      <c r="B39" s="12" t="s">
        <v>14</v>
      </c>
      <c r="C39" s="12" t="s">
        <v>14</v>
      </c>
      <c r="D39" s="12">
        <f t="shared" si="1"/>
        <v>1</v>
      </c>
      <c r="E39" s="12">
        <f t="shared" ref="E39:E50" si="2">IF(B39=C39,1,0)</f>
        <v>1</v>
      </c>
    </row>
    <row r="40" spans="1:7">
      <c r="A40" s="12" t="s">
        <v>195</v>
      </c>
      <c r="B40" s="12" t="s">
        <v>233</v>
      </c>
      <c r="C40" s="12" t="s">
        <v>233</v>
      </c>
      <c r="D40" s="12">
        <f t="shared" si="1"/>
        <v>1</v>
      </c>
      <c r="E40" s="12">
        <f t="shared" si="2"/>
        <v>1</v>
      </c>
    </row>
    <row r="41" spans="1:7">
      <c r="A41" s="12" t="s">
        <v>167</v>
      </c>
      <c r="B41" s="12" t="s">
        <v>14</v>
      </c>
      <c r="C41" s="12" t="s">
        <v>14</v>
      </c>
      <c r="D41" s="12">
        <f t="shared" si="1"/>
        <v>1</v>
      </c>
      <c r="E41" s="12">
        <f t="shared" si="2"/>
        <v>1</v>
      </c>
    </row>
    <row r="42" spans="1:7">
      <c r="A42" s="12" t="s">
        <v>115</v>
      </c>
      <c r="B42" s="12" t="s">
        <v>229</v>
      </c>
      <c r="C42" s="12" t="s">
        <v>229</v>
      </c>
      <c r="D42" s="12">
        <f t="shared" si="1"/>
        <v>1</v>
      </c>
      <c r="E42" s="12">
        <f t="shared" si="2"/>
        <v>1</v>
      </c>
    </row>
    <row r="43" spans="1:7">
      <c r="A43" s="12" t="s">
        <v>74</v>
      </c>
      <c r="B43" s="12" t="s">
        <v>77</v>
      </c>
      <c r="C43" s="12" t="s">
        <v>77</v>
      </c>
      <c r="D43" s="12">
        <f t="shared" si="1"/>
        <v>1</v>
      </c>
      <c r="E43" s="12">
        <f t="shared" si="2"/>
        <v>1</v>
      </c>
    </row>
    <row r="44" spans="1:7">
      <c r="A44" s="12" t="s">
        <v>134</v>
      </c>
      <c r="B44" s="12" t="s">
        <v>4</v>
      </c>
      <c r="C44" s="12" t="s">
        <v>4</v>
      </c>
      <c r="D44" s="12">
        <f t="shared" si="1"/>
        <v>1</v>
      </c>
      <c r="E44" s="12">
        <f t="shared" si="2"/>
        <v>1</v>
      </c>
    </row>
    <row r="45" spans="1:7">
      <c r="A45" s="12" t="s">
        <v>174</v>
      </c>
      <c r="B45" s="12" t="s">
        <v>4</v>
      </c>
      <c r="C45" s="12" t="s">
        <v>4</v>
      </c>
      <c r="D45" s="12">
        <f t="shared" si="1"/>
        <v>1</v>
      </c>
      <c r="E45" s="12">
        <f t="shared" si="2"/>
        <v>1</v>
      </c>
    </row>
    <row r="46" spans="1:7">
      <c r="A46" s="12" t="s">
        <v>194</v>
      </c>
      <c r="B46" s="12" t="s">
        <v>77</v>
      </c>
      <c r="C46" s="12" t="s">
        <v>77</v>
      </c>
      <c r="D46" s="12">
        <f t="shared" si="1"/>
        <v>1</v>
      </c>
      <c r="E46" s="12">
        <f t="shared" si="2"/>
        <v>1</v>
      </c>
    </row>
    <row r="47" spans="1:7">
      <c r="A47" s="12" t="s">
        <v>12</v>
      </c>
      <c r="B47" s="12" t="s">
        <v>14</v>
      </c>
      <c r="C47" s="12" t="s">
        <v>14</v>
      </c>
      <c r="D47" s="12">
        <f t="shared" si="1"/>
        <v>1</v>
      </c>
      <c r="E47" s="12">
        <f t="shared" si="2"/>
        <v>1</v>
      </c>
    </row>
    <row r="48" spans="1:7">
      <c r="A48" s="12" t="s">
        <v>68</v>
      </c>
      <c r="B48" s="12" t="s">
        <v>234</v>
      </c>
      <c r="C48" s="12" t="s">
        <v>234</v>
      </c>
      <c r="D48" s="12">
        <f t="shared" si="1"/>
        <v>1</v>
      </c>
      <c r="E48" s="12">
        <f t="shared" si="2"/>
        <v>1</v>
      </c>
    </row>
    <row r="49" spans="1:5">
      <c r="A49" s="12" t="s">
        <v>156</v>
      </c>
      <c r="B49" s="12" t="s">
        <v>14</v>
      </c>
      <c r="C49" s="12" t="s">
        <v>14</v>
      </c>
      <c r="D49" s="12">
        <f t="shared" si="1"/>
        <v>1</v>
      </c>
      <c r="E49" s="12">
        <f t="shared" si="2"/>
        <v>1</v>
      </c>
    </row>
    <row r="50" spans="1:5">
      <c r="A50" s="12" t="s">
        <v>118</v>
      </c>
      <c r="B50" s="12" t="s">
        <v>14</v>
      </c>
      <c r="C50" s="12" t="s">
        <v>14</v>
      </c>
      <c r="D50" s="12">
        <f t="shared" si="1"/>
        <v>1</v>
      </c>
      <c r="E50" s="12">
        <f t="shared" si="2"/>
        <v>1</v>
      </c>
    </row>
    <row r="51" spans="1:5">
      <c r="A51" s="12" t="s">
        <v>98</v>
      </c>
      <c r="B51" s="12" t="s">
        <v>346</v>
      </c>
      <c r="C51" s="12" t="s">
        <v>14</v>
      </c>
      <c r="D51" s="12">
        <f t="shared" si="1"/>
        <v>1</v>
      </c>
      <c r="E51" s="41">
        <v>1</v>
      </c>
    </row>
    <row r="52" spans="1:5">
      <c r="A52" s="12" t="s">
        <v>166</v>
      </c>
      <c r="B52" s="12" t="s">
        <v>9</v>
      </c>
      <c r="C52" s="12" t="s">
        <v>9</v>
      </c>
      <c r="D52" s="12">
        <f t="shared" si="1"/>
        <v>1</v>
      </c>
      <c r="E52" s="12">
        <f>IF(B52=C52,1,0)</f>
        <v>1</v>
      </c>
    </row>
    <row r="53" spans="1:5">
      <c r="A53" s="12" t="s">
        <v>191</v>
      </c>
      <c r="B53" s="12" t="s">
        <v>234</v>
      </c>
      <c r="C53" s="12" t="s">
        <v>234</v>
      </c>
      <c r="D53" s="12">
        <f t="shared" si="1"/>
        <v>1</v>
      </c>
      <c r="E53" s="12">
        <f>IF(B53=C53,1,0)</f>
        <v>1</v>
      </c>
    </row>
    <row r="54" spans="1:5">
      <c r="A54" s="12" t="s">
        <v>39</v>
      </c>
      <c r="B54" s="12" t="s">
        <v>346</v>
      </c>
      <c r="C54" s="12" t="s">
        <v>14</v>
      </c>
      <c r="D54" s="12">
        <f t="shared" si="1"/>
        <v>1</v>
      </c>
      <c r="E54" s="41">
        <v>1</v>
      </c>
    </row>
    <row r="55" spans="1:5">
      <c r="A55" s="12" t="s">
        <v>136</v>
      </c>
      <c r="B55" s="12" t="s">
        <v>9</v>
      </c>
      <c r="C55" s="12" t="s">
        <v>9</v>
      </c>
      <c r="D55" s="12">
        <f t="shared" si="1"/>
        <v>1</v>
      </c>
      <c r="E55" s="12">
        <f t="shared" ref="E55:E66" si="3">IF(B55=C55,1,0)</f>
        <v>1</v>
      </c>
    </row>
    <row r="56" spans="1:5">
      <c r="A56" s="12" t="s">
        <v>86</v>
      </c>
      <c r="B56" s="12" t="s">
        <v>66</v>
      </c>
      <c r="C56" s="12" t="s">
        <v>66</v>
      </c>
      <c r="D56" s="12">
        <f t="shared" si="1"/>
        <v>1</v>
      </c>
      <c r="E56" s="12">
        <f t="shared" si="3"/>
        <v>1</v>
      </c>
    </row>
    <row r="57" spans="1:5">
      <c r="A57" s="12" t="s">
        <v>122</v>
      </c>
      <c r="B57" s="12" t="s">
        <v>13</v>
      </c>
      <c r="C57" s="12" t="s">
        <v>13</v>
      </c>
      <c r="D57" s="12">
        <f t="shared" si="1"/>
        <v>1</v>
      </c>
      <c r="E57" s="12">
        <f t="shared" si="3"/>
        <v>1</v>
      </c>
    </row>
    <row r="58" spans="1:5">
      <c r="A58" s="12" t="s">
        <v>147</v>
      </c>
      <c r="B58" s="12" t="s">
        <v>232</v>
      </c>
      <c r="C58" s="12" t="s">
        <v>232</v>
      </c>
      <c r="D58" s="12">
        <f t="shared" si="1"/>
        <v>1</v>
      </c>
      <c r="E58" s="12">
        <f t="shared" si="3"/>
        <v>1</v>
      </c>
    </row>
    <row r="59" spans="1:5">
      <c r="A59" s="12" t="s">
        <v>124</v>
      </c>
      <c r="B59" s="12" t="s">
        <v>235</v>
      </c>
      <c r="C59" s="12" t="s">
        <v>235</v>
      </c>
      <c r="D59" s="12">
        <f t="shared" si="1"/>
        <v>1</v>
      </c>
      <c r="E59" s="12">
        <f t="shared" si="3"/>
        <v>1</v>
      </c>
    </row>
    <row r="60" spans="1:5">
      <c r="A60" s="12" t="s">
        <v>165</v>
      </c>
      <c r="B60" s="12" t="s">
        <v>14</v>
      </c>
      <c r="C60" s="12" t="s">
        <v>14</v>
      </c>
      <c r="D60" s="12">
        <f t="shared" si="1"/>
        <v>1</v>
      </c>
      <c r="E60" s="12">
        <f t="shared" si="3"/>
        <v>1</v>
      </c>
    </row>
    <row r="61" spans="1:5">
      <c r="A61" s="12" t="s">
        <v>198</v>
      </c>
      <c r="B61" s="12" t="s">
        <v>14</v>
      </c>
      <c r="C61" s="12" t="s">
        <v>14</v>
      </c>
      <c r="D61" s="12">
        <f t="shared" si="1"/>
        <v>1</v>
      </c>
      <c r="E61" s="12">
        <f t="shared" si="3"/>
        <v>1</v>
      </c>
    </row>
    <row r="62" spans="1:5">
      <c r="A62" s="12" t="s">
        <v>100</v>
      </c>
      <c r="B62" s="12" t="s">
        <v>14</v>
      </c>
      <c r="C62" s="12" t="s">
        <v>14</v>
      </c>
      <c r="D62" s="12">
        <f t="shared" si="1"/>
        <v>1</v>
      </c>
      <c r="E62" s="12">
        <f t="shared" si="3"/>
        <v>1</v>
      </c>
    </row>
    <row r="63" spans="1:5">
      <c r="A63" s="12" t="s">
        <v>78</v>
      </c>
      <c r="B63" s="12" t="s">
        <v>1</v>
      </c>
      <c r="C63" s="12" t="s">
        <v>1</v>
      </c>
      <c r="D63" s="12">
        <f t="shared" si="1"/>
        <v>1</v>
      </c>
      <c r="E63" s="12">
        <f t="shared" si="3"/>
        <v>1</v>
      </c>
    </row>
    <row r="64" spans="1:5">
      <c r="A64" s="12" t="s">
        <v>63</v>
      </c>
      <c r="B64" s="12" t="s">
        <v>66</v>
      </c>
      <c r="C64" s="12" t="s">
        <v>66</v>
      </c>
      <c r="D64" s="12">
        <f t="shared" si="1"/>
        <v>1</v>
      </c>
      <c r="E64" s="12">
        <f t="shared" si="3"/>
        <v>1</v>
      </c>
    </row>
    <row r="65" spans="1:5">
      <c r="A65" s="12" t="s">
        <v>109</v>
      </c>
      <c r="B65" s="12" t="s">
        <v>77</v>
      </c>
      <c r="C65" s="12" t="s">
        <v>77</v>
      </c>
      <c r="D65" s="12">
        <f t="shared" si="1"/>
        <v>1</v>
      </c>
      <c r="E65" s="12">
        <f t="shared" si="3"/>
        <v>1</v>
      </c>
    </row>
    <row r="66" spans="1:5">
      <c r="A66" s="12" t="s">
        <v>178</v>
      </c>
      <c r="B66" s="12" t="s">
        <v>238</v>
      </c>
      <c r="C66" s="12" t="s">
        <v>238</v>
      </c>
      <c r="D66" s="12">
        <f t="shared" si="1"/>
        <v>1</v>
      </c>
      <c r="E66" s="12">
        <f t="shared" si="3"/>
        <v>1</v>
      </c>
    </row>
    <row r="67" spans="1:5">
      <c r="A67" s="12" t="s">
        <v>128</v>
      </c>
      <c r="B67" s="12" t="s">
        <v>347</v>
      </c>
      <c r="C67" s="12" t="s">
        <v>239</v>
      </c>
      <c r="D67" s="12">
        <f t="shared" si="1"/>
        <v>1</v>
      </c>
      <c r="E67" s="72">
        <v>1</v>
      </c>
    </row>
    <row r="68" spans="1:5">
      <c r="A68" s="12" t="s">
        <v>197</v>
      </c>
      <c r="B68" s="12" t="s">
        <v>66</v>
      </c>
      <c r="C68" s="12" t="s">
        <v>66</v>
      </c>
      <c r="D68" s="12">
        <f t="shared" si="1"/>
        <v>1</v>
      </c>
      <c r="E68" s="12">
        <f t="shared" ref="E68:E74" si="4">IF(B68=C68,1,0)</f>
        <v>1</v>
      </c>
    </row>
    <row r="69" spans="1:5">
      <c r="A69" s="12" t="s">
        <v>121</v>
      </c>
      <c r="B69" s="12" t="s">
        <v>241</v>
      </c>
      <c r="C69" s="12" t="s">
        <v>241</v>
      </c>
      <c r="D69" s="12">
        <f t="shared" si="1"/>
        <v>1</v>
      </c>
      <c r="E69" s="12">
        <f t="shared" si="4"/>
        <v>1</v>
      </c>
    </row>
    <row r="70" spans="1:5">
      <c r="A70" s="12" t="s">
        <v>94</v>
      </c>
      <c r="B70" s="12" t="s">
        <v>245</v>
      </c>
      <c r="C70" s="12" t="s">
        <v>245</v>
      </c>
      <c r="D70" s="12">
        <f t="shared" si="1"/>
        <v>1</v>
      </c>
      <c r="E70" s="12">
        <f t="shared" si="4"/>
        <v>1</v>
      </c>
    </row>
    <row r="71" spans="1:5">
      <c r="A71" s="12" t="s">
        <v>199</v>
      </c>
      <c r="B71" s="12" t="s">
        <v>27</v>
      </c>
      <c r="C71" s="12" t="s">
        <v>27</v>
      </c>
      <c r="D71" s="12">
        <f t="shared" si="1"/>
        <v>1</v>
      </c>
      <c r="E71" s="12">
        <f t="shared" si="4"/>
        <v>1</v>
      </c>
    </row>
    <row r="72" spans="1:5">
      <c r="A72" s="12" t="s">
        <v>164</v>
      </c>
      <c r="B72" s="12" t="s">
        <v>22</v>
      </c>
      <c r="C72" s="12" t="s">
        <v>22</v>
      </c>
      <c r="D72" s="12">
        <f t="shared" si="1"/>
        <v>1</v>
      </c>
      <c r="E72" s="12">
        <f t="shared" si="4"/>
        <v>1</v>
      </c>
    </row>
    <row r="73" spans="1:5">
      <c r="A73" s="12" t="s">
        <v>162</v>
      </c>
      <c r="B73" s="12" t="s">
        <v>22</v>
      </c>
      <c r="C73" s="12" t="s">
        <v>22</v>
      </c>
      <c r="D73" s="12">
        <f t="shared" si="1"/>
        <v>1</v>
      </c>
      <c r="E73" s="12">
        <f t="shared" si="4"/>
        <v>1</v>
      </c>
    </row>
    <row r="74" spans="1:5">
      <c r="A74" s="12" t="s">
        <v>183</v>
      </c>
      <c r="B74" s="12" t="s">
        <v>9</v>
      </c>
      <c r="C74" s="12" t="s">
        <v>9</v>
      </c>
      <c r="D74" s="12">
        <f t="shared" si="1"/>
        <v>1</v>
      </c>
      <c r="E74" s="12">
        <f t="shared" si="4"/>
        <v>1</v>
      </c>
    </row>
    <row r="75" spans="1:5">
      <c r="A75" s="12" t="s">
        <v>67</v>
      </c>
      <c r="B75" s="12" t="s">
        <v>111</v>
      </c>
      <c r="C75" s="12" t="s">
        <v>9</v>
      </c>
      <c r="D75" s="12">
        <f t="shared" si="1"/>
        <v>1</v>
      </c>
      <c r="E75" s="41">
        <v>1</v>
      </c>
    </row>
    <row r="76" spans="1:5">
      <c r="A76" s="12" t="s">
        <v>102</v>
      </c>
      <c r="B76" s="12" t="s">
        <v>1</v>
      </c>
      <c r="C76" s="12" t="s">
        <v>1</v>
      </c>
      <c r="D76" s="12">
        <f t="shared" si="1"/>
        <v>1</v>
      </c>
      <c r="E76" s="12">
        <f>IF(B76=C76,1,0)</f>
        <v>1</v>
      </c>
    </row>
    <row r="77" spans="1:5">
      <c r="A77" s="12" t="s">
        <v>145</v>
      </c>
      <c r="B77" s="12" t="s">
        <v>1</v>
      </c>
      <c r="C77" s="12" t="s">
        <v>1</v>
      </c>
      <c r="D77" s="12">
        <f t="shared" si="1"/>
        <v>1</v>
      </c>
      <c r="E77" s="12">
        <f>IF(B77=C77,1,0)</f>
        <v>1</v>
      </c>
    </row>
    <row r="78" spans="1:5">
      <c r="A78" s="12" t="s">
        <v>90</v>
      </c>
      <c r="B78" s="12" t="s">
        <v>242</v>
      </c>
      <c r="C78" s="12" t="s">
        <v>242</v>
      </c>
      <c r="D78" s="12">
        <f t="shared" si="1"/>
        <v>1</v>
      </c>
      <c r="E78" s="12">
        <f>IF(B78=C78,1,0)</f>
        <v>1</v>
      </c>
    </row>
    <row r="79" spans="1:5">
      <c r="A79" s="12" t="s">
        <v>158</v>
      </c>
      <c r="B79" s="12" t="s">
        <v>50</v>
      </c>
      <c r="C79" s="12" t="s">
        <v>50</v>
      </c>
      <c r="D79" s="12">
        <f t="shared" si="1"/>
        <v>1</v>
      </c>
      <c r="E79" s="12">
        <f>IF(B79=C79,1,0)</f>
        <v>1</v>
      </c>
    </row>
    <row r="80" spans="1:5">
      <c r="A80" s="12" t="s">
        <v>175</v>
      </c>
      <c r="B80" s="12" t="s">
        <v>355</v>
      </c>
      <c r="C80" s="12" t="s">
        <v>253</v>
      </c>
      <c r="D80" s="12">
        <v>1</v>
      </c>
      <c r="E80" s="41">
        <v>1</v>
      </c>
    </row>
    <row r="81" spans="1:5">
      <c r="A81" s="12" t="s">
        <v>15</v>
      </c>
      <c r="B81" s="12" t="s">
        <v>241</v>
      </c>
      <c r="C81" s="12" t="s">
        <v>241</v>
      </c>
      <c r="D81" s="12">
        <f t="shared" ref="D81:D86" si="5">IF(B81="-",0,1)</f>
        <v>1</v>
      </c>
      <c r="E81" s="12">
        <f t="shared" ref="E81:E89" si="6">IF(B81=C81,1,0)</f>
        <v>1</v>
      </c>
    </row>
    <row r="82" spans="1:5">
      <c r="A82" s="12" t="s">
        <v>138</v>
      </c>
      <c r="B82" s="12" t="s">
        <v>9</v>
      </c>
      <c r="C82" s="12" t="s">
        <v>9</v>
      </c>
      <c r="D82" s="12">
        <f t="shared" si="5"/>
        <v>1</v>
      </c>
      <c r="E82" s="12">
        <f t="shared" si="6"/>
        <v>1</v>
      </c>
    </row>
    <row r="83" spans="1:5">
      <c r="A83" s="12" t="s">
        <v>179</v>
      </c>
      <c r="B83" s="12" t="s">
        <v>1</v>
      </c>
      <c r="C83" s="12" t="s">
        <v>1</v>
      </c>
      <c r="D83" s="12">
        <f t="shared" si="5"/>
        <v>1</v>
      </c>
      <c r="E83" s="12">
        <f t="shared" si="6"/>
        <v>1</v>
      </c>
    </row>
    <row r="84" spans="1:5">
      <c r="A84" s="12" t="s">
        <v>42</v>
      </c>
      <c r="B84" s="12" t="s">
        <v>2</v>
      </c>
      <c r="C84" s="12" t="s">
        <v>2</v>
      </c>
      <c r="D84" s="12">
        <f t="shared" si="5"/>
        <v>1</v>
      </c>
      <c r="E84" s="12">
        <f t="shared" si="6"/>
        <v>1</v>
      </c>
    </row>
    <row r="85" spans="1:5">
      <c r="A85" s="12" t="s">
        <v>112</v>
      </c>
      <c r="B85" s="12" t="s">
        <v>255</v>
      </c>
      <c r="C85" s="12" t="s">
        <v>255</v>
      </c>
      <c r="D85" s="12">
        <f t="shared" si="5"/>
        <v>1</v>
      </c>
      <c r="E85" s="12">
        <f t="shared" si="6"/>
        <v>1</v>
      </c>
    </row>
    <row r="86" spans="1:5">
      <c r="A86" s="12" t="s">
        <v>182</v>
      </c>
      <c r="B86" s="12" t="s">
        <v>1</v>
      </c>
      <c r="C86" s="12" t="s">
        <v>1</v>
      </c>
      <c r="D86" s="12">
        <f t="shared" si="5"/>
        <v>1</v>
      </c>
      <c r="E86" s="12">
        <f t="shared" si="6"/>
        <v>1</v>
      </c>
    </row>
    <row r="87" spans="1:5">
      <c r="A87" s="12" t="s">
        <v>155</v>
      </c>
      <c r="B87" s="12" t="s">
        <v>256</v>
      </c>
      <c r="C87" s="12" t="s">
        <v>256</v>
      </c>
      <c r="D87" s="12">
        <v>1</v>
      </c>
      <c r="E87" s="12">
        <f t="shared" si="6"/>
        <v>1</v>
      </c>
    </row>
    <row r="88" spans="1:5">
      <c r="A88" s="12" t="s">
        <v>130</v>
      </c>
      <c r="B88" s="12" t="s">
        <v>9</v>
      </c>
      <c r="C88" s="12" t="s">
        <v>9</v>
      </c>
      <c r="D88" s="12">
        <f>IF(B88="-",0,1)</f>
        <v>1</v>
      </c>
      <c r="E88" s="12">
        <f t="shared" si="6"/>
        <v>1</v>
      </c>
    </row>
    <row r="89" spans="1:5">
      <c r="A89" s="12" t="s">
        <v>21</v>
      </c>
      <c r="B89" s="12" t="s">
        <v>232</v>
      </c>
      <c r="C89" s="12" t="s">
        <v>232</v>
      </c>
      <c r="D89" s="12">
        <f>IF(B89="-",0,1)</f>
        <v>1</v>
      </c>
      <c r="E89" s="12">
        <f t="shared" si="6"/>
        <v>1</v>
      </c>
    </row>
    <row r="90" spans="1:5">
      <c r="E90" s="30"/>
    </row>
  </sheetData>
  <sortState xmlns:xlrd2="http://schemas.microsoft.com/office/spreadsheetml/2017/richdata2" ref="A2:F91">
    <sortCondition ref="D2:D91"/>
    <sortCondition ref="E2:E91"/>
    <sortCondition ref="F2:F91"/>
  </sortState>
  <mergeCells count="4">
    <mergeCell ref="F2:F7"/>
    <mergeCell ref="F8:F10"/>
    <mergeCell ref="F13:F24"/>
    <mergeCell ref="F25:F32"/>
  </mergeCells>
  <conditionalFormatting sqref="E23:E25 E83:E89 E2:E6 E27:E40 E73:E81 E42:E62 E64:E71 E9:E21">
    <cfRule type="cellIs" dxfId="113" priority="34" operator="equal">
      <formula>0</formula>
    </cfRule>
  </conditionalFormatting>
  <conditionalFormatting sqref="G1:G2">
    <cfRule type="cellIs" dxfId="112" priority="33" operator="equal">
      <formula>0</formula>
    </cfRule>
  </conditionalFormatting>
  <conditionalFormatting sqref="D75:D89 D2:D73">
    <cfRule type="cellIs" dxfId="111" priority="25" operator="equal">
      <formula>0</formula>
    </cfRule>
  </conditionalFormatting>
  <conditionalFormatting sqref="E82">
    <cfRule type="cellIs" dxfId="110" priority="21" operator="equal">
      <formula>0</formula>
    </cfRule>
  </conditionalFormatting>
  <conditionalFormatting sqref="D74">
    <cfRule type="cellIs" dxfId="109" priority="18" operator="equal">
      <formula>0</formula>
    </cfRule>
  </conditionalFormatting>
  <conditionalFormatting sqref="E63">
    <cfRule type="cellIs" dxfId="108" priority="16" operator="equal">
      <formula>0</formula>
    </cfRule>
  </conditionalFormatting>
  <conditionalFormatting sqref="E7">
    <cfRule type="cellIs" dxfId="107" priority="10" operator="equal">
      <formula>0</formula>
    </cfRule>
  </conditionalFormatting>
  <conditionalFormatting sqref="E8">
    <cfRule type="cellIs" dxfId="106" priority="6" operator="equal">
      <formula>0</formula>
    </cfRule>
  </conditionalFormatting>
  <conditionalFormatting sqref="E22">
    <cfRule type="cellIs" dxfId="105" priority="5" operator="equal">
      <formula>0</formula>
    </cfRule>
  </conditionalFormatting>
  <conditionalFormatting sqref="E72">
    <cfRule type="cellIs" dxfId="104" priority="4" operator="equal">
      <formula>0</formula>
    </cfRule>
  </conditionalFormatting>
  <conditionalFormatting sqref="E26">
    <cfRule type="cellIs" dxfId="103" priority="3" operator="equal">
      <formula>0</formula>
    </cfRule>
  </conditionalFormatting>
  <conditionalFormatting sqref="E1">
    <cfRule type="cellIs" dxfId="102" priority="2" operator="equal">
      <formula>0</formula>
    </cfRule>
  </conditionalFormatting>
  <conditionalFormatting sqref="D1">
    <cfRule type="cellIs" dxfId="101" priority="1" operator="equal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F1A1B-B4B0-E34D-B208-5A43EDC26492}">
  <dimension ref="A1:H90"/>
  <sheetViews>
    <sheetView workbookViewId="0">
      <selection activeCell="H1" sqref="H1"/>
    </sheetView>
  </sheetViews>
  <sheetFormatPr baseColWidth="10" defaultRowHeight="16"/>
  <cols>
    <col min="1" max="1" width="9.1640625" style="2" bestFit="1" customWidth="1"/>
    <col min="2" max="2" width="17.1640625" style="3" bestFit="1" customWidth="1"/>
    <col min="3" max="3" width="15.33203125" style="3" bestFit="1" customWidth="1"/>
    <col min="4" max="4" width="8.83203125" style="3" bestFit="1" customWidth="1"/>
    <col min="5" max="5" width="10.33203125" style="3" bestFit="1" customWidth="1"/>
    <col min="6" max="6" width="27" style="1" bestFit="1" customWidth="1"/>
    <col min="7" max="7" width="9.1640625" bestFit="1" customWidth="1"/>
    <col min="8" max="8" width="17" bestFit="1" customWidth="1"/>
  </cols>
  <sheetData>
    <row r="1" spans="1:8" s="20" customFormat="1">
      <c r="A1" s="15"/>
      <c r="B1" s="16" t="s">
        <v>303</v>
      </c>
      <c r="C1" s="16" t="s">
        <v>331</v>
      </c>
      <c r="D1" s="18" t="s">
        <v>400</v>
      </c>
      <c r="E1" s="18" t="s">
        <v>401</v>
      </c>
      <c r="F1" s="16" t="s">
        <v>215</v>
      </c>
      <c r="G1" s="5" t="s">
        <v>201</v>
      </c>
      <c r="H1"/>
    </row>
    <row r="2" spans="1:8">
      <c r="A2" s="2" t="s">
        <v>196</v>
      </c>
      <c r="B2" s="3" t="s">
        <v>20</v>
      </c>
      <c r="C2" s="3" t="s">
        <v>1</v>
      </c>
      <c r="D2" s="3">
        <v>0</v>
      </c>
      <c r="E2" s="3">
        <f t="shared" ref="E2:E33" si="0">IF(B2=C2,1,0)</f>
        <v>0</v>
      </c>
      <c r="F2" s="83" t="s">
        <v>332</v>
      </c>
      <c r="G2" s="6">
        <f>SUM(E2:E89)/SUM(D2:D89)</f>
        <v>1</v>
      </c>
    </row>
    <row r="3" spans="1:8">
      <c r="A3" s="2" t="s">
        <v>155</v>
      </c>
      <c r="B3" s="3" t="s">
        <v>108</v>
      </c>
      <c r="C3" s="3" t="s">
        <v>23</v>
      </c>
      <c r="D3" s="3">
        <v>0</v>
      </c>
      <c r="E3" s="3">
        <f t="shared" si="0"/>
        <v>0</v>
      </c>
      <c r="F3" s="83"/>
    </row>
    <row r="4" spans="1:8">
      <c r="A4" s="2" t="s">
        <v>44</v>
      </c>
      <c r="B4" s="3" t="s">
        <v>1</v>
      </c>
      <c r="C4" s="3" t="s">
        <v>233</v>
      </c>
      <c r="D4" s="3">
        <v>0</v>
      </c>
      <c r="E4" s="3">
        <f t="shared" si="0"/>
        <v>0</v>
      </c>
      <c r="F4" s="3" t="s">
        <v>310</v>
      </c>
      <c r="H4" s="34"/>
    </row>
    <row r="5" spans="1:8">
      <c r="A5" s="2" t="s">
        <v>142</v>
      </c>
      <c r="B5" s="3" t="s">
        <v>20</v>
      </c>
      <c r="C5" s="3" t="s">
        <v>275</v>
      </c>
      <c r="D5" s="3">
        <v>0</v>
      </c>
      <c r="E5" s="3">
        <f t="shared" si="0"/>
        <v>0</v>
      </c>
      <c r="F5" s="83" t="s">
        <v>333</v>
      </c>
      <c r="H5" s="34" t="s">
        <v>388</v>
      </c>
    </row>
    <row r="6" spans="1:8">
      <c r="A6" s="2" t="s">
        <v>89</v>
      </c>
      <c r="B6" s="3" t="s">
        <v>1</v>
      </c>
      <c r="C6" s="3" t="s">
        <v>226</v>
      </c>
      <c r="D6" s="3">
        <v>0</v>
      </c>
      <c r="E6" s="3">
        <f t="shared" si="0"/>
        <v>0</v>
      </c>
      <c r="F6" s="83"/>
      <c r="H6" s="34" t="s">
        <v>387</v>
      </c>
    </row>
    <row r="7" spans="1:8">
      <c r="A7" s="2" t="s">
        <v>195</v>
      </c>
      <c r="B7" s="3" t="s">
        <v>1</v>
      </c>
      <c r="C7" s="3" t="s">
        <v>226</v>
      </c>
      <c r="D7" s="3">
        <v>0</v>
      </c>
      <c r="E7" s="3">
        <f t="shared" si="0"/>
        <v>0</v>
      </c>
      <c r="F7" s="83"/>
      <c r="H7" s="34" t="s">
        <v>304</v>
      </c>
    </row>
    <row r="8" spans="1:8">
      <c r="A8" s="2" t="s">
        <v>118</v>
      </c>
      <c r="B8" s="3" t="s">
        <v>20</v>
      </c>
      <c r="C8" s="3" t="s">
        <v>226</v>
      </c>
      <c r="D8" s="3">
        <v>0</v>
      </c>
      <c r="E8" s="3">
        <f t="shared" si="0"/>
        <v>0</v>
      </c>
      <c r="F8" s="83"/>
    </row>
    <row r="9" spans="1:8">
      <c r="A9" s="2" t="s">
        <v>7</v>
      </c>
      <c r="B9" s="3" t="s">
        <v>1</v>
      </c>
      <c r="C9" s="3" t="s">
        <v>226</v>
      </c>
      <c r="D9" s="3">
        <v>0</v>
      </c>
      <c r="E9" s="3">
        <f t="shared" si="0"/>
        <v>0</v>
      </c>
      <c r="F9" s="83"/>
    </row>
    <row r="10" spans="1:8">
      <c r="A10" s="2" t="s">
        <v>191</v>
      </c>
      <c r="B10" s="3" t="s">
        <v>1</v>
      </c>
      <c r="C10" s="3" t="s">
        <v>226</v>
      </c>
      <c r="D10" s="3">
        <v>0</v>
      </c>
      <c r="E10" s="3">
        <f t="shared" si="0"/>
        <v>0</v>
      </c>
      <c r="F10" s="83"/>
    </row>
    <row r="11" spans="1:8">
      <c r="A11" s="2" t="s">
        <v>136</v>
      </c>
      <c r="B11" s="3" t="s">
        <v>20</v>
      </c>
      <c r="C11" s="3" t="s">
        <v>226</v>
      </c>
      <c r="D11" s="3">
        <v>0</v>
      </c>
      <c r="E11" s="3">
        <f t="shared" si="0"/>
        <v>0</v>
      </c>
      <c r="F11" s="83"/>
    </row>
    <row r="12" spans="1:8">
      <c r="A12" s="2" t="s">
        <v>147</v>
      </c>
      <c r="B12" s="3" t="s">
        <v>20</v>
      </c>
      <c r="C12" s="3" t="s">
        <v>226</v>
      </c>
      <c r="D12" s="3">
        <v>0</v>
      </c>
      <c r="E12" s="3">
        <f t="shared" si="0"/>
        <v>0</v>
      </c>
      <c r="F12" s="83"/>
    </row>
    <row r="13" spans="1:8">
      <c r="A13" s="2" t="s">
        <v>78</v>
      </c>
      <c r="B13" s="3" t="s">
        <v>80</v>
      </c>
      <c r="C13" s="3" t="s">
        <v>276</v>
      </c>
      <c r="D13" s="3">
        <v>0</v>
      </c>
      <c r="E13" s="3">
        <f t="shared" si="0"/>
        <v>0</v>
      </c>
      <c r="F13" s="83"/>
    </row>
    <row r="14" spans="1:8">
      <c r="A14" s="2" t="s">
        <v>63</v>
      </c>
      <c r="B14" s="3" t="s">
        <v>1</v>
      </c>
      <c r="C14" s="3" t="s">
        <v>226</v>
      </c>
      <c r="D14" s="3">
        <v>0</v>
      </c>
      <c r="E14" s="3">
        <f t="shared" si="0"/>
        <v>0</v>
      </c>
      <c r="F14" s="83"/>
    </row>
    <row r="15" spans="1:8">
      <c r="A15" s="2" t="s">
        <v>109</v>
      </c>
      <c r="B15" s="3" t="s">
        <v>1</v>
      </c>
      <c r="C15" s="3" t="s">
        <v>226</v>
      </c>
      <c r="D15" s="3">
        <v>0</v>
      </c>
      <c r="E15" s="3">
        <f t="shared" si="0"/>
        <v>0</v>
      </c>
      <c r="F15" s="83"/>
    </row>
    <row r="16" spans="1:8">
      <c r="A16" s="2" t="s">
        <v>114</v>
      </c>
      <c r="B16" s="3" t="s">
        <v>16</v>
      </c>
      <c r="C16" s="3" t="s">
        <v>275</v>
      </c>
      <c r="D16" s="3">
        <v>0</v>
      </c>
      <c r="E16" s="3">
        <f t="shared" si="0"/>
        <v>0</v>
      </c>
      <c r="F16" s="83"/>
    </row>
    <row r="17" spans="1:6">
      <c r="A17" s="2" t="s">
        <v>121</v>
      </c>
      <c r="B17" s="3" t="s">
        <v>16</v>
      </c>
      <c r="C17" s="3" t="s">
        <v>275</v>
      </c>
      <c r="D17" s="3">
        <v>0</v>
      </c>
      <c r="E17" s="3">
        <f t="shared" si="0"/>
        <v>0</v>
      </c>
      <c r="F17" s="83"/>
    </row>
    <row r="18" spans="1:6">
      <c r="A18" s="2" t="s">
        <v>103</v>
      </c>
      <c r="B18" s="3" t="s">
        <v>16</v>
      </c>
      <c r="C18" s="3" t="s">
        <v>275</v>
      </c>
      <c r="D18" s="3">
        <v>0</v>
      </c>
      <c r="E18" s="3">
        <f t="shared" si="0"/>
        <v>0</v>
      </c>
      <c r="F18" s="83"/>
    </row>
    <row r="19" spans="1:6">
      <c r="A19" s="2" t="s">
        <v>93</v>
      </c>
      <c r="B19" s="3" t="s">
        <v>1</v>
      </c>
      <c r="C19" s="3" t="s">
        <v>226</v>
      </c>
      <c r="D19" s="3">
        <v>0</v>
      </c>
      <c r="E19" s="3">
        <f t="shared" si="0"/>
        <v>0</v>
      </c>
      <c r="F19" s="83"/>
    </row>
    <row r="20" spans="1:6">
      <c r="A20" s="2" t="s">
        <v>135</v>
      </c>
      <c r="B20" s="3" t="s">
        <v>1</v>
      </c>
      <c r="C20" s="3" t="s">
        <v>275</v>
      </c>
      <c r="D20" s="3">
        <v>0</v>
      </c>
      <c r="E20" s="3">
        <f t="shared" si="0"/>
        <v>0</v>
      </c>
      <c r="F20" s="83"/>
    </row>
    <row r="21" spans="1:6">
      <c r="A21" s="2" t="s">
        <v>190</v>
      </c>
      <c r="B21" s="3" t="s">
        <v>1</v>
      </c>
      <c r="C21" s="3" t="s">
        <v>275</v>
      </c>
      <c r="D21" s="3">
        <v>0</v>
      </c>
      <c r="E21" s="3">
        <f t="shared" si="0"/>
        <v>0</v>
      </c>
      <c r="F21" s="83"/>
    </row>
    <row r="22" spans="1:6">
      <c r="A22" s="2" t="s">
        <v>185</v>
      </c>
      <c r="B22" s="3" t="s">
        <v>1</v>
      </c>
      <c r="C22" s="3" t="s">
        <v>226</v>
      </c>
      <c r="D22" s="3">
        <v>0</v>
      </c>
      <c r="E22" s="3">
        <f t="shared" si="0"/>
        <v>0</v>
      </c>
      <c r="F22" s="83"/>
    </row>
    <row r="23" spans="1:6">
      <c r="A23" s="2" t="s">
        <v>132</v>
      </c>
      <c r="B23" s="3" t="s">
        <v>20</v>
      </c>
      <c r="C23" s="3" t="s">
        <v>275</v>
      </c>
      <c r="D23" s="3">
        <v>0</v>
      </c>
      <c r="E23" s="3">
        <f t="shared" si="0"/>
        <v>0</v>
      </c>
      <c r="F23" s="83"/>
    </row>
    <row r="24" spans="1:6">
      <c r="A24" s="2" t="s">
        <v>26</v>
      </c>
      <c r="B24" s="3" t="s">
        <v>16</v>
      </c>
      <c r="C24" s="3" t="s">
        <v>275</v>
      </c>
      <c r="D24" s="3">
        <v>0</v>
      </c>
      <c r="E24" s="3">
        <f t="shared" si="0"/>
        <v>0</v>
      </c>
      <c r="F24" s="83"/>
    </row>
    <row r="25" spans="1:6">
      <c r="A25" s="2" t="s">
        <v>46</v>
      </c>
      <c r="B25" s="3" t="s">
        <v>16</v>
      </c>
      <c r="C25" s="3" t="s">
        <v>226</v>
      </c>
      <c r="D25" s="3">
        <v>0</v>
      </c>
      <c r="E25" s="3">
        <f t="shared" si="0"/>
        <v>0</v>
      </c>
      <c r="F25" s="83"/>
    </row>
    <row r="26" spans="1:6">
      <c r="A26" s="2" t="s">
        <v>119</v>
      </c>
      <c r="B26" s="3" t="s">
        <v>1</v>
      </c>
      <c r="C26" s="3" t="s">
        <v>275</v>
      </c>
      <c r="D26" s="3">
        <v>0</v>
      </c>
      <c r="E26" s="3">
        <f t="shared" si="0"/>
        <v>0</v>
      </c>
      <c r="F26" s="83"/>
    </row>
    <row r="27" spans="1:6">
      <c r="A27" s="2" t="s">
        <v>164</v>
      </c>
      <c r="B27" s="3" t="s">
        <v>1</v>
      </c>
      <c r="C27" s="3" t="s">
        <v>226</v>
      </c>
      <c r="D27" s="3">
        <v>0</v>
      </c>
      <c r="E27" s="3">
        <f t="shared" si="0"/>
        <v>0</v>
      </c>
      <c r="F27" s="83"/>
    </row>
    <row r="28" spans="1:6">
      <c r="A28" s="2" t="s">
        <v>71</v>
      </c>
      <c r="B28" s="3" t="s">
        <v>1</v>
      </c>
      <c r="C28" s="3" t="s">
        <v>226</v>
      </c>
      <c r="D28" s="3">
        <v>0</v>
      </c>
      <c r="E28" s="3">
        <f t="shared" si="0"/>
        <v>0</v>
      </c>
      <c r="F28" s="83"/>
    </row>
    <row r="29" spans="1:6">
      <c r="A29" s="2" t="s">
        <v>187</v>
      </c>
      <c r="B29" s="3" t="s">
        <v>1</v>
      </c>
      <c r="C29" s="3" t="s">
        <v>226</v>
      </c>
      <c r="D29" s="3">
        <v>0</v>
      </c>
      <c r="E29" s="3">
        <f t="shared" si="0"/>
        <v>0</v>
      </c>
      <c r="F29" s="83"/>
    </row>
    <row r="30" spans="1:6">
      <c r="A30" s="2" t="s">
        <v>169</v>
      </c>
      <c r="B30" s="3" t="s">
        <v>1</v>
      </c>
      <c r="C30" s="3" t="s">
        <v>226</v>
      </c>
      <c r="D30" s="3">
        <v>0</v>
      </c>
      <c r="E30" s="3">
        <f t="shared" si="0"/>
        <v>0</v>
      </c>
      <c r="F30" s="83"/>
    </row>
    <row r="31" spans="1:6">
      <c r="A31" s="2" t="s">
        <v>82</v>
      </c>
      <c r="B31" s="3" t="s">
        <v>1</v>
      </c>
      <c r="C31" s="3" t="s">
        <v>277</v>
      </c>
      <c r="D31" s="3">
        <v>0</v>
      </c>
      <c r="E31" s="3">
        <f t="shared" si="0"/>
        <v>0</v>
      </c>
      <c r="F31" s="83"/>
    </row>
    <row r="32" spans="1:6">
      <c r="A32" s="2" t="s">
        <v>90</v>
      </c>
      <c r="B32" s="3" t="s">
        <v>20</v>
      </c>
      <c r="C32" s="3" t="s">
        <v>226</v>
      </c>
      <c r="D32" s="3">
        <v>0</v>
      </c>
      <c r="E32" s="3">
        <f t="shared" si="0"/>
        <v>0</v>
      </c>
      <c r="F32" s="83"/>
    </row>
    <row r="33" spans="1:6">
      <c r="A33" s="2" t="s">
        <v>107</v>
      </c>
      <c r="B33" s="3" t="s">
        <v>108</v>
      </c>
      <c r="C33" s="3" t="s">
        <v>278</v>
      </c>
      <c r="D33" s="3">
        <v>0</v>
      </c>
      <c r="E33" s="3">
        <f t="shared" si="0"/>
        <v>0</v>
      </c>
      <c r="F33" s="83"/>
    </row>
    <row r="34" spans="1:6">
      <c r="A34" s="2" t="s">
        <v>158</v>
      </c>
      <c r="B34" s="3" t="s">
        <v>16</v>
      </c>
      <c r="C34" s="3" t="s">
        <v>275</v>
      </c>
      <c r="D34" s="3">
        <v>0</v>
      </c>
      <c r="E34" s="3">
        <f t="shared" ref="E34:E65" si="1">IF(B34=C34,1,0)</f>
        <v>0</v>
      </c>
      <c r="F34" s="83"/>
    </row>
    <row r="35" spans="1:6">
      <c r="A35" s="2" t="s">
        <v>175</v>
      </c>
      <c r="B35" s="3" t="s">
        <v>16</v>
      </c>
      <c r="C35" s="3" t="s">
        <v>226</v>
      </c>
      <c r="D35" s="3">
        <v>0</v>
      </c>
      <c r="E35" s="3">
        <f t="shared" si="1"/>
        <v>0</v>
      </c>
      <c r="F35" s="83"/>
    </row>
    <row r="36" spans="1:6">
      <c r="A36" s="2" t="s">
        <v>15</v>
      </c>
      <c r="B36" s="3" t="s">
        <v>20</v>
      </c>
      <c r="C36" s="3" t="s">
        <v>226</v>
      </c>
      <c r="D36" s="3">
        <v>0</v>
      </c>
      <c r="E36" s="3">
        <f t="shared" si="1"/>
        <v>0</v>
      </c>
      <c r="F36" s="83"/>
    </row>
    <row r="37" spans="1:6">
      <c r="A37" s="2" t="s">
        <v>188</v>
      </c>
      <c r="B37" s="3" t="s">
        <v>16</v>
      </c>
      <c r="C37" s="3" t="s">
        <v>275</v>
      </c>
      <c r="D37" s="3">
        <v>0</v>
      </c>
      <c r="E37" s="3">
        <f t="shared" si="1"/>
        <v>0</v>
      </c>
      <c r="F37" s="83"/>
    </row>
    <row r="38" spans="1:6">
      <c r="A38" s="2" t="s">
        <v>138</v>
      </c>
      <c r="B38" s="3" t="s">
        <v>16</v>
      </c>
      <c r="C38" s="3" t="s">
        <v>275</v>
      </c>
      <c r="D38" s="3">
        <v>0</v>
      </c>
      <c r="E38" s="3">
        <f t="shared" si="1"/>
        <v>0</v>
      </c>
      <c r="F38" s="83"/>
    </row>
    <row r="39" spans="1:6">
      <c r="A39" s="2" t="s">
        <v>49</v>
      </c>
      <c r="B39" s="3" t="s">
        <v>16</v>
      </c>
      <c r="C39" s="3" t="s">
        <v>275</v>
      </c>
      <c r="D39" s="3">
        <v>0</v>
      </c>
      <c r="E39" s="3">
        <f t="shared" si="1"/>
        <v>0</v>
      </c>
      <c r="F39" s="83"/>
    </row>
    <row r="40" spans="1:6">
      <c r="A40" s="2" t="s">
        <v>179</v>
      </c>
      <c r="B40" s="3" t="s">
        <v>16</v>
      </c>
      <c r="C40" s="3" t="s">
        <v>275</v>
      </c>
      <c r="D40" s="3">
        <v>0</v>
      </c>
      <c r="E40" s="3">
        <f t="shared" si="1"/>
        <v>0</v>
      </c>
      <c r="F40" s="83"/>
    </row>
    <row r="41" spans="1:6">
      <c r="A41" s="2" t="s">
        <v>151</v>
      </c>
      <c r="B41" s="3" t="s">
        <v>108</v>
      </c>
      <c r="C41" s="3" t="s">
        <v>278</v>
      </c>
      <c r="D41" s="3">
        <v>0</v>
      </c>
      <c r="E41" s="3">
        <f t="shared" si="1"/>
        <v>0</v>
      </c>
      <c r="F41" s="83"/>
    </row>
    <row r="42" spans="1:6">
      <c r="A42" s="2" t="s">
        <v>42</v>
      </c>
      <c r="B42" s="3" t="s">
        <v>1</v>
      </c>
      <c r="C42" s="3" t="s">
        <v>275</v>
      </c>
      <c r="D42" s="3">
        <v>0</v>
      </c>
      <c r="E42" s="3">
        <f t="shared" si="1"/>
        <v>0</v>
      </c>
      <c r="F42" s="83"/>
    </row>
    <row r="43" spans="1:6">
      <c r="A43" s="2" t="s">
        <v>60</v>
      </c>
      <c r="B43" s="3" t="s">
        <v>20</v>
      </c>
      <c r="C43" s="3" t="s">
        <v>275</v>
      </c>
      <c r="D43" s="3">
        <v>0</v>
      </c>
      <c r="E43" s="3">
        <f t="shared" si="1"/>
        <v>0</v>
      </c>
      <c r="F43" s="83"/>
    </row>
    <row r="44" spans="1:6">
      <c r="A44" s="2" t="s">
        <v>112</v>
      </c>
      <c r="B44" s="3" t="s">
        <v>1</v>
      </c>
      <c r="C44" s="3" t="s">
        <v>226</v>
      </c>
      <c r="D44" s="3">
        <v>0</v>
      </c>
      <c r="E44" s="3">
        <f t="shared" si="1"/>
        <v>0</v>
      </c>
      <c r="F44" s="83"/>
    </row>
    <row r="45" spans="1:6">
      <c r="A45" s="2" t="s">
        <v>81</v>
      </c>
      <c r="B45" s="3" t="s">
        <v>1</v>
      </c>
      <c r="C45" s="3" t="s">
        <v>226</v>
      </c>
      <c r="D45" s="3">
        <v>0</v>
      </c>
      <c r="E45" s="3">
        <f t="shared" si="1"/>
        <v>0</v>
      </c>
      <c r="F45" s="83"/>
    </row>
    <row r="46" spans="1:6">
      <c r="A46" s="2" t="s">
        <v>182</v>
      </c>
      <c r="B46" s="3" t="s">
        <v>1</v>
      </c>
      <c r="C46" s="3" t="s">
        <v>226</v>
      </c>
      <c r="D46" s="3">
        <v>0</v>
      </c>
      <c r="E46" s="3">
        <f t="shared" si="1"/>
        <v>0</v>
      </c>
      <c r="F46" s="83"/>
    </row>
    <row r="47" spans="1:6">
      <c r="A47" s="2" t="s">
        <v>57</v>
      </c>
      <c r="B47" s="3" t="s">
        <v>1</v>
      </c>
      <c r="C47" s="3" t="s">
        <v>275</v>
      </c>
      <c r="D47" s="3">
        <v>0</v>
      </c>
      <c r="E47" s="3">
        <f t="shared" si="1"/>
        <v>0</v>
      </c>
      <c r="F47" s="83"/>
    </row>
    <row r="48" spans="1:6">
      <c r="A48" s="2" t="s">
        <v>30</v>
      </c>
      <c r="B48" s="3" t="s">
        <v>16</v>
      </c>
      <c r="C48" s="3" t="s">
        <v>275</v>
      </c>
      <c r="D48" s="3">
        <v>0</v>
      </c>
      <c r="E48" s="3">
        <f t="shared" si="1"/>
        <v>0</v>
      </c>
      <c r="F48" s="83"/>
    </row>
    <row r="49" spans="1:6">
      <c r="A49" s="2" t="s">
        <v>130</v>
      </c>
      <c r="B49" s="3" t="s">
        <v>16</v>
      </c>
      <c r="C49" s="3" t="s">
        <v>275</v>
      </c>
      <c r="D49" s="3">
        <v>0</v>
      </c>
      <c r="E49" s="3">
        <f t="shared" si="1"/>
        <v>0</v>
      </c>
      <c r="F49" s="83"/>
    </row>
    <row r="50" spans="1:6">
      <c r="A50" s="2" t="s">
        <v>140</v>
      </c>
      <c r="B50" s="3" t="s">
        <v>9</v>
      </c>
      <c r="C50" s="3" t="s">
        <v>9</v>
      </c>
      <c r="D50" s="3">
        <f t="shared" ref="D50:D89" si="2">IF(B50="-",0,1)</f>
        <v>1</v>
      </c>
      <c r="E50" s="3">
        <f t="shared" si="1"/>
        <v>1</v>
      </c>
    </row>
    <row r="51" spans="1:6">
      <c r="A51" s="2" t="s">
        <v>126</v>
      </c>
      <c r="B51" s="3" t="s">
        <v>1</v>
      </c>
      <c r="C51" s="3" t="s">
        <v>1</v>
      </c>
      <c r="D51" s="3">
        <f t="shared" si="2"/>
        <v>1</v>
      </c>
      <c r="E51" s="3">
        <f t="shared" si="1"/>
        <v>1</v>
      </c>
    </row>
    <row r="52" spans="1:6">
      <c r="A52" s="2" t="s">
        <v>148</v>
      </c>
      <c r="B52" s="3" t="s">
        <v>1</v>
      </c>
      <c r="C52" s="3" t="s">
        <v>1</v>
      </c>
      <c r="D52" s="3">
        <f t="shared" si="2"/>
        <v>1</v>
      </c>
      <c r="E52" s="3">
        <f t="shared" si="1"/>
        <v>1</v>
      </c>
    </row>
    <row r="53" spans="1:6">
      <c r="A53" s="2" t="s">
        <v>170</v>
      </c>
      <c r="B53" s="3" t="s">
        <v>1</v>
      </c>
      <c r="C53" s="3" t="s">
        <v>1</v>
      </c>
      <c r="D53" s="3">
        <f t="shared" si="2"/>
        <v>1</v>
      </c>
      <c r="E53" s="3">
        <f t="shared" si="1"/>
        <v>1</v>
      </c>
    </row>
    <row r="54" spans="1:6">
      <c r="A54" s="2" t="s">
        <v>161</v>
      </c>
      <c r="B54" s="3" t="s">
        <v>76</v>
      </c>
      <c r="C54" s="3" t="s">
        <v>76</v>
      </c>
      <c r="D54" s="3">
        <f t="shared" si="2"/>
        <v>1</v>
      </c>
      <c r="E54" s="3">
        <f t="shared" si="1"/>
        <v>1</v>
      </c>
    </row>
    <row r="55" spans="1:6">
      <c r="A55" s="2" t="s">
        <v>105</v>
      </c>
      <c r="B55" s="3" t="s">
        <v>1</v>
      </c>
      <c r="C55" s="3" t="s">
        <v>1</v>
      </c>
      <c r="D55" s="3">
        <f t="shared" si="2"/>
        <v>1</v>
      </c>
      <c r="E55" s="3">
        <f t="shared" si="1"/>
        <v>1</v>
      </c>
    </row>
    <row r="56" spans="1:6">
      <c r="A56" s="2" t="s">
        <v>167</v>
      </c>
      <c r="B56" s="3" t="s">
        <v>1</v>
      </c>
      <c r="C56" s="3" t="s">
        <v>1</v>
      </c>
      <c r="D56" s="3">
        <f t="shared" si="2"/>
        <v>1</v>
      </c>
      <c r="E56" s="3">
        <f t="shared" si="1"/>
        <v>1</v>
      </c>
    </row>
    <row r="57" spans="1:6">
      <c r="A57" s="2" t="s">
        <v>115</v>
      </c>
      <c r="B57" s="3" t="s">
        <v>1</v>
      </c>
      <c r="C57" s="3" t="s">
        <v>1</v>
      </c>
      <c r="D57" s="3">
        <f t="shared" si="2"/>
        <v>1</v>
      </c>
      <c r="E57" s="3">
        <f t="shared" si="1"/>
        <v>1</v>
      </c>
    </row>
    <row r="58" spans="1:6">
      <c r="A58" s="2" t="s">
        <v>74</v>
      </c>
      <c r="B58" s="3" t="s">
        <v>76</v>
      </c>
      <c r="C58" s="3" t="s">
        <v>76</v>
      </c>
      <c r="D58" s="3">
        <f t="shared" si="2"/>
        <v>1</v>
      </c>
      <c r="E58" s="3">
        <f t="shared" si="1"/>
        <v>1</v>
      </c>
    </row>
    <row r="59" spans="1:6">
      <c r="A59" s="2" t="s">
        <v>134</v>
      </c>
      <c r="B59" s="3" t="s">
        <v>1</v>
      </c>
      <c r="C59" s="3" t="s">
        <v>1</v>
      </c>
      <c r="D59" s="3">
        <f t="shared" si="2"/>
        <v>1</v>
      </c>
      <c r="E59" s="3">
        <f t="shared" si="1"/>
        <v>1</v>
      </c>
    </row>
    <row r="60" spans="1:6">
      <c r="A60" s="2" t="s">
        <v>174</v>
      </c>
      <c r="B60" s="3" t="s">
        <v>1</v>
      </c>
      <c r="C60" s="3" t="s">
        <v>1</v>
      </c>
      <c r="D60" s="3">
        <f t="shared" si="2"/>
        <v>1</v>
      </c>
      <c r="E60" s="3">
        <f t="shared" si="1"/>
        <v>1</v>
      </c>
    </row>
    <row r="61" spans="1:6">
      <c r="A61" s="2" t="s">
        <v>200</v>
      </c>
      <c r="B61" s="3" t="s">
        <v>1</v>
      </c>
      <c r="C61" s="3" t="s">
        <v>1</v>
      </c>
      <c r="D61" s="3">
        <f t="shared" si="2"/>
        <v>1</v>
      </c>
      <c r="E61" s="3">
        <f t="shared" si="1"/>
        <v>1</v>
      </c>
    </row>
    <row r="62" spans="1:6">
      <c r="A62" s="2" t="s">
        <v>194</v>
      </c>
      <c r="B62" s="3" t="s">
        <v>1</v>
      </c>
      <c r="C62" s="3" t="s">
        <v>1</v>
      </c>
      <c r="D62" s="3">
        <f t="shared" si="2"/>
        <v>1</v>
      </c>
      <c r="E62" s="3">
        <f t="shared" si="1"/>
        <v>1</v>
      </c>
    </row>
    <row r="63" spans="1:6">
      <c r="A63" s="2" t="s">
        <v>12</v>
      </c>
      <c r="B63" s="3" t="s">
        <v>1</v>
      </c>
      <c r="C63" s="3" t="s">
        <v>1</v>
      </c>
      <c r="D63" s="3">
        <f t="shared" si="2"/>
        <v>1</v>
      </c>
      <c r="E63" s="3">
        <f t="shared" si="1"/>
        <v>1</v>
      </c>
    </row>
    <row r="64" spans="1:6">
      <c r="A64" s="2" t="s">
        <v>68</v>
      </c>
      <c r="B64" s="3" t="s">
        <v>1</v>
      </c>
      <c r="C64" s="3" t="s">
        <v>1</v>
      </c>
      <c r="D64" s="3">
        <f t="shared" si="2"/>
        <v>1</v>
      </c>
      <c r="E64" s="3">
        <f t="shared" si="1"/>
        <v>1</v>
      </c>
    </row>
    <row r="65" spans="1:5">
      <c r="A65" s="2" t="s">
        <v>156</v>
      </c>
      <c r="B65" s="3" t="s">
        <v>1</v>
      </c>
      <c r="C65" s="3" t="s">
        <v>1</v>
      </c>
      <c r="D65" s="3">
        <f t="shared" si="2"/>
        <v>1</v>
      </c>
      <c r="E65" s="3">
        <f t="shared" si="1"/>
        <v>1</v>
      </c>
    </row>
    <row r="66" spans="1:5">
      <c r="A66" s="2" t="s">
        <v>98</v>
      </c>
      <c r="B66" s="3" t="s">
        <v>1</v>
      </c>
      <c r="C66" s="3" t="s">
        <v>1</v>
      </c>
      <c r="D66" s="3">
        <f t="shared" si="2"/>
        <v>1</v>
      </c>
      <c r="E66" s="3">
        <f t="shared" ref="E66:E83" si="3">IF(B66=C66,1,0)</f>
        <v>1</v>
      </c>
    </row>
    <row r="67" spans="1:5">
      <c r="A67" s="2" t="s">
        <v>166</v>
      </c>
      <c r="B67" s="3" t="s">
        <v>1</v>
      </c>
      <c r="C67" s="3" t="s">
        <v>1</v>
      </c>
      <c r="D67" s="3">
        <f t="shared" si="2"/>
        <v>1</v>
      </c>
      <c r="E67" s="3">
        <f t="shared" si="3"/>
        <v>1</v>
      </c>
    </row>
    <row r="68" spans="1:5">
      <c r="A68" s="2" t="s">
        <v>39</v>
      </c>
      <c r="B68" s="3" t="s">
        <v>1</v>
      </c>
      <c r="C68" s="3" t="s">
        <v>1</v>
      </c>
      <c r="D68" s="3">
        <f t="shared" si="2"/>
        <v>1</v>
      </c>
      <c r="E68" s="3">
        <f t="shared" si="3"/>
        <v>1</v>
      </c>
    </row>
    <row r="69" spans="1:5">
      <c r="A69" s="2" t="s">
        <v>86</v>
      </c>
      <c r="B69" s="3" t="s">
        <v>1</v>
      </c>
      <c r="C69" s="3" t="s">
        <v>1</v>
      </c>
      <c r="D69" s="3">
        <f t="shared" si="2"/>
        <v>1</v>
      </c>
      <c r="E69" s="3">
        <f t="shared" si="3"/>
        <v>1</v>
      </c>
    </row>
    <row r="70" spans="1:5">
      <c r="A70" s="2" t="s">
        <v>122</v>
      </c>
      <c r="B70" s="3" t="s">
        <v>1</v>
      </c>
      <c r="C70" s="3" t="s">
        <v>1</v>
      </c>
      <c r="D70" s="3">
        <f t="shared" si="2"/>
        <v>1</v>
      </c>
      <c r="E70" s="3">
        <f t="shared" si="3"/>
        <v>1</v>
      </c>
    </row>
    <row r="71" spans="1:5">
      <c r="A71" s="2" t="s">
        <v>124</v>
      </c>
      <c r="B71" s="3" t="s">
        <v>10</v>
      </c>
      <c r="C71" s="3" t="s">
        <v>10</v>
      </c>
      <c r="D71" s="3">
        <f t="shared" si="2"/>
        <v>1</v>
      </c>
      <c r="E71" s="3">
        <f t="shared" si="3"/>
        <v>1</v>
      </c>
    </row>
    <row r="72" spans="1:5">
      <c r="A72" s="2" t="s">
        <v>165</v>
      </c>
      <c r="B72" s="3" t="s">
        <v>1</v>
      </c>
      <c r="C72" s="3" t="s">
        <v>1</v>
      </c>
      <c r="D72" s="3">
        <f t="shared" si="2"/>
        <v>1</v>
      </c>
      <c r="E72" s="3">
        <f t="shared" si="3"/>
        <v>1</v>
      </c>
    </row>
    <row r="73" spans="1:5">
      <c r="A73" s="2" t="s">
        <v>198</v>
      </c>
      <c r="B73" s="3" t="s">
        <v>1</v>
      </c>
      <c r="C73" s="3" t="s">
        <v>1</v>
      </c>
      <c r="D73" s="3">
        <f t="shared" si="2"/>
        <v>1</v>
      </c>
      <c r="E73" s="3">
        <f t="shared" si="3"/>
        <v>1</v>
      </c>
    </row>
    <row r="74" spans="1:5">
      <c r="A74" s="2" t="s">
        <v>100</v>
      </c>
      <c r="B74" s="3" t="s">
        <v>1</v>
      </c>
      <c r="C74" s="3" t="s">
        <v>1</v>
      </c>
      <c r="D74" s="3">
        <f t="shared" si="2"/>
        <v>1</v>
      </c>
      <c r="E74" s="3">
        <f t="shared" si="3"/>
        <v>1</v>
      </c>
    </row>
    <row r="75" spans="1:5">
      <c r="A75" s="2" t="s">
        <v>178</v>
      </c>
      <c r="B75" s="3" t="s">
        <v>1</v>
      </c>
      <c r="C75" s="3" t="s">
        <v>1</v>
      </c>
      <c r="D75" s="3">
        <f t="shared" si="2"/>
        <v>1</v>
      </c>
      <c r="E75" s="3">
        <f t="shared" si="3"/>
        <v>1</v>
      </c>
    </row>
    <row r="76" spans="1:5">
      <c r="A76" s="2" t="s">
        <v>0</v>
      </c>
      <c r="B76" s="3" t="s">
        <v>1</v>
      </c>
      <c r="C76" s="3" t="s">
        <v>1</v>
      </c>
      <c r="D76" s="3">
        <f t="shared" si="2"/>
        <v>1</v>
      </c>
      <c r="E76" s="3">
        <f t="shared" si="3"/>
        <v>1</v>
      </c>
    </row>
    <row r="77" spans="1:5">
      <c r="A77" s="2" t="s">
        <v>128</v>
      </c>
      <c r="B77" s="3" t="s">
        <v>1</v>
      </c>
      <c r="C77" s="3" t="s">
        <v>1</v>
      </c>
      <c r="D77" s="3">
        <f t="shared" si="2"/>
        <v>1</v>
      </c>
      <c r="E77" s="3">
        <f t="shared" si="3"/>
        <v>1</v>
      </c>
    </row>
    <row r="78" spans="1:5">
      <c r="A78" s="2" t="s">
        <v>197</v>
      </c>
      <c r="B78" s="3" t="s">
        <v>76</v>
      </c>
      <c r="C78" s="3" t="s">
        <v>76</v>
      </c>
      <c r="D78" s="3">
        <f t="shared" si="2"/>
        <v>1</v>
      </c>
      <c r="E78" s="3">
        <f t="shared" si="3"/>
        <v>1</v>
      </c>
    </row>
    <row r="79" spans="1:5">
      <c r="A79" s="2" t="s">
        <v>94</v>
      </c>
      <c r="B79" s="3" t="s">
        <v>1</v>
      </c>
      <c r="C79" s="3" t="s">
        <v>1</v>
      </c>
      <c r="D79" s="3">
        <f t="shared" si="2"/>
        <v>1</v>
      </c>
      <c r="E79" s="3">
        <f t="shared" si="3"/>
        <v>1</v>
      </c>
    </row>
    <row r="80" spans="1:5">
      <c r="A80" s="2" t="s">
        <v>199</v>
      </c>
      <c r="B80" s="3" t="s">
        <v>1</v>
      </c>
      <c r="C80" s="3" t="s">
        <v>1</v>
      </c>
      <c r="D80" s="3">
        <f t="shared" si="2"/>
        <v>1</v>
      </c>
      <c r="E80" s="3">
        <f t="shared" si="3"/>
        <v>1</v>
      </c>
    </row>
    <row r="81" spans="1:5">
      <c r="A81" s="2" t="s">
        <v>85</v>
      </c>
      <c r="B81" s="3" t="s">
        <v>1</v>
      </c>
      <c r="C81" s="3" t="s">
        <v>1</v>
      </c>
      <c r="D81" s="3">
        <f t="shared" si="2"/>
        <v>1</v>
      </c>
      <c r="E81" s="3">
        <f t="shared" si="3"/>
        <v>1</v>
      </c>
    </row>
    <row r="82" spans="1:5">
      <c r="A82" s="2" t="s">
        <v>55</v>
      </c>
      <c r="B82" s="3" t="s">
        <v>1</v>
      </c>
      <c r="C82" s="3" t="s">
        <v>1</v>
      </c>
      <c r="D82" s="3">
        <f t="shared" si="2"/>
        <v>1</v>
      </c>
      <c r="E82" s="3">
        <f t="shared" si="3"/>
        <v>1</v>
      </c>
    </row>
    <row r="83" spans="1:5">
      <c r="A83" s="2" t="s">
        <v>162</v>
      </c>
      <c r="B83" s="3" t="s">
        <v>1</v>
      </c>
      <c r="C83" s="3" t="s">
        <v>1</v>
      </c>
      <c r="D83" s="3">
        <f t="shared" si="2"/>
        <v>1</v>
      </c>
      <c r="E83" s="3">
        <f t="shared" si="3"/>
        <v>1</v>
      </c>
    </row>
    <row r="84" spans="1:5">
      <c r="A84" s="2" t="s">
        <v>183</v>
      </c>
      <c r="B84" s="3" t="s">
        <v>184</v>
      </c>
      <c r="C84" s="3" t="s">
        <v>59</v>
      </c>
      <c r="D84" s="3">
        <f t="shared" si="2"/>
        <v>1</v>
      </c>
      <c r="E84" s="14">
        <v>1</v>
      </c>
    </row>
    <row r="85" spans="1:5">
      <c r="A85" s="2" t="s">
        <v>67</v>
      </c>
      <c r="B85" s="3" t="s">
        <v>1</v>
      </c>
      <c r="C85" s="3" t="s">
        <v>1</v>
      </c>
      <c r="D85" s="3">
        <f t="shared" si="2"/>
        <v>1</v>
      </c>
      <c r="E85" s="3">
        <f>IF(B85=C85,1,0)</f>
        <v>1</v>
      </c>
    </row>
    <row r="86" spans="1:5">
      <c r="A86" s="2" t="s">
        <v>186</v>
      </c>
      <c r="B86" s="3" t="s">
        <v>1</v>
      </c>
      <c r="C86" s="3" t="s">
        <v>1</v>
      </c>
      <c r="D86" s="3">
        <f t="shared" si="2"/>
        <v>1</v>
      </c>
      <c r="E86" s="3">
        <f>IF(B86=C86,1,0)</f>
        <v>1</v>
      </c>
    </row>
    <row r="87" spans="1:5">
      <c r="A87" s="2" t="s">
        <v>102</v>
      </c>
      <c r="B87" s="3" t="s">
        <v>1</v>
      </c>
      <c r="C87" s="3" t="s">
        <v>1</v>
      </c>
      <c r="D87" s="3">
        <f t="shared" si="2"/>
        <v>1</v>
      </c>
      <c r="E87" s="3">
        <f>IF(B87=C87,1,0)</f>
        <v>1</v>
      </c>
    </row>
    <row r="88" spans="1:5">
      <c r="A88" s="2" t="s">
        <v>145</v>
      </c>
      <c r="B88" s="3" t="s">
        <v>1</v>
      </c>
      <c r="C88" s="3" t="s">
        <v>1</v>
      </c>
      <c r="D88" s="3">
        <f t="shared" si="2"/>
        <v>1</v>
      </c>
      <c r="E88" s="3">
        <f>IF(B88=C88,1,0)</f>
        <v>1</v>
      </c>
    </row>
    <row r="89" spans="1:5">
      <c r="A89" s="2" t="s">
        <v>21</v>
      </c>
      <c r="B89" s="3" t="s">
        <v>1</v>
      </c>
      <c r="C89" s="3" t="s">
        <v>1</v>
      </c>
      <c r="D89" s="3">
        <f t="shared" si="2"/>
        <v>1</v>
      </c>
      <c r="E89" s="3">
        <f>IF(B89=C89,1,0)</f>
        <v>1</v>
      </c>
    </row>
    <row r="90" spans="1:5">
      <c r="E90" s="4"/>
    </row>
  </sheetData>
  <sortState xmlns:xlrd2="http://schemas.microsoft.com/office/spreadsheetml/2017/richdata2" ref="A2:F90">
    <sortCondition ref="D2:D90"/>
    <sortCondition ref="E2:E90"/>
    <sortCondition ref="F2:F90"/>
  </sortState>
  <mergeCells count="2">
    <mergeCell ref="F2:F3"/>
    <mergeCell ref="F5:F49"/>
  </mergeCells>
  <conditionalFormatting sqref="E60 E63 E65:E81 E84:E85 E87:E89 E2:E56">
    <cfRule type="cellIs" dxfId="100" priority="41" operator="equal">
      <formula>0</formula>
    </cfRule>
  </conditionalFormatting>
  <conditionalFormatting sqref="G1:G2">
    <cfRule type="cellIs" dxfId="99" priority="40" operator="equal">
      <formula>0</formula>
    </cfRule>
  </conditionalFormatting>
  <conditionalFormatting sqref="D2:D89">
    <cfRule type="cellIs" dxfId="98" priority="39" operator="equal">
      <formula>0</formula>
    </cfRule>
  </conditionalFormatting>
  <conditionalFormatting sqref="E62">
    <cfRule type="cellIs" dxfId="97" priority="23" operator="equal">
      <formula>0</formula>
    </cfRule>
  </conditionalFormatting>
  <conditionalFormatting sqref="E86">
    <cfRule type="cellIs" dxfId="96" priority="17" operator="equal">
      <formula>0</formula>
    </cfRule>
  </conditionalFormatting>
  <conditionalFormatting sqref="E57">
    <cfRule type="cellIs" dxfId="95" priority="10" operator="equal">
      <formula>0</formula>
    </cfRule>
  </conditionalFormatting>
  <conditionalFormatting sqref="E58">
    <cfRule type="cellIs" dxfId="94" priority="9" operator="equal">
      <formula>0</formula>
    </cfRule>
  </conditionalFormatting>
  <conditionalFormatting sqref="E59">
    <cfRule type="cellIs" dxfId="93" priority="8" operator="equal">
      <formula>0</formula>
    </cfRule>
  </conditionalFormatting>
  <conditionalFormatting sqref="E83">
    <cfRule type="cellIs" dxfId="92" priority="7" operator="equal">
      <formula>0</formula>
    </cfRule>
  </conditionalFormatting>
  <conditionalFormatting sqref="E82">
    <cfRule type="cellIs" dxfId="91" priority="6" operator="equal">
      <formula>0</formula>
    </cfRule>
  </conditionalFormatting>
  <conditionalFormatting sqref="E64">
    <cfRule type="cellIs" dxfId="90" priority="5" operator="equal">
      <formula>0</formula>
    </cfRule>
  </conditionalFormatting>
  <conditionalFormatting sqref="E61">
    <cfRule type="cellIs" dxfId="89" priority="4" operator="equal">
      <formula>0</formula>
    </cfRule>
  </conditionalFormatting>
  <conditionalFormatting sqref="E1">
    <cfRule type="cellIs" dxfId="88" priority="2" operator="equal">
      <formula>0</formula>
    </cfRule>
  </conditionalFormatting>
  <conditionalFormatting sqref="D1">
    <cfRule type="cellIs" dxfId="87" priority="1" operator="equal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5DFB4-C8CF-2F47-8C58-4AEA1F1BB927}">
  <dimension ref="A1:G89"/>
  <sheetViews>
    <sheetView workbookViewId="0">
      <selection activeCell="H1" sqref="H1"/>
    </sheetView>
  </sheetViews>
  <sheetFormatPr baseColWidth="10" defaultRowHeight="16"/>
  <cols>
    <col min="1" max="1" width="9.1640625" style="3" bestFit="1" customWidth="1"/>
    <col min="2" max="2" width="17.1640625" style="3" bestFit="1" customWidth="1"/>
    <col min="3" max="3" width="15.33203125" style="3" bestFit="1" customWidth="1"/>
    <col min="4" max="4" width="8.83203125" style="3" bestFit="1" customWidth="1"/>
    <col min="5" max="5" width="10.33203125" style="3" bestFit="1" customWidth="1"/>
    <col min="6" max="6" width="5.1640625" bestFit="1" customWidth="1"/>
    <col min="7" max="7" width="9.1640625" bestFit="1" customWidth="1"/>
  </cols>
  <sheetData>
    <row r="1" spans="1:7" s="20" customFormat="1">
      <c r="A1" s="16"/>
      <c r="B1" s="16" t="s">
        <v>302</v>
      </c>
      <c r="C1" s="16" t="s">
        <v>334</v>
      </c>
      <c r="D1" s="18" t="s">
        <v>400</v>
      </c>
      <c r="E1" s="18" t="s">
        <v>401</v>
      </c>
      <c r="F1" s="16" t="s">
        <v>215</v>
      </c>
      <c r="G1" s="5" t="s">
        <v>201</v>
      </c>
    </row>
    <row r="2" spans="1:7">
      <c r="A2" s="3" t="s">
        <v>140</v>
      </c>
      <c r="B2" s="3" t="s">
        <v>3</v>
      </c>
      <c r="C2" s="3" t="s">
        <v>3</v>
      </c>
      <c r="D2" s="3">
        <f t="shared" ref="D2:D33" si="0">IF(B2="-",0,1)</f>
        <v>1</v>
      </c>
      <c r="E2" s="3">
        <f t="shared" ref="E2:E33" si="1">IF(B2=C2,1,0)</f>
        <v>1</v>
      </c>
      <c r="G2" s="6">
        <f>SUM(E2:E89)/SUM(D2:D89)</f>
        <v>1</v>
      </c>
    </row>
    <row r="3" spans="1:7">
      <c r="A3" s="3" t="s">
        <v>126</v>
      </c>
      <c r="B3" s="3" t="s">
        <v>3</v>
      </c>
      <c r="C3" s="3" t="s">
        <v>3</v>
      </c>
      <c r="D3" s="3">
        <f t="shared" si="0"/>
        <v>1</v>
      </c>
      <c r="E3" s="3">
        <f t="shared" si="1"/>
        <v>1</v>
      </c>
    </row>
    <row r="4" spans="1:7">
      <c r="A4" s="3" t="s">
        <v>148</v>
      </c>
      <c r="B4" s="3" t="s">
        <v>3</v>
      </c>
      <c r="C4" s="3" t="s">
        <v>3</v>
      </c>
      <c r="D4" s="3">
        <f t="shared" si="0"/>
        <v>1</v>
      </c>
      <c r="E4" s="3">
        <f t="shared" si="1"/>
        <v>1</v>
      </c>
    </row>
    <row r="5" spans="1:7">
      <c r="A5" s="3" t="s">
        <v>142</v>
      </c>
      <c r="B5" s="3" t="s">
        <v>1</v>
      </c>
      <c r="C5" s="3" t="s">
        <v>1</v>
      </c>
      <c r="D5" s="3">
        <f t="shared" si="0"/>
        <v>1</v>
      </c>
      <c r="E5" s="3">
        <f t="shared" si="1"/>
        <v>1</v>
      </c>
    </row>
    <row r="6" spans="1:7">
      <c r="A6" s="3" t="s">
        <v>170</v>
      </c>
      <c r="B6" s="3" t="s">
        <v>3</v>
      </c>
      <c r="C6" s="3" t="s">
        <v>3</v>
      </c>
      <c r="D6" s="3">
        <f t="shared" si="0"/>
        <v>1</v>
      </c>
      <c r="E6" s="3">
        <f t="shared" si="1"/>
        <v>1</v>
      </c>
    </row>
    <row r="7" spans="1:7">
      <c r="A7" s="3" t="s">
        <v>161</v>
      </c>
      <c r="B7" s="3" t="s">
        <v>3</v>
      </c>
      <c r="C7" s="3" t="s">
        <v>3</v>
      </c>
      <c r="D7" s="3">
        <f t="shared" si="0"/>
        <v>1</v>
      </c>
      <c r="E7" s="3">
        <f t="shared" si="1"/>
        <v>1</v>
      </c>
    </row>
    <row r="8" spans="1:7">
      <c r="A8" s="3" t="s">
        <v>89</v>
      </c>
      <c r="B8" s="3" t="s">
        <v>10</v>
      </c>
      <c r="C8" s="3" t="s">
        <v>10</v>
      </c>
      <c r="D8" s="3">
        <f t="shared" si="0"/>
        <v>1</v>
      </c>
      <c r="E8" s="3">
        <f t="shared" si="1"/>
        <v>1</v>
      </c>
    </row>
    <row r="9" spans="1:7">
      <c r="A9" s="3" t="s">
        <v>105</v>
      </c>
      <c r="B9" s="3" t="s">
        <v>3</v>
      </c>
      <c r="C9" s="3" t="s">
        <v>3</v>
      </c>
      <c r="D9" s="3">
        <f t="shared" si="0"/>
        <v>1</v>
      </c>
      <c r="E9" s="3">
        <f t="shared" si="1"/>
        <v>1</v>
      </c>
    </row>
    <row r="10" spans="1:7">
      <c r="A10" s="3" t="s">
        <v>195</v>
      </c>
      <c r="B10" s="3" t="s">
        <v>10</v>
      </c>
      <c r="C10" s="3" t="s">
        <v>10</v>
      </c>
      <c r="D10" s="3">
        <f t="shared" si="0"/>
        <v>1</v>
      </c>
      <c r="E10" s="3">
        <f t="shared" si="1"/>
        <v>1</v>
      </c>
    </row>
    <row r="11" spans="1:7">
      <c r="A11" s="3" t="s">
        <v>167</v>
      </c>
      <c r="B11" s="3" t="s">
        <v>3</v>
      </c>
      <c r="C11" s="3" t="s">
        <v>3</v>
      </c>
      <c r="D11" s="3">
        <f t="shared" si="0"/>
        <v>1</v>
      </c>
      <c r="E11" s="3">
        <f t="shared" si="1"/>
        <v>1</v>
      </c>
    </row>
    <row r="12" spans="1:7">
      <c r="A12" s="3" t="s">
        <v>115</v>
      </c>
      <c r="B12" s="3" t="s">
        <v>3</v>
      </c>
      <c r="C12" s="3" t="s">
        <v>3</v>
      </c>
      <c r="D12" s="3">
        <f t="shared" si="0"/>
        <v>1</v>
      </c>
      <c r="E12" s="3">
        <f t="shared" si="1"/>
        <v>1</v>
      </c>
    </row>
    <row r="13" spans="1:7">
      <c r="A13" s="3" t="s">
        <v>74</v>
      </c>
      <c r="B13" s="3" t="s">
        <v>3</v>
      </c>
      <c r="C13" s="3" t="s">
        <v>3</v>
      </c>
      <c r="D13" s="3">
        <f t="shared" si="0"/>
        <v>1</v>
      </c>
      <c r="E13" s="3">
        <f t="shared" si="1"/>
        <v>1</v>
      </c>
    </row>
    <row r="14" spans="1:7">
      <c r="A14" s="3" t="s">
        <v>134</v>
      </c>
      <c r="B14" s="3" t="s">
        <v>3</v>
      </c>
      <c r="C14" s="3" t="s">
        <v>3</v>
      </c>
      <c r="D14" s="3">
        <f t="shared" si="0"/>
        <v>1</v>
      </c>
      <c r="E14" s="3">
        <f t="shared" si="1"/>
        <v>1</v>
      </c>
    </row>
    <row r="15" spans="1:7">
      <c r="A15" s="3" t="s">
        <v>174</v>
      </c>
      <c r="B15" s="3" t="s">
        <v>3</v>
      </c>
      <c r="C15" s="3" t="s">
        <v>3</v>
      </c>
      <c r="D15" s="3">
        <f t="shared" si="0"/>
        <v>1</v>
      </c>
      <c r="E15" s="3">
        <f t="shared" si="1"/>
        <v>1</v>
      </c>
    </row>
    <row r="16" spans="1:7">
      <c r="A16" s="3" t="s">
        <v>200</v>
      </c>
      <c r="B16" s="3" t="s">
        <v>3</v>
      </c>
      <c r="C16" s="3" t="s">
        <v>3</v>
      </c>
      <c r="D16" s="3">
        <f t="shared" si="0"/>
        <v>1</v>
      </c>
      <c r="E16" s="3">
        <f t="shared" si="1"/>
        <v>1</v>
      </c>
    </row>
    <row r="17" spans="1:5">
      <c r="A17" s="3" t="s">
        <v>194</v>
      </c>
      <c r="B17" s="3" t="s">
        <v>3</v>
      </c>
      <c r="C17" s="3" t="s">
        <v>3</v>
      </c>
      <c r="D17" s="3">
        <f t="shared" si="0"/>
        <v>1</v>
      </c>
      <c r="E17" s="3">
        <f t="shared" si="1"/>
        <v>1</v>
      </c>
    </row>
    <row r="18" spans="1:5">
      <c r="A18" s="3" t="s">
        <v>12</v>
      </c>
      <c r="B18" s="3" t="s">
        <v>3</v>
      </c>
      <c r="C18" s="3" t="s">
        <v>3</v>
      </c>
      <c r="D18" s="3">
        <f t="shared" si="0"/>
        <v>1</v>
      </c>
      <c r="E18" s="3">
        <f t="shared" si="1"/>
        <v>1</v>
      </c>
    </row>
    <row r="19" spans="1:5">
      <c r="A19" s="3" t="s">
        <v>68</v>
      </c>
      <c r="B19" s="3" t="s">
        <v>3</v>
      </c>
      <c r="C19" s="3" t="s">
        <v>3</v>
      </c>
      <c r="D19" s="3">
        <f t="shared" si="0"/>
        <v>1</v>
      </c>
      <c r="E19" s="3">
        <f t="shared" si="1"/>
        <v>1</v>
      </c>
    </row>
    <row r="20" spans="1:5">
      <c r="A20" s="3" t="s">
        <v>156</v>
      </c>
      <c r="B20" s="3" t="s">
        <v>3</v>
      </c>
      <c r="C20" s="3" t="s">
        <v>3</v>
      </c>
      <c r="D20" s="3">
        <f t="shared" si="0"/>
        <v>1</v>
      </c>
      <c r="E20" s="3">
        <f t="shared" si="1"/>
        <v>1</v>
      </c>
    </row>
    <row r="21" spans="1:5">
      <c r="A21" s="3" t="s">
        <v>118</v>
      </c>
      <c r="B21" s="3" t="s">
        <v>10</v>
      </c>
      <c r="C21" s="3" t="s">
        <v>10</v>
      </c>
      <c r="D21" s="3">
        <f t="shared" si="0"/>
        <v>1</v>
      </c>
      <c r="E21" s="3">
        <f t="shared" si="1"/>
        <v>1</v>
      </c>
    </row>
    <row r="22" spans="1:5">
      <c r="A22" s="3" t="s">
        <v>98</v>
      </c>
      <c r="B22" s="3" t="s">
        <v>3</v>
      </c>
      <c r="C22" s="3" t="s">
        <v>3</v>
      </c>
      <c r="D22" s="3">
        <f t="shared" si="0"/>
        <v>1</v>
      </c>
      <c r="E22" s="3">
        <f t="shared" si="1"/>
        <v>1</v>
      </c>
    </row>
    <row r="23" spans="1:5">
      <c r="A23" s="3" t="s">
        <v>7</v>
      </c>
      <c r="B23" s="3" t="s">
        <v>10</v>
      </c>
      <c r="C23" s="3" t="s">
        <v>10</v>
      </c>
      <c r="D23" s="3">
        <f t="shared" si="0"/>
        <v>1</v>
      </c>
      <c r="E23" s="3">
        <f t="shared" si="1"/>
        <v>1</v>
      </c>
    </row>
    <row r="24" spans="1:5">
      <c r="A24" s="3" t="s">
        <v>166</v>
      </c>
      <c r="B24" s="3" t="s">
        <v>3</v>
      </c>
      <c r="C24" s="3" t="s">
        <v>3</v>
      </c>
      <c r="D24" s="3">
        <f t="shared" si="0"/>
        <v>1</v>
      </c>
      <c r="E24" s="3">
        <f t="shared" si="1"/>
        <v>1</v>
      </c>
    </row>
    <row r="25" spans="1:5">
      <c r="A25" s="3" t="s">
        <v>191</v>
      </c>
      <c r="B25" s="3" t="s">
        <v>3</v>
      </c>
      <c r="C25" s="3" t="s">
        <v>3</v>
      </c>
      <c r="D25" s="3">
        <f t="shared" si="0"/>
        <v>1</v>
      </c>
      <c r="E25" s="3">
        <f t="shared" si="1"/>
        <v>1</v>
      </c>
    </row>
    <row r="26" spans="1:5">
      <c r="A26" s="3" t="s">
        <v>39</v>
      </c>
      <c r="B26" s="3" t="s">
        <v>3</v>
      </c>
      <c r="C26" s="3" t="s">
        <v>3</v>
      </c>
      <c r="D26" s="3">
        <f t="shared" si="0"/>
        <v>1</v>
      </c>
      <c r="E26" s="3">
        <f t="shared" si="1"/>
        <v>1</v>
      </c>
    </row>
    <row r="27" spans="1:5">
      <c r="A27" s="3" t="s">
        <v>136</v>
      </c>
      <c r="B27" s="3" t="s">
        <v>10</v>
      </c>
      <c r="C27" s="3" t="s">
        <v>10</v>
      </c>
      <c r="D27" s="3">
        <f t="shared" si="0"/>
        <v>1</v>
      </c>
      <c r="E27" s="3">
        <f t="shared" si="1"/>
        <v>1</v>
      </c>
    </row>
    <row r="28" spans="1:5">
      <c r="A28" s="3" t="s">
        <v>86</v>
      </c>
      <c r="B28" s="3" t="s">
        <v>3</v>
      </c>
      <c r="C28" s="3" t="s">
        <v>3</v>
      </c>
      <c r="D28" s="3">
        <f t="shared" si="0"/>
        <v>1</v>
      </c>
      <c r="E28" s="3">
        <f t="shared" si="1"/>
        <v>1</v>
      </c>
    </row>
    <row r="29" spans="1:5">
      <c r="A29" s="3" t="s">
        <v>122</v>
      </c>
      <c r="B29" s="3" t="s">
        <v>3</v>
      </c>
      <c r="C29" s="3" t="s">
        <v>3</v>
      </c>
      <c r="D29" s="3">
        <f t="shared" si="0"/>
        <v>1</v>
      </c>
      <c r="E29" s="3">
        <f t="shared" si="1"/>
        <v>1</v>
      </c>
    </row>
    <row r="30" spans="1:5">
      <c r="A30" s="3" t="s">
        <v>147</v>
      </c>
      <c r="B30" s="3" t="s">
        <v>10</v>
      </c>
      <c r="C30" s="3" t="s">
        <v>10</v>
      </c>
      <c r="D30" s="3">
        <f t="shared" si="0"/>
        <v>1</v>
      </c>
      <c r="E30" s="3">
        <f t="shared" si="1"/>
        <v>1</v>
      </c>
    </row>
    <row r="31" spans="1:5">
      <c r="A31" s="3" t="s">
        <v>124</v>
      </c>
      <c r="B31" s="3" t="s">
        <v>3</v>
      </c>
      <c r="C31" s="3" t="s">
        <v>3</v>
      </c>
      <c r="D31" s="3">
        <f t="shared" si="0"/>
        <v>1</v>
      </c>
      <c r="E31" s="3">
        <f t="shared" si="1"/>
        <v>1</v>
      </c>
    </row>
    <row r="32" spans="1:5">
      <c r="A32" s="3" t="s">
        <v>165</v>
      </c>
      <c r="B32" s="3" t="s">
        <v>3</v>
      </c>
      <c r="C32" s="3" t="s">
        <v>3</v>
      </c>
      <c r="D32" s="3">
        <f t="shared" si="0"/>
        <v>1</v>
      </c>
      <c r="E32" s="3">
        <f t="shared" si="1"/>
        <v>1</v>
      </c>
    </row>
    <row r="33" spans="1:5">
      <c r="A33" s="3" t="s">
        <v>198</v>
      </c>
      <c r="B33" s="3" t="s">
        <v>3</v>
      </c>
      <c r="C33" s="3" t="s">
        <v>3</v>
      </c>
      <c r="D33" s="3">
        <f t="shared" si="0"/>
        <v>1</v>
      </c>
      <c r="E33" s="3">
        <f t="shared" si="1"/>
        <v>1</v>
      </c>
    </row>
    <row r="34" spans="1:5">
      <c r="A34" s="3" t="s">
        <v>100</v>
      </c>
      <c r="B34" s="3" t="s">
        <v>3</v>
      </c>
      <c r="C34" s="3" t="s">
        <v>3</v>
      </c>
      <c r="D34" s="3">
        <f t="shared" ref="D34:D66" si="2">IF(B34="-",0,1)</f>
        <v>1</v>
      </c>
      <c r="E34" s="3">
        <f t="shared" ref="E34:E65" si="3">IF(B34=C34,1,0)</f>
        <v>1</v>
      </c>
    </row>
    <row r="35" spans="1:5">
      <c r="A35" s="3" t="s">
        <v>44</v>
      </c>
      <c r="B35" s="3" t="s">
        <v>3</v>
      </c>
      <c r="C35" s="3" t="s">
        <v>3</v>
      </c>
      <c r="D35" s="3">
        <f t="shared" si="2"/>
        <v>1</v>
      </c>
      <c r="E35" s="3">
        <f t="shared" si="3"/>
        <v>1</v>
      </c>
    </row>
    <row r="36" spans="1:5">
      <c r="A36" s="3" t="s">
        <v>78</v>
      </c>
      <c r="B36" s="3" t="s">
        <v>10</v>
      </c>
      <c r="C36" s="3" t="s">
        <v>10</v>
      </c>
      <c r="D36" s="3">
        <f t="shared" si="2"/>
        <v>1</v>
      </c>
      <c r="E36" s="3">
        <f t="shared" si="3"/>
        <v>1</v>
      </c>
    </row>
    <row r="37" spans="1:5">
      <c r="A37" s="3" t="s">
        <v>63</v>
      </c>
      <c r="B37" s="3" t="s">
        <v>3</v>
      </c>
      <c r="C37" s="3" t="s">
        <v>3</v>
      </c>
      <c r="D37" s="3">
        <f t="shared" si="2"/>
        <v>1</v>
      </c>
      <c r="E37" s="3">
        <f t="shared" si="3"/>
        <v>1</v>
      </c>
    </row>
    <row r="38" spans="1:5">
      <c r="A38" s="3" t="s">
        <v>109</v>
      </c>
      <c r="B38" s="3" t="s">
        <v>3</v>
      </c>
      <c r="C38" s="3" t="s">
        <v>3</v>
      </c>
      <c r="D38" s="3">
        <f t="shared" si="2"/>
        <v>1</v>
      </c>
      <c r="E38" s="3">
        <f t="shared" si="3"/>
        <v>1</v>
      </c>
    </row>
    <row r="39" spans="1:5">
      <c r="A39" s="3" t="s">
        <v>178</v>
      </c>
      <c r="B39" s="3" t="s">
        <v>3</v>
      </c>
      <c r="C39" s="3" t="s">
        <v>3</v>
      </c>
      <c r="D39" s="3">
        <f t="shared" si="2"/>
        <v>1</v>
      </c>
      <c r="E39" s="3">
        <f t="shared" si="3"/>
        <v>1</v>
      </c>
    </row>
    <row r="40" spans="1:5">
      <c r="A40" s="3" t="s">
        <v>0</v>
      </c>
      <c r="B40" s="3" t="s">
        <v>3</v>
      </c>
      <c r="C40" s="3" t="s">
        <v>3</v>
      </c>
      <c r="D40" s="3">
        <f t="shared" si="2"/>
        <v>1</v>
      </c>
      <c r="E40" s="3">
        <f t="shared" si="3"/>
        <v>1</v>
      </c>
    </row>
    <row r="41" spans="1:5">
      <c r="A41" s="3" t="s">
        <v>128</v>
      </c>
      <c r="B41" s="3" t="s">
        <v>3</v>
      </c>
      <c r="C41" s="3" t="s">
        <v>3</v>
      </c>
      <c r="D41" s="3">
        <f t="shared" si="2"/>
        <v>1</v>
      </c>
      <c r="E41" s="3">
        <f t="shared" si="3"/>
        <v>1</v>
      </c>
    </row>
    <row r="42" spans="1:5">
      <c r="A42" s="3" t="s">
        <v>197</v>
      </c>
      <c r="B42" s="3" t="s">
        <v>3</v>
      </c>
      <c r="C42" s="3" t="s">
        <v>3</v>
      </c>
      <c r="D42" s="3">
        <f t="shared" si="2"/>
        <v>1</v>
      </c>
      <c r="E42" s="3">
        <f t="shared" si="3"/>
        <v>1</v>
      </c>
    </row>
    <row r="43" spans="1:5">
      <c r="A43" s="3" t="s">
        <v>114</v>
      </c>
      <c r="B43" s="3" t="s">
        <v>24</v>
      </c>
      <c r="C43" s="3" t="s">
        <v>24</v>
      </c>
      <c r="D43" s="3">
        <f t="shared" si="2"/>
        <v>1</v>
      </c>
      <c r="E43" s="3">
        <f t="shared" si="3"/>
        <v>1</v>
      </c>
    </row>
    <row r="44" spans="1:5">
      <c r="A44" s="3" t="s">
        <v>121</v>
      </c>
      <c r="B44" s="3" t="s">
        <v>4</v>
      </c>
      <c r="C44" s="3" t="s">
        <v>4</v>
      </c>
      <c r="D44" s="3">
        <f t="shared" si="2"/>
        <v>1</v>
      </c>
      <c r="E44" s="3">
        <f t="shared" si="3"/>
        <v>1</v>
      </c>
    </row>
    <row r="45" spans="1:5">
      <c r="A45" s="3" t="s">
        <v>103</v>
      </c>
      <c r="B45" s="3" t="s">
        <v>4</v>
      </c>
      <c r="C45" s="3" t="s">
        <v>4</v>
      </c>
      <c r="D45" s="3">
        <f t="shared" si="2"/>
        <v>1</v>
      </c>
      <c r="E45" s="3">
        <f t="shared" si="3"/>
        <v>1</v>
      </c>
    </row>
    <row r="46" spans="1:5">
      <c r="A46" s="3" t="s">
        <v>93</v>
      </c>
      <c r="B46" s="3" t="s">
        <v>1</v>
      </c>
      <c r="C46" s="3" t="s">
        <v>1</v>
      </c>
      <c r="D46" s="3">
        <f t="shared" si="2"/>
        <v>1</v>
      </c>
      <c r="E46" s="3">
        <f t="shared" si="3"/>
        <v>1</v>
      </c>
    </row>
    <row r="47" spans="1:5">
      <c r="A47" s="3" t="s">
        <v>94</v>
      </c>
      <c r="B47" s="3" t="s">
        <v>10</v>
      </c>
      <c r="C47" s="3" t="s">
        <v>10</v>
      </c>
      <c r="D47" s="3">
        <f t="shared" si="2"/>
        <v>1</v>
      </c>
      <c r="E47" s="3">
        <f t="shared" si="3"/>
        <v>1</v>
      </c>
    </row>
    <row r="48" spans="1:5">
      <c r="A48" s="3" t="s">
        <v>199</v>
      </c>
      <c r="B48" s="3" t="s">
        <v>3</v>
      </c>
      <c r="C48" s="3" t="s">
        <v>3</v>
      </c>
      <c r="D48" s="3">
        <f t="shared" si="2"/>
        <v>1</v>
      </c>
      <c r="E48" s="3">
        <f t="shared" si="3"/>
        <v>1</v>
      </c>
    </row>
    <row r="49" spans="1:5">
      <c r="A49" s="3" t="s">
        <v>135</v>
      </c>
      <c r="B49" s="3" t="s">
        <v>1</v>
      </c>
      <c r="C49" s="3" t="s">
        <v>1</v>
      </c>
      <c r="D49" s="3">
        <f t="shared" si="2"/>
        <v>1</v>
      </c>
      <c r="E49" s="3">
        <f t="shared" si="3"/>
        <v>1</v>
      </c>
    </row>
    <row r="50" spans="1:5">
      <c r="A50" s="3" t="s">
        <v>190</v>
      </c>
      <c r="B50" s="3" t="s">
        <v>1</v>
      </c>
      <c r="C50" s="3" t="s">
        <v>1</v>
      </c>
      <c r="D50" s="3">
        <f t="shared" si="2"/>
        <v>1</v>
      </c>
      <c r="E50" s="3">
        <f t="shared" si="3"/>
        <v>1</v>
      </c>
    </row>
    <row r="51" spans="1:5">
      <c r="A51" s="3" t="s">
        <v>185</v>
      </c>
      <c r="B51" s="3" t="s">
        <v>10</v>
      </c>
      <c r="C51" s="3" t="s">
        <v>10</v>
      </c>
      <c r="D51" s="3">
        <f t="shared" si="2"/>
        <v>1</v>
      </c>
      <c r="E51" s="3">
        <f t="shared" si="3"/>
        <v>1</v>
      </c>
    </row>
    <row r="52" spans="1:5">
      <c r="A52" s="3" t="s">
        <v>85</v>
      </c>
      <c r="B52" s="3" t="s">
        <v>10</v>
      </c>
      <c r="C52" s="3" t="s">
        <v>10</v>
      </c>
      <c r="D52" s="3">
        <f t="shared" si="2"/>
        <v>1</v>
      </c>
      <c r="E52" s="3">
        <f t="shared" si="3"/>
        <v>1</v>
      </c>
    </row>
    <row r="53" spans="1:5">
      <c r="A53" s="3" t="s">
        <v>55</v>
      </c>
      <c r="B53" s="3" t="s">
        <v>3</v>
      </c>
      <c r="C53" s="3" t="s">
        <v>3</v>
      </c>
      <c r="D53" s="3">
        <f t="shared" si="2"/>
        <v>1</v>
      </c>
      <c r="E53" s="3">
        <f t="shared" si="3"/>
        <v>1</v>
      </c>
    </row>
    <row r="54" spans="1:5">
      <c r="A54" s="3" t="s">
        <v>132</v>
      </c>
      <c r="B54" s="3" t="s">
        <v>133</v>
      </c>
      <c r="C54" s="3" t="s">
        <v>133</v>
      </c>
      <c r="D54" s="3">
        <f t="shared" si="2"/>
        <v>1</v>
      </c>
      <c r="E54" s="3">
        <f t="shared" si="3"/>
        <v>1</v>
      </c>
    </row>
    <row r="55" spans="1:5">
      <c r="A55" s="3" t="s">
        <v>26</v>
      </c>
      <c r="B55" s="3" t="s">
        <v>1</v>
      </c>
      <c r="C55" s="3" t="s">
        <v>1</v>
      </c>
      <c r="D55" s="3">
        <f t="shared" si="2"/>
        <v>1</v>
      </c>
      <c r="E55" s="3">
        <f t="shared" si="3"/>
        <v>1</v>
      </c>
    </row>
    <row r="56" spans="1:5">
      <c r="A56" s="3" t="s">
        <v>46</v>
      </c>
      <c r="B56" s="3" t="s">
        <v>10</v>
      </c>
      <c r="C56" s="3" t="s">
        <v>10</v>
      </c>
      <c r="D56" s="3">
        <f t="shared" si="2"/>
        <v>1</v>
      </c>
      <c r="E56" s="3">
        <f t="shared" si="3"/>
        <v>1</v>
      </c>
    </row>
    <row r="57" spans="1:5">
      <c r="A57" s="3" t="s">
        <v>119</v>
      </c>
      <c r="B57" s="3" t="s">
        <v>1</v>
      </c>
      <c r="C57" s="3" t="s">
        <v>1</v>
      </c>
      <c r="D57" s="3">
        <f t="shared" si="2"/>
        <v>1</v>
      </c>
      <c r="E57" s="3">
        <f t="shared" si="3"/>
        <v>1</v>
      </c>
    </row>
    <row r="58" spans="1:5">
      <c r="A58" s="3" t="s">
        <v>164</v>
      </c>
      <c r="B58" s="3" t="s">
        <v>3</v>
      </c>
      <c r="C58" s="3" t="s">
        <v>3</v>
      </c>
      <c r="D58" s="3">
        <f t="shared" si="2"/>
        <v>1</v>
      </c>
      <c r="E58" s="3">
        <f t="shared" si="3"/>
        <v>1</v>
      </c>
    </row>
    <row r="59" spans="1:5">
      <c r="A59" s="3" t="s">
        <v>71</v>
      </c>
      <c r="B59" s="3" t="s">
        <v>10</v>
      </c>
      <c r="C59" s="3" t="s">
        <v>10</v>
      </c>
      <c r="D59" s="3">
        <f t="shared" si="2"/>
        <v>1</v>
      </c>
      <c r="E59" s="3">
        <f t="shared" si="3"/>
        <v>1</v>
      </c>
    </row>
    <row r="60" spans="1:5">
      <c r="A60" s="3" t="s">
        <v>162</v>
      </c>
      <c r="B60" s="3" t="s">
        <v>3</v>
      </c>
      <c r="C60" s="3" t="s">
        <v>3</v>
      </c>
      <c r="D60" s="3">
        <f t="shared" si="2"/>
        <v>1</v>
      </c>
      <c r="E60" s="3">
        <f t="shared" si="3"/>
        <v>1</v>
      </c>
    </row>
    <row r="61" spans="1:5">
      <c r="A61" s="3" t="s">
        <v>187</v>
      </c>
      <c r="B61" s="3" t="s">
        <v>10</v>
      </c>
      <c r="C61" s="3" t="s">
        <v>10</v>
      </c>
      <c r="D61" s="3">
        <f t="shared" si="2"/>
        <v>1</v>
      </c>
      <c r="E61" s="3">
        <f t="shared" si="3"/>
        <v>1</v>
      </c>
    </row>
    <row r="62" spans="1:5">
      <c r="A62" s="3" t="s">
        <v>183</v>
      </c>
      <c r="B62" s="3" t="s">
        <v>10</v>
      </c>
      <c r="C62" s="3" t="s">
        <v>10</v>
      </c>
      <c r="D62" s="3">
        <f t="shared" si="2"/>
        <v>1</v>
      </c>
      <c r="E62" s="3">
        <f t="shared" si="3"/>
        <v>1</v>
      </c>
    </row>
    <row r="63" spans="1:5">
      <c r="A63" s="3" t="s">
        <v>67</v>
      </c>
      <c r="B63" s="3" t="s">
        <v>10</v>
      </c>
      <c r="C63" s="3" t="s">
        <v>10</v>
      </c>
      <c r="D63" s="3">
        <f t="shared" si="2"/>
        <v>1</v>
      </c>
      <c r="E63" s="3">
        <f t="shared" si="3"/>
        <v>1</v>
      </c>
    </row>
    <row r="64" spans="1:5">
      <c r="A64" s="3" t="s">
        <v>169</v>
      </c>
      <c r="B64" s="3" t="s">
        <v>10</v>
      </c>
      <c r="C64" s="3" t="s">
        <v>10</v>
      </c>
      <c r="D64" s="3">
        <f t="shared" si="2"/>
        <v>1</v>
      </c>
      <c r="E64" s="3">
        <f t="shared" si="3"/>
        <v>1</v>
      </c>
    </row>
    <row r="65" spans="1:5">
      <c r="A65" s="3" t="s">
        <v>186</v>
      </c>
      <c r="B65" s="3" t="s">
        <v>3</v>
      </c>
      <c r="C65" s="3" t="s">
        <v>3</v>
      </c>
      <c r="D65" s="3">
        <f t="shared" si="2"/>
        <v>1</v>
      </c>
      <c r="E65" s="3">
        <f t="shared" si="3"/>
        <v>1</v>
      </c>
    </row>
    <row r="66" spans="1:5">
      <c r="A66" s="3" t="s">
        <v>102</v>
      </c>
      <c r="B66" s="3" t="s">
        <v>3</v>
      </c>
      <c r="C66" s="3" t="s">
        <v>3</v>
      </c>
      <c r="D66" s="3">
        <f t="shared" si="2"/>
        <v>1</v>
      </c>
      <c r="E66" s="3">
        <f t="shared" ref="E66:E89" si="4">IF(B66=C66,1,0)</f>
        <v>1</v>
      </c>
    </row>
    <row r="67" spans="1:5">
      <c r="A67" s="3" t="s">
        <v>145</v>
      </c>
      <c r="B67" s="3" t="s">
        <v>3</v>
      </c>
      <c r="C67" s="3" t="s">
        <v>3</v>
      </c>
      <c r="D67" s="3">
        <f t="shared" ref="D67:D89" si="5">IF(B67="-",0,1)</f>
        <v>1</v>
      </c>
      <c r="E67" s="3">
        <f t="shared" si="4"/>
        <v>1</v>
      </c>
    </row>
    <row r="68" spans="1:5">
      <c r="A68" s="3" t="s">
        <v>82</v>
      </c>
      <c r="B68" s="3" t="s">
        <v>24</v>
      </c>
      <c r="C68" s="3" t="s">
        <v>24</v>
      </c>
      <c r="D68" s="3">
        <f t="shared" si="5"/>
        <v>1</v>
      </c>
      <c r="E68" s="3">
        <f t="shared" si="4"/>
        <v>1</v>
      </c>
    </row>
    <row r="69" spans="1:5">
      <c r="A69" s="3" t="s">
        <v>90</v>
      </c>
      <c r="B69" s="3" t="s">
        <v>10</v>
      </c>
      <c r="C69" s="3" t="s">
        <v>10</v>
      </c>
      <c r="D69" s="3">
        <f t="shared" si="5"/>
        <v>1</v>
      </c>
      <c r="E69" s="3">
        <f t="shared" si="4"/>
        <v>1</v>
      </c>
    </row>
    <row r="70" spans="1:5">
      <c r="A70" s="3" t="s">
        <v>107</v>
      </c>
      <c r="B70" s="3" t="s">
        <v>10</v>
      </c>
      <c r="C70" s="3" t="s">
        <v>10</v>
      </c>
      <c r="D70" s="3">
        <f t="shared" si="5"/>
        <v>1</v>
      </c>
      <c r="E70" s="3">
        <f t="shared" si="4"/>
        <v>1</v>
      </c>
    </row>
    <row r="71" spans="1:5">
      <c r="A71" s="3" t="s">
        <v>158</v>
      </c>
      <c r="B71" s="3" t="s">
        <v>1</v>
      </c>
      <c r="C71" s="3" t="s">
        <v>1</v>
      </c>
      <c r="D71" s="3">
        <f t="shared" si="5"/>
        <v>1</v>
      </c>
      <c r="E71" s="3">
        <f t="shared" si="4"/>
        <v>1</v>
      </c>
    </row>
    <row r="72" spans="1:5">
      <c r="A72" s="3" t="s">
        <v>175</v>
      </c>
      <c r="B72" s="3" t="s">
        <v>177</v>
      </c>
      <c r="C72" s="3" t="s">
        <v>177</v>
      </c>
      <c r="D72" s="3">
        <f t="shared" si="5"/>
        <v>1</v>
      </c>
      <c r="E72" s="3">
        <f t="shared" si="4"/>
        <v>1</v>
      </c>
    </row>
    <row r="73" spans="1:5">
      <c r="A73" s="3" t="s">
        <v>15</v>
      </c>
      <c r="B73" s="3" t="s">
        <v>10</v>
      </c>
      <c r="C73" s="3" t="s">
        <v>10</v>
      </c>
      <c r="D73" s="3">
        <f t="shared" si="5"/>
        <v>1</v>
      </c>
      <c r="E73" s="3">
        <f t="shared" si="4"/>
        <v>1</v>
      </c>
    </row>
    <row r="74" spans="1:5">
      <c r="A74" s="3" t="s">
        <v>188</v>
      </c>
      <c r="B74" s="3" t="s">
        <v>4</v>
      </c>
      <c r="C74" s="3" t="s">
        <v>4</v>
      </c>
      <c r="D74" s="3">
        <f t="shared" si="5"/>
        <v>1</v>
      </c>
      <c r="E74" s="3">
        <f t="shared" si="4"/>
        <v>1</v>
      </c>
    </row>
    <row r="75" spans="1:5">
      <c r="A75" s="3" t="s">
        <v>138</v>
      </c>
      <c r="B75" s="3" t="s">
        <v>10</v>
      </c>
      <c r="C75" s="3" t="s">
        <v>10</v>
      </c>
      <c r="D75" s="3">
        <f t="shared" si="5"/>
        <v>1</v>
      </c>
      <c r="E75" s="3">
        <f t="shared" si="4"/>
        <v>1</v>
      </c>
    </row>
    <row r="76" spans="1:5">
      <c r="A76" s="3" t="s">
        <v>49</v>
      </c>
      <c r="B76" s="3" t="s">
        <v>51</v>
      </c>
      <c r="C76" s="3" t="s">
        <v>51</v>
      </c>
      <c r="D76" s="3">
        <f t="shared" si="5"/>
        <v>1</v>
      </c>
      <c r="E76" s="3">
        <f t="shared" si="4"/>
        <v>1</v>
      </c>
    </row>
    <row r="77" spans="1:5">
      <c r="A77" s="3" t="s">
        <v>179</v>
      </c>
      <c r="B77" s="3" t="s">
        <v>4</v>
      </c>
      <c r="C77" s="3" t="s">
        <v>4</v>
      </c>
      <c r="D77" s="3">
        <f t="shared" si="5"/>
        <v>1</v>
      </c>
      <c r="E77" s="3">
        <f t="shared" si="4"/>
        <v>1</v>
      </c>
    </row>
    <row r="78" spans="1:5">
      <c r="A78" s="3" t="s">
        <v>151</v>
      </c>
      <c r="B78" s="3" t="s">
        <v>4</v>
      </c>
      <c r="C78" s="3" t="s">
        <v>4</v>
      </c>
      <c r="D78" s="3">
        <f t="shared" si="5"/>
        <v>1</v>
      </c>
      <c r="E78" s="3">
        <f t="shared" si="4"/>
        <v>1</v>
      </c>
    </row>
    <row r="79" spans="1:5">
      <c r="A79" s="3" t="s">
        <v>42</v>
      </c>
      <c r="B79" s="3" t="s">
        <v>1</v>
      </c>
      <c r="C79" s="3" t="s">
        <v>1</v>
      </c>
      <c r="D79" s="3">
        <f t="shared" si="5"/>
        <v>1</v>
      </c>
      <c r="E79" s="3">
        <f t="shared" si="4"/>
        <v>1</v>
      </c>
    </row>
    <row r="80" spans="1:5">
      <c r="A80" s="3" t="s">
        <v>60</v>
      </c>
      <c r="B80" s="3" t="s">
        <v>1</v>
      </c>
      <c r="C80" s="3" t="s">
        <v>1</v>
      </c>
      <c r="D80" s="3">
        <f t="shared" si="5"/>
        <v>1</v>
      </c>
      <c r="E80" s="3">
        <f t="shared" si="4"/>
        <v>1</v>
      </c>
    </row>
    <row r="81" spans="1:5">
      <c r="A81" s="3" t="s">
        <v>112</v>
      </c>
      <c r="B81" s="3" t="s">
        <v>10</v>
      </c>
      <c r="C81" s="3" t="s">
        <v>10</v>
      </c>
      <c r="D81" s="3">
        <f t="shared" si="5"/>
        <v>1</v>
      </c>
      <c r="E81" s="3">
        <f t="shared" si="4"/>
        <v>1</v>
      </c>
    </row>
    <row r="82" spans="1:5">
      <c r="A82" s="3" t="s">
        <v>81</v>
      </c>
      <c r="B82" s="3" t="s">
        <v>10</v>
      </c>
      <c r="C82" s="3" t="s">
        <v>10</v>
      </c>
      <c r="D82" s="3">
        <f t="shared" si="5"/>
        <v>1</v>
      </c>
      <c r="E82" s="3">
        <f t="shared" si="4"/>
        <v>1</v>
      </c>
    </row>
    <row r="83" spans="1:5">
      <c r="A83" s="3" t="s">
        <v>182</v>
      </c>
      <c r="B83" s="3" t="s">
        <v>3</v>
      </c>
      <c r="C83" s="3" t="s">
        <v>3</v>
      </c>
      <c r="D83" s="3">
        <f t="shared" si="5"/>
        <v>1</v>
      </c>
      <c r="E83" s="3">
        <f t="shared" si="4"/>
        <v>1</v>
      </c>
    </row>
    <row r="84" spans="1:5">
      <c r="A84" s="3" t="s">
        <v>196</v>
      </c>
      <c r="B84" s="3" t="s">
        <v>133</v>
      </c>
      <c r="C84" s="3" t="s">
        <v>133</v>
      </c>
      <c r="D84" s="3">
        <f t="shared" si="5"/>
        <v>1</v>
      </c>
      <c r="E84" s="3">
        <f t="shared" si="4"/>
        <v>1</v>
      </c>
    </row>
    <row r="85" spans="1:5">
      <c r="A85" s="3" t="s">
        <v>155</v>
      </c>
      <c r="B85" s="3" t="s">
        <v>10</v>
      </c>
      <c r="C85" s="3" t="s">
        <v>10</v>
      </c>
      <c r="D85" s="3">
        <f t="shared" si="5"/>
        <v>1</v>
      </c>
      <c r="E85" s="3">
        <f t="shared" si="4"/>
        <v>1</v>
      </c>
    </row>
    <row r="86" spans="1:5">
      <c r="A86" s="3" t="s">
        <v>57</v>
      </c>
      <c r="B86" s="3" t="s">
        <v>24</v>
      </c>
      <c r="C86" s="3" t="s">
        <v>24</v>
      </c>
      <c r="D86" s="3">
        <f t="shared" si="5"/>
        <v>1</v>
      </c>
      <c r="E86" s="3">
        <f t="shared" si="4"/>
        <v>1</v>
      </c>
    </row>
    <row r="87" spans="1:5">
      <c r="A87" s="3" t="s">
        <v>30</v>
      </c>
      <c r="B87" s="3" t="s">
        <v>34</v>
      </c>
      <c r="C87" s="3" t="s">
        <v>34</v>
      </c>
      <c r="D87" s="3">
        <f t="shared" si="5"/>
        <v>1</v>
      </c>
      <c r="E87" s="3">
        <f t="shared" si="4"/>
        <v>1</v>
      </c>
    </row>
    <row r="88" spans="1:5">
      <c r="A88" s="3" t="s">
        <v>130</v>
      </c>
      <c r="B88" s="3" t="s">
        <v>4</v>
      </c>
      <c r="C88" s="3" t="s">
        <v>4</v>
      </c>
      <c r="D88" s="3">
        <f t="shared" si="5"/>
        <v>1</v>
      </c>
      <c r="E88" s="3">
        <f t="shared" si="4"/>
        <v>1</v>
      </c>
    </row>
    <row r="89" spans="1:5">
      <c r="A89" s="3" t="s">
        <v>21</v>
      </c>
      <c r="B89" s="3" t="s">
        <v>3</v>
      </c>
      <c r="C89" s="3" t="s">
        <v>3</v>
      </c>
      <c r="D89" s="3">
        <f t="shared" si="5"/>
        <v>1</v>
      </c>
      <c r="E89" s="3">
        <f t="shared" si="4"/>
        <v>1</v>
      </c>
    </row>
  </sheetData>
  <conditionalFormatting sqref="E2:E89 G1:G2 F1">
    <cfRule type="cellIs" dxfId="86" priority="7" operator="equal">
      <formula>0</formula>
    </cfRule>
  </conditionalFormatting>
  <conditionalFormatting sqref="D2:D89">
    <cfRule type="cellIs" dxfId="85" priority="4" operator="equal">
      <formula>0</formula>
    </cfRule>
  </conditionalFormatting>
  <conditionalFormatting sqref="E1">
    <cfRule type="cellIs" dxfId="84" priority="2" operator="equal">
      <formula>0</formula>
    </cfRule>
  </conditionalFormatting>
  <conditionalFormatting sqref="D1">
    <cfRule type="cellIs" dxfId="83" priority="1" operator="equal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Diplotype Summary</vt:lpstr>
      <vt:lpstr>Table Legend</vt:lpstr>
      <vt:lpstr>CYP2B6</vt:lpstr>
      <vt:lpstr>CYP2C8</vt:lpstr>
      <vt:lpstr>CYP2C9</vt:lpstr>
      <vt:lpstr>CYP2C19</vt:lpstr>
      <vt:lpstr>CYP2D6</vt:lpstr>
      <vt:lpstr>CYP3A4</vt:lpstr>
      <vt:lpstr>CYP3A5</vt:lpstr>
      <vt:lpstr>CYP4F2</vt:lpstr>
      <vt:lpstr>DPYD</vt:lpstr>
      <vt:lpstr>NUDT15</vt:lpstr>
      <vt:lpstr>SLCO1B1</vt:lpstr>
      <vt:lpstr>TPMT</vt:lpstr>
      <vt:lpstr>UGT1A1</vt:lpstr>
      <vt:lpstr>Concordance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qing Liu</dc:creator>
  <cp:lastModifiedBy>Yaqing Liu</cp:lastModifiedBy>
  <dcterms:created xsi:type="dcterms:W3CDTF">2022-04-07T10:02:08Z</dcterms:created>
  <dcterms:modified xsi:type="dcterms:W3CDTF">2022-12-27T03:17:29Z</dcterms:modified>
</cp:coreProperties>
</file>